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fig1_all-diff-expr-transcripts" sheetId="1" r:id="rId1"/>
    <sheet name="fig2_purine-vision" sheetId="2" r:id="rId2"/>
    <sheet name="fig3-carbs" sheetId="3" r:id="rId3"/>
    <sheet name="fig4-protein" sheetId="4" r:id="rId4"/>
    <sheet name="fig5-development" sheetId="5" r:id="rId5"/>
  </sheets>
  <definedNames>
    <definedName name="_xlnm._FilterDatabase" localSheetId="0" hidden="1">'fig1_all-diff-expr-transcripts'!$A$1:$K$1057</definedName>
    <definedName name="_xlnm._FilterDatabase" localSheetId="1" hidden="1">'fig2_purine-vision'!$A$21:$M$34</definedName>
  </definedNames>
  <calcPr calcId="145621"/>
</workbook>
</file>

<file path=xl/sharedStrings.xml><?xml version="1.0" encoding="utf-8"?>
<sst xmlns="http://schemas.openxmlformats.org/spreadsheetml/2006/main" count="5967" uniqueCount="4471">
  <si>
    <t>GeneName</t>
  </si>
  <si>
    <t>D1D2MO_H</t>
  </si>
  <si>
    <t>D3MO_H</t>
  </si>
  <si>
    <t>D1D2MO_A</t>
  </si>
  <si>
    <t>D3MO_A</t>
  </si>
  <si>
    <t>D1D2MO_T</t>
  </si>
  <si>
    <t>D3MO_T</t>
  </si>
  <si>
    <t>GO</t>
  </si>
  <si>
    <t>Polysaccharide metabolism</t>
  </si>
  <si>
    <t>A_15_P720226</t>
  </si>
  <si>
    <t>phosphoglucomutase 1</t>
  </si>
  <si>
    <t>pgm1</t>
  </si>
  <si>
    <t>NM_201025</t>
  </si>
  <si>
    <t>GO:0000287(magnesium ion binding)|GO:0004614(phosphoglucomutase activity)|GO:0005829(cytosol)|GO:0005975(carbohydrate metabolic process)|GO:0005978(glycogen biosynthetic process)|GO:0005992(trehalose biosynthetic process)|GO:0016868(intramolecular transferase activity, phosphotransferases)|GO:0019255(glucose 1-phosphate metabolic process)|GO:0019388(galactose catabolic process)|GO:0046872(metal ion binding)</t>
  </si>
  <si>
    <t>A_15_P365185</t>
  </si>
  <si>
    <t>phosphorylase, glycogen (muscle) A</t>
  </si>
  <si>
    <t>pygma</t>
  </si>
  <si>
    <t>NM_001020628</t>
  </si>
  <si>
    <t>GO:0004645(phosphorylase activity)|GO:0005575(cellular_component)|GO:0005975(carbohydrate metabolic process)|GO:0016740(transferase activity)|GO:0016757(transferase activity, transferring glycosyl groups)|GO:0030170(pyridoxal phosphate binding)</t>
  </si>
  <si>
    <t>Glycolysis/glyconeogenesis</t>
  </si>
  <si>
    <t>A_15_P102138</t>
  </si>
  <si>
    <t>6-phosphofructo-2-kinase/fructose-2,6-biphosphatase 4, like</t>
  </si>
  <si>
    <t>pfkfb4l</t>
  </si>
  <si>
    <t>NM_198816</t>
  </si>
  <si>
    <t>GO:0003824(catalytic activity)|GO:0003873(6-phosphofructo-2-kinase activity)|GO:0004331(fructose-2,6-bisphosphate 2-phosphatase activity)|GO:0005524(ATP binding)|GO:0006000(fructose metabolic process)|GO:0006003(fructose 2,6-bisphosphate metabolic process)|GO:0008152(metabolic process)|GO:0016301(kinase activity)|GO:0016310(phosphorylation)|GO:0016311(dephosphorylation)|GO:0046835(carbohydrate phosphorylation)</t>
  </si>
  <si>
    <t>A_15_P117231</t>
  </si>
  <si>
    <t>aldolase a, fructose-bisphosphate, a</t>
  </si>
  <si>
    <t>aldoaa</t>
  </si>
  <si>
    <t>NM_194377</t>
  </si>
  <si>
    <t>GO:0003824(catalytic activity)|GO:0004332(fructose-bisphosphate aldolase activity)|GO:0006096(glycolysis)|GO:0016829(lyase activity)</t>
  </si>
  <si>
    <t>A_15_P113137</t>
  </si>
  <si>
    <t>aldolase a, fructose-bisphosphate, b</t>
  </si>
  <si>
    <t>aldoab</t>
  </si>
  <si>
    <t>NM_213215</t>
  </si>
  <si>
    <t>GO:0003824(catalytic activity)|GO:0004332(fructose-bisphosphate aldolase activity)|GO:0005575(cellular_component)|GO:0006096(glycolysis)|GO:0016829(lyase activity)</t>
  </si>
  <si>
    <t>A_15_P337125</t>
  </si>
  <si>
    <t>aldolase b, fructose-bisphosphate</t>
  </si>
  <si>
    <t>aldob</t>
  </si>
  <si>
    <t>NM_194367</t>
  </si>
  <si>
    <t>A_15_P174178</t>
  </si>
  <si>
    <t>aldolase C, fructose-bisphosphate, a</t>
  </si>
  <si>
    <t>aldoca</t>
  </si>
  <si>
    <t>NM_001029952</t>
  </si>
  <si>
    <t>A_15_P485790</t>
  </si>
  <si>
    <t>aldolase C, fructose-bisphosphate, b</t>
  </si>
  <si>
    <t>aldocb</t>
  </si>
  <si>
    <t>NM_194384</t>
  </si>
  <si>
    <t>A_15_P472345</t>
  </si>
  <si>
    <t>enolase 1a, (alpha)</t>
  </si>
  <si>
    <t>eno1a</t>
  </si>
  <si>
    <t>NM_212722</t>
  </si>
  <si>
    <t>GO:0000015(phosphopyruvate hydratase complex)|GO:0000287(magnesium ion binding)|GO:0004634(phosphopyruvate hydratase activity)|GO:0006096(glycolysis)|GO:0016829(lyase activity)</t>
  </si>
  <si>
    <t>A_15_P170271</t>
  </si>
  <si>
    <t>enolase 1b, (alpha)</t>
  </si>
  <si>
    <t>eno1b</t>
  </si>
  <si>
    <t>NM_200695</t>
  </si>
  <si>
    <t>A_15_P119791</t>
  </si>
  <si>
    <t>enolase 2</t>
  </si>
  <si>
    <t>eno2</t>
  </si>
  <si>
    <t>NM_001003848</t>
  </si>
  <si>
    <t>A_15_P366375</t>
  </si>
  <si>
    <t>enolase 3, (beta, muscle)</t>
  </si>
  <si>
    <t>eno3</t>
  </si>
  <si>
    <t>NM_214723</t>
  </si>
  <si>
    <t>A_15_P149081</t>
  </si>
  <si>
    <t>fructose-1,6-bisphosphatase 2</t>
  </si>
  <si>
    <t>fbp2</t>
  </si>
  <si>
    <t>NM_001004008</t>
  </si>
  <si>
    <t>GO:0005975(carbohydrate metabolic process)|GO:0016787(hydrolase activity)|GO:0042578(phosphoric ester hydrolase activity)</t>
  </si>
  <si>
    <t>A_15_P194181</t>
  </si>
  <si>
    <t>glucose phosphate isomerase b</t>
  </si>
  <si>
    <t>gpib</t>
  </si>
  <si>
    <t>NM_144764</t>
  </si>
  <si>
    <t>GO:0004347(glucose-6-phosphate isomerase activity)|GO:0005737(cytoplasm)|GO:0006094(gluconeogenesis)|GO:0006096(glycolysis)|GO:0016853(isomerase activity)</t>
  </si>
  <si>
    <t>A_15_P114515</t>
  </si>
  <si>
    <t>glyceraldehyde-3-phosphate dehydrogenase</t>
  </si>
  <si>
    <t>gapdh</t>
  </si>
  <si>
    <t>NM_001115114</t>
  </si>
  <si>
    <t>GO:0000166(nucleotide binding)|GO:0004365(glyceraldehyde-3-phosphate dehydrogenase (NAD+) (phosphorylating) activity)|GO:0005634(nucleus)|GO:0005737(cytoplasm)|GO:0005829(cytosol)|GO:0006006(glucose metabolic process)|GO:0006096(glycolysis)|GO:0006915(apoptotic process)|GO:0016491(oxidoreductase activity)|GO:0016620(oxidoreductase activity, acting on the aldehyde or oxo group of donors, NAD or NADP as acceptor)|GO:0016740(transferase activity)|GO:0035605(peptidyl-cysteine S-nitrosylase activity)|GO:0035606(peptidyl-cysteine S-trans-nitrosylation)|GO:0050661(NADP binding)|GO:0050821(protein stabilization)|GO:0051287(NAD binding)|GO:0051402(neuron apoptotic process)|GO:0055114(oxidation-reduction process)</t>
  </si>
  <si>
    <t>A_15_P110249</t>
  </si>
  <si>
    <t>glyceraldehyde-3-phosphate dehydrogenase, spermatogenic</t>
  </si>
  <si>
    <t>gapdhs</t>
  </si>
  <si>
    <t>NM_213094</t>
  </si>
  <si>
    <t>GO:0000166(nucleotide binding)|GO:0004365(glyceraldehyde-3-phosphate dehydrogenase (NAD+) (phosphorylating) activity)|GO:0005737(cytoplasm)|GO:0006006(glucose metabolic process)|GO:0006096(glycolysis)|GO:0016491(oxidoreductase activity)|GO:0016620(oxidoreductase activity, acting on the aldehyde or oxo group of donors, NAD or NADP as acceptor)|GO:0050661(NADP binding)|GO:0051287(NAD binding)|GO:0055114(oxidation-reduction process)</t>
  </si>
  <si>
    <t>A_15_P175701</t>
  </si>
  <si>
    <t>glycerol-3-phosphate dehydrogenase 1b</t>
  </si>
  <si>
    <t>gpd1b</t>
  </si>
  <si>
    <t>NM_199706</t>
  </si>
  <si>
    <t>GO:0000166(nucleotide binding)|GO:0004367(glycerol-3-phosphate dehydrogenase [NAD+] activity)|GO:0005737(cytoplasm)|GO:0005975(carbohydrate metabolic process)|GO:0006072(glycerol-3-phosphate metabolic process)|GO:0009331(glycerol-3-phosphate dehydrogenase complex)|GO:0016491(oxidoreductase activity)|GO:0016614(oxidoreductase activity, acting on CH-OH group of donors)|GO:0016616(oxidoreductase activity, acting on the CH-OH group of donors, NAD or NADP as acceptor)|GO:0042803(protein homodimerization activity)|GO:0046168(glycerol-3-phosphate catabolic process)|GO:0050662(coenzyme binding)|GO:0051287(NAD binding)|GO:0055114(oxidation-reduction process)</t>
  </si>
  <si>
    <t>A_15_P656761</t>
  </si>
  <si>
    <t>lactate dehydrogenase A4</t>
  </si>
  <si>
    <t>ldha</t>
  </si>
  <si>
    <t>BC067188</t>
  </si>
  <si>
    <t>GO:0000166(nucleotide binding)|GO:0001666(response to hypoxia)|GO:0003824(catalytic activity)|GO:0004459(L-lactate dehydrogenase activity)|GO:0005737(cytoplasm)|GO:0005975(carbohydrate metabolic process)|GO:0006096(glycolysis)|GO:0016491(oxidoreductase activity)|GO:0016616(oxidoreductase activity, acting on the CH-OH group of donors, NAD or NADP as acceptor)|GO:0044262(cellular carbohydrate metabolic process)|GO:0055114(oxidation-reduction process)</t>
  </si>
  <si>
    <t>A_15_P580707</t>
  </si>
  <si>
    <t>NM_131246</t>
  </si>
  <si>
    <t>A_15_P726316</t>
  </si>
  <si>
    <t>lactate dehydrogenase Ba</t>
  </si>
  <si>
    <t>ldhba</t>
  </si>
  <si>
    <t>NM_131247</t>
  </si>
  <si>
    <t>GO:0000166(nucleotide binding)|GO:0003824(catalytic activity)|GO:0004459(L-lactate dehydrogenase activity)|GO:0005737(cytoplasm)|GO:0005975(carbohydrate metabolic process)|GO:0006096(glycolysis)|GO:0016491(oxidoreductase activity)|GO:0016616(oxidoreductase activity, acting on the CH-OH group of donors, NAD or NADP as acceptor)|GO:0044262(cellular carbohydrate metabolic process)|GO:0055114(oxidation-reduction process)</t>
  </si>
  <si>
    <t>A_15_P113576</t>
  </si>
  <si>
    <t>lactate dehydrogenase Bb</t>
  </si>
  <si>
    <t>ldhbb</t>
  </si>
  <si>
    <t>NM_001002474</t>
  </si>
  <si>
    <t>A_15_P748846</t>
  </si>
  <si>
    <t>phosphoglycerate kinase 1</t>
  </si>
  <si>
    <t>pgk1</t>
  </si>
  <si>
    <t>NM_213387</t>
  </si>
  <si>
    <t>GO:0001666(response to hypoxia)|GO:0004618(phosphoglycerate kinase activity)|GO:0006096(glycolysis)|GO:0016301(kinase activity)|GO:0016310(phosphorylation)|GO:0016740(transferase activity)</t>
  </si>
  <si>
    <t>A_15_P632511</t>
  </si>
  <si>
    <t>phosphoglycerate mutase 2 (muscle)</t>
  </si>
  <si>
    <t>pgam2</t>
  </si>
  <si>
    <t>NM_201024</t>
  </si>
  <si>
    <t>GO:0003824(catalytic activity)|GO:0006096(glycolysis)|GO:0008152(metabolic process)|GO:0016853(isomerase activity)|GO:0016868(intramolecular transferase activity, phosphotransferases)</t>
  </si>
  <si>
    <t>A_15_P151326</t>
  </si>
  <si>
    <t>pyruvate kinase, muscle, b</t>
  </si>
  <si>
    <t>pkm2b</t>
  </si>
  <si>
    <t>NM_001003488</t>
  </si>
  <si>
    <t>GO:0000287(magnesium ion binding)|GO:0003824(catalytic activity)|GO:0004743(pyruvate kinase activity)|GO:0005575(cellular_component)|GO:0006096(glycolysis)|GO:0016301(kinase activity)|GO:0016310(phosphorylation)|GO:0016740(transferase activity)|GO:0030955(potassium ion binding)</t>
  </si>
  <si>
    <t>A_15_P161931</t>
  </si>
  <si>
    <t>triosephosphate isomerase 1a</t>
  </si>
  <si>
    <t>tpi1a</t>
  </si>
  <si>
    <t>NM_153667</t>
  </si>
  <si>
    <t>GO:0003824(catalytic activity)|GO:0004807(triose-phosphate isomerase activity)|GO:0006094(gluconeogenesis)|GO:0006096(glycolysis)|GO:0006098(pentose-phosphate shunt)|GO:0008152(metabolic process)|GO:0016853(isomerase activity)</t>
  </si>
  <si>
    <t>A_15_P721086</t>
  </si>
  <si>
    <t>triosephosphate isomerase 1b</t>
  </si>
  <si>
    <t>tpi1b</t>
  </si>
  <si>
    <t>NM_153668</t>
  </si>
  <si>
    <t>A_15_P729661</t>
  </si>
  <si>
    <t>globoside alpha-1,3-N-acetylgalactosaminyltransferase 1, like 4</t>
  </si>
  <si>
    <t>gbgt1l4</t>
  </si>
  <si>
    <t>NM_200125</t>
  </si>
  <si>
    <t>GO:0005975(carbohydrate metabolic process)|GO:0016020(membrane)|GO:0016740(transferase activity)|GO:0016758(transferase activity, transferring hexosyl groups)</t>
  </si>
  <si>
    <t>A_15_P198736</t>
  </si>
  <si>
    <t>acyl-Coenzyme A dehydrogenase, C-4 to C-12 straight chain</t>
  </si>
  <si>
    <t>acadm</t>
  </si>
  <si>
    <t>NM_213089</t>
  </si>
  <si>
    <t>GO:0003995(acyl-CoA dehydrogenase activity)|GO:0008152(metabolic process)|GO:0016491(oxidoreductase activity)|GO:0016627(oxidoreductase activity, acting on the CH-CH group of donors)|GO:0050660(flavin adenine dinucleotide binding)|GO:0055114(oxidation-reduction process)</t>
  </si>
  <si>
    <t>A_15_P764816</t>
  </si>
  <si>
    <t>hydroxyacyl-Coenzyme A dehydrogenase</t>
  </si>
  <si>
    <t>hadh</t>
  </si>
  <si>
    <t>NM_001003515</t>
  </si>
  <si>
    <t>GO:0000166(nucleotide binding)|GO:0003857(3-hydroxyacyl-CoA dehydrogenase activity)|GO:0006631(fatty acid metabolic process)|GO:0016491(oxidoreductase activity)|GO:0016616(oxidoreductase activity, acting on the CH-OH group of donors, NAD or NADP as acceptor)|GO:0050662(coenzyme binding)|GO:0055114(oxidation-reduction process)|GO:0070403(NAD+ binding)</t>
  </si>
  <si>
    <t>A_15_P102310</t>
  </si>
  <si>
    <t>3-hydroxy-3-methylglutaryl-Coenzyme A synthase 1 (soluble)</t>
  </si>
  <si>
    <t>hmgcs1</t>
  </si>
  <si>
    <t>NM_201085</t>
  </si>
  <si>
    <t>GO:0003824(catalytic activity)|GO:0004421(hydroxymethylglutaryl-CoA synthase activity)|GO:0005575(cellular_component)|GO:0008152(metabolic process)|GO:0008299(isoprenoid biosynthetic process)</t>
  </si>
  <si>
    <t>Citric acid cycle</t>
  </si>
  <si>
    <t>A_15_P333069</t>
  </si>
  <si>
    <t>dihydrolipoamide dehydrogenase</t>
  </si>
  <si>
    <t>dldh</t>
  </si>
  <si>
    <t>NM_201506</t>
  </si>
  <si>
    <t>GO:0004148(dihydrolipoyl dehydrogenase activity)|GO:0005737(cytoplasm)|GO:0016491(oxidoreductase activity)|GO:0016668(oxidoreductase activity, acting on a sulfur group of donors, NAD or NADP as acceptor)|GO:0045454(cell redox homeostasis)|GO:0050660(flavin adenine dinucleotide binding)|GO:0055114(oxidation-reduction process)</t>
  </si>
  <si>
    <t>A_15_P115355</t>
  </si>
  <si>
    <t>isocitrate dehydrogenase 2 (NADP+), mitochondrial</t>
  </si>
  <si>
    <t>idh2</t>
  </si>
  <si>
    <t>NM_199564</t>
  </si>
  <si>
    <t>GO:0000287(magnesium ion binding)|GO:0004450(isocitrate dehydrogenase (NADP+) activity)|GO:0006099(tricarboxylic acid cycle)|GO:0006102(isocitrate metabolic process)|GO:0016491(oxidoreductase activity)|GO:0016616(oxidoreductase activity, acting on the CH-OH group of donors, NAD or NADP as acceptor)|GO:0046872(metal ion binding)|GO:0051287(NAD binding)|GO:0055114(oxidation-reduction process)</t>
  </si>
  <si>
    <t>A_15_P493682</t>
  </si>
  <si>
    <t>isocitrate dehydrogenase 3 (NAD+) alpha</t>
  </si>
  <si>
    <t>idh3a</t>
  </si>
  <si>
    <t>NM_200951</t>
  </si>
  <si>
    <t>GO:0000287(magnesium ion binding)|GO:0004449(isocitrate dehydrogenase (NAD+) activity)|GO:0006099(tricarboxylic acid cycle)|GO:0016491(oxidoreductase activity)|GO:0016616(oxidoreductase activity, acting on the CH-OH group of donors, NAD or NADP as acceptor)|GO:0051287(NAD binding)|GO:0055114(oxidation-reduction process)</t>
  </si>
  <si>
    <t>A_15_P162291</t>
  </si>
  <si>
    <t>malate dehydrogenase 1a, NAD (soluble)</t>
  </si>
  <si>
    <t>mdh1a</t>
  </si>
  <si>
    <t>NM_199947</t>
  </si>
  <si>
    <t>GO:0000166(nucleotide binding)|GO:0003824(catalytic activity)|GO:0005975(carbohydrate metabolic process)|GO:0006099(tricarboxylic acid cycle)|GO:0006108(malate metabolic process)|GO:0016491(oxidoreductase activity)|GO:0016615(malate dehydrogenase activity)|GO:0016616(oxidoreductase activity, acting on the CH-OH group of donors, NAD or NADP as acceptor)|GO:0030060(L-malate dehydrogenase activity)|GO:0044262(cellular carbohydrate metabolic process)|GO:0055114(oxidation-reduction process)</t>
  </si>
  <si>
    <t>A_15_P140296</t>
  </si>
  <si>
    <t>malate dehydrogenase 1b, NAD (soluble)</t>
  </si>
  <si>
    <t>mdh1b</t>
  </si>
  <si>
    <t>NM_199969</t>
  </si>
  <si>
    <t>A_15_P363400</t>
  </si>
  <si>
    <t>malic enzyme 2, NAD(+)-dependent, mitochondrial</t>
  </si>
  <si>
    <t>me2</t>
  </si>
  <si>
    <t>NM_001003627</t>
  </si>
  <si>
    <t>GO:0000166(nucleotide binding)|GO:0004470(malic enzyme activity)|GO:0006108(malate metabolic process)|GO:0016491(oxidoreductase activity)|GO:0016616(oxidoreductase activity, acting on the CH-OH group of donors, NAD or NADP as acceptor)|GO:0016619(malate dehydrogenase (oxaloacetate-decarboxylating) activity)|GO:0046872(metal ion binding)|GO:0051287(NAD binding)|GO:0055114(oxidation-reduction process)</t>
  </si>
  <si>
    <t>A_15_P121376</t>
  </si>
  <si>
    <t>pyruvate dehydrogenase (lipoamide) alpha 1b</t>
  </si>
  <si>
    <t>pdha1b</t>
  </si>
  <si>
    <t>NM_001002399</t>
  </si>
  <si>
    <t>GO:0004739(pyruvate dehydrogenase (acetyl-transferring) activity)|GO:0006096(glycolysis)|GO:0008152(metabolic process)|GO:0016624(oxidoreductase activity, acting on the aldehyde or oxo group of donors, disulfide as acceptor)|GO:0043231(intracellular membrane-bounded organelle)|GO:0055114(oxidation-reduction process)</t>
  </si>
  <si>
    <t>A_15_P366635</t>
  </si>
  <si>
    <t>succinate-CoA ligase, GDP-forming, alpha subunit</t>
  </si>
  <si>
    <t>suclg1</t>
  </si>
  <si>
    <t>NM_001002577</t>
  </si>
  <si>
    <t>GO:0000166(nucleotide binding)|GO:0003824(catalytic activity)|GO:0003878(ATP citrate synthase activity)|GO:0004775(succinate-CoA ligase (ADP-forming) activity)|GO:0005488(binding)|GO:0006099(tricarboxylic acid cycle)|GO:0008152(metabolic process)|GO:0016874(ligase activity)</t>
  </si>
  <si>
    <t>A_15_P461425</t>
  </si>
  <si>
    <t>zgc:64133</t>
  </si>
  <si>
    <t>NM_213131</t>
  </si>
  <si>
    <t>Electron transport chain</t>
  </si>
  <si>
    <t>Complex I</t>
  </si>
  <si>
    <t>A_15_P659851</t>
  </si>
  <si>
    <t>NADH dehydrogenase (ubiquinone) 1 alpha subcomplex, 2</t>
  </si>
  <si>
    <t>ndufa2</t>
  </si>
  <si>
    <t>NM_001024420</t>
  </si>
  <si>
    <t>GO:0003674(molecular_function)|GO:0005739(mitochondrion)|GO:0005743(mitochondrial inner membrane)|GO:0006810(transport)|GO:0016020(membrane)|GO:0022900(electron transport chain)|GO:0070469(respiratory chain)</t>
  </si>
  <si>
    <t>A_15_P158806</t>
  </si>
  <si>
    <t>NADH dehydrogenase (ubiquinone) 1 alpha subcomplex, 5</t>
  </si>
  <si>
    <t>ndufa5</t>
  </si>
  <si>
    <t>NM_001013456</t>
  </si>
  <si>
    <t>GO:0005743(mitochondrial inner membrane)|GO:0016651(oxidoreductase activity, acting on NADH or NADPH)|GO:0022904(respiratory electron transport chain)</t>
  </si>
  <si>
    <t>A_15_P118071</t>
  </si>
  <si>
    <t>NADH dehydrogenase (ubiquinone) 1 alpha subcomplex, 7</t>
  </si>
  <si>
    <t>ndufa7</t>
  </si>
  <si>
    <t>NM_001003436</t>
  </si>
  <si>
    <t>GO:0005743(mitochondrial inner membrane)|GO:0008137(NADH dehydrogenase (ubiquinone) activity)|GO:0042773(ATP synthesis coupled electron transport)</t>
  </si>
  <si>
    <t>A_15_P719161</t>
  </si>
  <si>
    <t>NADH dehydrogenase (ubiquinone) 1 beta subcomplex, 8</t>
  </si>
  <si>
    <t>ndufb8</t>
  </si>
  <si>
    <t>NM_200855</t>
  </si>
  <si>
    <t>GO:0003954(NADH dehydrogenase activity)|GO:0005739(mitochondrion)|GO:0005747(mitochondrial respiratory chain complex I)|GO:0006120(mitochondrial electron transport, NADH to ubiquinone)|GO:0008137(NADH dehydrogenase (ubiquinone) activity)</t>
  </si>
  <si>
    <t>A_15_P103228</t>
  </si>
  <si>
    <t>NADH dehydrogenase (ubiquinone) Fe-S protein 1</t>
  </si>
  <si>
    <t>ndufs1</t>
  </si>
  <si>
    <t>NM_001007765</t>
  </si>
  <si>
    <t>GO:0005747(mitochondrial respiratory chain complex I)|GO:0008137(NADH dehydrogenase (ubiquinone) activity)|GO:0009055(electron carrier activity)|GO:0016020(membrane)|GO:0016491(oxidoreductase activity)|GO:0016651(oxidoreductase activity, acting on NADH or NADPH)|GO:0042773(ATP synthesis coupled electron transport)|GO:0045333(cellular respiration)|GO:0046872(metal ion binding)|GO:0051536(iron-sulfur cluster binding)|GO:0055114(oxidation-reduction process)</t>
  </si>
  <si>
    <t>A_15_P101306</t>
  </si>
  <si>
    <t>NADH dehydrogenase (ubiquinone) Fe-S protein 2</t>
  </si>
  <si>
    <t>ndufs2</t>
  </si>
  <si>
    <t>NM_001020645</t>
  </si>
  <si>
    <t>GO:0005575(cellular_component)|GO:0016491(oxidoreductase activity)|GO:0016651(oxidoreductase activity, acting on NADH or NADPH)|GO:0048038(quinone binding)|GO:0051287(NAD binding)|GO:0055114(oxidation-reduction process)</t>
  </si>
  <si>
    <t>A_15_P629186</t>
  </si>
  <si>
    <t>NADH dehydrogenase (ubiquinone) Fe-S protein 3, (NADH-coenzyme Q reductase)</t>
  </si>
  <si>
    <t>ndufs3</t>
  </si>
  <si>
    <t>NM_001017755</t>
  </si>
  <si>
    <t>GO:0008137(NADH dehydrogenase (ubiquinone) activity)|GO:0016491(oxidoreductase activity)|GO:0016651(oxidoreductase activity, acting on NADH or NADPH)|GO:0055114(oxidation-reduction process)</t>
  </si>
  <si>
    <t>A_15_P141101</t>
  </si>
  <si>
    <t>NADH dehydrogenase (ubiquinone) flavoprotein 1</t>
  </si>
  <si>
    <t>ndufv1</t>
  </si>
  <si>
    <t>NM_001003747</t>
  </si>
  <si>
    <t>GO:0008137(NADH dehydrogenase (ubiquinone) activity)|GO:0010181(FMN binding)|GO:0016651(oxidoreductase activity, acting on NADH or NADPH)|GO:0051287(NAD binding)|GO:0051539(4 iron, 4 sulfur cluster binding)|GO:0055114(oxidation-reduction process)</t>
  </si>
  <si>
    <t>A_15_P120108</t>
  </si>
  <si>
    <t>zgc:73198</t>
  </si>
  <si>
    <t>NM_200747</t>
  </si>
  <si>
    <t>GO:0005747(mitochondrial respiratory chain complex I)|GO:0006120(mitochondrial electron transport, NADH to ubiquinone)|GO:0008137(NADH dehydrogenase (ubiquinone) activity)|GO:0016491(oxidoreductase activity)|GO:0051287(NAD binding)|GO:0055114(oxidation-reduction process)</t>
  </si>
  <si>
    <t>ETC complex II</t>
  </si>
  <si>
    <t>A_15_P209601</t>
  </si>
  <si>
    <t>succinate dehydrogenase complex, subunit A, flavoprotein (Fp)</t>
  </si>
  <si>
    <t>sdha</t>
  </si>
  <si>
    <t>NM_200910</t>
  </si>
  <si>
    <t>GO:0000104(succinate dehydrogenase activity)|GO:0005739(mitochondrion)|GO:0005743(mitochondrial inner membrane)|GO:0006099(tricarboxylic acid cycle)|GO:0006105(succinate metabolic process)|GO:0006810(transport)|GO:0008177(succinate dehydrogenase (ubiquinone) activity)|GO:0009055(electron carrier activity)|GO:0016020(membrane)|GO:0016491(oxidoreductase activity)|GO:0016627(oxidoreductase activity, acting on the CH-CH group of donors)|GO:0022900(electron transport chain)|GO:0022904(respiratory electron transport chain)|GO:0050660(flavin adenine dinucleotide binding)|GO:0055114(oxidation-reduction process)</t>
  </si>
  <si>
    <t>A_15_P735146</t>
  </si>
  <si>
    <t>succinate dehydrogenase complex, subunit B, iron sulfur (Ip)</t>
  </si>
  <si>
    <t>sdhb</t>
  </si>
  <si>
    <t>NM_001098740</t>
  </si>
  <si>
    <t>GO:0005739(mitochondrion)|GO:0005743(mitochondrial inner membrane)|GO:0005749(mitochondrial respiratory chain complex II)|GO:0006099(tricarboxylic acid cycle)|GO:0006810(transport)|GO:0008177(succinate dehydrogenase (ubiquinone) activity)|GO:0009055(electron carrier activity)|GO:0016020(membrane)|GO:0016491(oxidoreductase activity)|GO:0022900(electron transport chain)|GO:0046872(metal ion binding)|GO:0048039(ubiquinone binding)|GO:0051536(iron-sulfur cluster binding)|GO:0051537(2 iron, 2 sulfur cluster binding)|GO:0051538(3 iron, 4 sulfur cluster binding)|GO:0051539(4 iron, 4 sulfur cluster binding)|GO:0055114(oxidation-reduction process)</t>
  </si>
  <si>
    <t>ETC complex III</t>
  </si>
  <si>
    <t>A_15_P150166</t>
  </si>
  <si>
    <t>ubiquinol-cytochrome c reductase core protein I</t>
  </si>
  <si>
    <t>uqcrc1</t>
  </si>
  <si>
    <t>NM_200820</t>
  </si>
  <si>
    <t>GO:0003824(catalytic activity)|GO:0004222(metalloendopeptidase activity)|GO:0006508(proteolysis)|GO:0008270(zinc ion binding)|GO:0046872(metal ion binding)</t>
  </si>
  <si>
    <t>A_15_P706221</t>
  </si>
  <si>
    <t>ubiquinol-cytochrome c reductase, Rieske iron-sulfur polypeptide 1</t>
  </si>
  <si>
    <t>uqcrfs1</t>
  </si>
  <si>
    <t>NM_001103194</t>
  </si>
  <si>
    <t>GO:0005739(mitochondrion)|GO:0006810(transport)|GO:0008121(ubiquinol-cytochrome-c reductase activity)|GO:0015992(proton transport)|GO:0016020(membrane)|GO:0016491(oxidoreductase activity)|GO:0016679(oxidoreductase activity, acting on diphenols and related substances as donors)|GO:0022900(electron transport chain)|GO:0034220(ion transmembrane transport)|GO:0046872(metal ion binding)|GO:0051536(iron-sulfur cluster binding)|GO:0051537(2 iron, 2 sulfur cluster binding)|GO:0055114(oxidation-reduction process)|GO:0070469(respiratory chain)</t>
  </si>
  <si>
    <t>ETC complesx IV</t>
  </si>
  <si>
    <t>A_15_P112207</t>
  </si>
  <si>
    <t>cytochrome c oxidase subunit IV isoform 1</t>
  </si>
  <si>
    <t>cox4i1</t>
  </si>
  <si>
    <t>NM_214701</t>
  </si>
  <si>
    <t>GO:0001666(response to hypoxia)|GO:0004129(cytochrome-c oxidase activity)|GO:0015992(proton transport)|GO:0034220(ion transmembrane transport)|GO:0055114(oxidation-reduction process)</t>
  </si>
  <si>
    <t>A_15_P102470</t>
  </si>
  <si>
    <t>cytochrome c oxidase subunit IV isoform 2</t>
  </si>
  <si>
    <t>cox4i2</t>
  </si>
  <si>
    <t>NM_200803</t>
  </si>
  <si>
    <t>GO:0004129(cytochrome-c oxidase activity)|GO:0005575(cellular_component)|GO:0015992(proton transport)|GO:0034220(ion transmembrane transport)|GO:0055114(oxidation-reduction process)</t>
  </si>
  <si>
    <t>ETC complex V</t>
  </si>
  <si>
    <t>A_15_P638111</t>
  </si>
  <si>
    <t>ATP synthase, H+ transporting mitochondrial F1 complex, beta subunit</t>
  </si>
  <si>
    <t>atp5b</t>
  </si>
  <si>
    <t>NM_001024429</t>
  </si>
  <si>
    <t>GO:0000166(nucleotide binding)|GO:0005524(ATP binding)|GO:0006200(ATP catabolic process)|GO:0006754(ATP biosynthetic process)|GO:0006810(transport)|GO:0006811(ion transport)|GO:0008553(hydrogen-exporting ATPase activity, phosphorylative mechanism)|GO:0015986(ATP synthesis coupled proton transport)|GO:0015991(ATP hydrolysis coupled proton transport)|GO:0015992(proton transport)|GO:0016469(proton-transporting two-sector ATPase complex)|GO:0016820(hydrolase activity, acting on acid anhydrides, catalyzing transmembrane movement of substances)|GO:0017111(nucleoside-triphosphatase activity)|GO:0033178(proton-transporting two-sector ATPase complex, catalytic domain)|GO:0045261(proton-transporting ATP synthase complex, catalytic core F(1))|GO:0046034(ATP metabolic process)|GO:0046933(hydrogen ion transporting ATP synthase activity, rotational mechanism)|GO:0046961(proton-transporting ATPase activity, rotational mechanism)</t>
  </si>
  <si>
    <t>A_15_P279601</t>
  </si>
  <si>
    <t>ATP synthase, H+ transporting, mitochondrial F0 complex, subunit b, isoform 1</t>
  </si>
  <si>
    <t>atp5f1</t>
  </si>
  <si>
    <t>NM_001005960</t>
  </si>
  <si>
    <t>GO:0000276(mitochondrial proton-transporting ATP synthase complex, coupling factor F(o))|GO:0015078(hydrogen ion transmembrane transporter activity)|GO:0015986(ATP synthesis coupled proton transport)|GO:0046933(hydrogen ion transporting ATP synthase activity, rotational mechanism)</t>
  </si>
  <si>
    <t>A_15_P111648</t>
  </si>
  <si>
    <t>ATP synthase, H+ transporting, mitochondrial F0 complex, subunit d</t>
  </si>
  <si>
    <t>atp5h</t>
  </si>
  <si>
    <t>NM_200702</t>
  </si>
  <si>
    <t>GO:0000276(mitochondrial proton-transporting ATP synthase complex, coupling factor F(o))|GO:0015078(hydrogen ion transmembrane transporter activity)|GO:0015986(ATP synthesis coupled proton transport)</t>
  </si>
  <si>
    <t>A_15_P140281</t>
  </si>
  <si>
    <t>ATP synthase, H+ transporting, mitochondrial F1 complex, alpha subunit 1, cardiac muscle</t>
  </si>
  <si>
    <t>atp5a1</t>
  </si>
  <si>
    <t>NM_001077355</t>
  </si>
  <si>
    <t>GO:0000166(nucleotide binding)|GO:0005524(ATP binding)|GO:0006200(ATP catabolic process)|GO:0006754(ATP biosynthetic process)|GO:0006810(transport)|GO:0006811(ion transport)|GO:0015986(ATP synthesis coupled proton transport)|GO:0015991(ATP hydrolysis coupled proton transport)|GO:0015992(proton transport)|GO:0016469(proton-transporting two-sector ATPase complex)|GO:0016820(hydrolase activity, acting on acid anhydrides, catalyzing transmembrane movement of substances)|GO:0033178(proton-transporting two-sector ATPase complex, catalytic domain)|GO:0045261(proton-transporting ATP synthase complex, catalytic core F(1))|GO:0046034(ATP metabolic process)|GO:0046933(hydrogen ion transporting ATP synthase activity, rotational mechanism)|GO:0046961(proton-transporting ATPase activity, rotational mechanism)</t>
  </si>
  <si>
    <t>A_15_P741396</t>
  </si>
  <si>
    <t>ATP synthase, H+ transporting, mitochondrial F1 complex, delta subunit</t>
  </si>
  <si>
    <t>atp5d</t>
  </si>
  <si>
    <t>NM_199968</t>
  </si>
  <si>
    <t>GO:0006200(ATP catabolic process)|GO:0015986(ATP synthesis coupled proton transport)|GO:0045261(proton-transporting ATP synthase complex, catalytic core F(1))|GO:0046933(hydrogen ion transporting ATP synthase activity, rotational mechanism)|GO:0046961(proton-transporting ATPase activity, rotational mechanism)</t>
  </si>
  <si>
    <t>A_15_P601652</t>
  </si>
  <si>
    <t>ATP synthase, H+ transporting, mitochondrial F1 complex, gamma polypeptide 1</t>
  </si>
  <si>
    <t>atp5c1</t>
  </si>
  <si>
    <t>NM_200041</t>
  </si>
  <si>
    <t>GO:0006200(ATP catabolic process)|GO:0006754(ATP biosynthetic process)|GO:0006810(transport)|GO:0006811(ion transport)|GO:0015986(ATP synthesis coupled proton transport)|GO:0015992(proton transport)|GO:0045261(proton-transporting ATP synthase complex, catalytic core F(1))|GO:0046933(hydrogen ion transporting ATP synthase activity, rotational mechanism)|GO:0046961(proton-transporting ATPase activity, rotational mechanism)</t>
  </si>
  <si>
    <t>A_15_P741386</t>
  </si>
  <si>
    <t>ATP synthase, H+ transporting, mitochondrial F1 complex, O subunit</t>
  </si>
  <si>
    <t>atp5o</t>
  </si>
  <si>
    <t>NM_001003843</t>
  </si>
  <si>
    <t>GO:0015986(ATP synthesis coupled proton transport)|GO:0046933(hydrogen ion transporting ATP synthase activity, rotational mechanism)</t>
  </si>
  <si>
    <t>A_15_P110192</t>
  </si>
  <si>
    <t>pyrophosphatase (inorganic)</t>
  </si>
  <si>
    <t>pp</t>
  </si>
  <si>
    <t>NM_200733</t>
  </si>
  <si>
    <t>GO:0000287(magnesium ion binding)|GO:0004427(inorganic diphosphatase activity)|GO:0005737(cytoplasm)|GO:0006796(phosphate-containing compound metabolic process)</t>
  </si>
  <si>
    <t>A_15_P497137</t>
  </si>
  <si>
    <t>pyrophosphatase (inorganic) 1</t>
  </si>
  <si>
    <t>ppa1</t>
  </si>
  <si>
    <t>NM_001017833</t>
  </si>
  <si>
    <t>A_15_P737906</t>
  </si>
  <si>
    <t>zgc:73293</t>
  </si>
  <si>
    <t>NM_213028</t>
  </si>
  <si>
    <t>GO:0006810(transport)|GO:0006811(ion transport)|GO:0008289(lipid binding)|GO:0015078(hydrogen ion transmembrane transporter activity)|GO:0015986(ATP synthesis coupled proton transport)|GO:0015991(ATP hydrolysis coupled proton transport)|GO:0015992(proton transport)|GO:0016020(membrane)|GO:0016021(integral to membrane)|GO:0033177(proton-transporting two-sector ATPase complex, proton-transporting domain)|GO:0045263(proton-transporting ATP synthase complex, coupling factor F(o))</t>
  </si>
  <si>
    <t>gene symbol</t>
  </si>
  <si>
    <t>probe ID</t>
  </si>
  <si>
    <t>accession no.</t>
  </si>
  <si>
    <t>No. in figure</t>
  </si>
  <si>
    <t>succinate-CoA ligase, GDP-forming, alpha subunit with ATP citrate synthase activity</t>
  </si>
  <si>
    <t>Protein degradation</t>
  </si>
  <si>
    <t>A_15_P175901</t>
  </si>
  <si>
    <t>calpain 2, (m/II) large subunit b</t>
  </si>
  <si>
    <t>capn2b</t>
  </si>
  <si>
    <t>NM_001018227</t>
  </si>
  <si>
    <t>GO:0004197(cysteine-type endopeptidase activity)|GO:0004198(calcium-dependent cysteine-type endopeptidase activity)|GO:0005509(calcium ion binding)|GO:0005622(intracellular)|GO:0006508(proteolysis)|GO:0008233(peptidase activity)|GO:0008234(cysteine-type peptidase activity)|GO:0016787(hydrolase activity)</t>
  </si>
  <si>
    <t>A_15_P282341</t>
  </si>
  <si>
    <t>carboxypeptidase N, polypeptide 1</t>
  </si>
  <si>
    <t>cpn1</t>
  </si>
  <si>
    <t>NM_212770</t>
  </si>
  <si>
    <t>GO:0004180(carboxypeptidase activity)|GO:0004181(metallocarboxypeptidase activity)|GO:0006508(proteolysis)|GO:0008270(zinc ion binding)|GO:0042221(response to chemical stimulus)</t>
  </si>
  <si>
    <t>A_15_P106832</t>
  </si>
  <si>
    <t>caspase b</t>
  </si>
  <si>
    <t>caspb</t>
  </si>
  <si>
    <t>NM_152884</t>
  </si>
  <si>
    <t>GO:0004197(cysteine-type endopeptidase activity)|GO:0006508(proteolysis)|GO:0006915(apoptotic process)|GO:0008233(peptidase activity)|GO:0008234(cysteine-type peptidase activity)|GO:0016787(hydrolase activity)|GO:0043065(positive regulation of apoptotic process)</t>
  </si>
  <si>
    <t>A_15_P107998</t>
  </si>
  <si>
    <t>ClpP caseinolytic peptidase, ATP-dependent, proteolytic subunit homolog (E. coli)</t>
  </si>
  <si>
    <t>clpp</t>
  </si>
  <si>
    <t>NM_001020684</t>
  </si>
  <si>
    <t>GO:0004252(serine-type endopeptidase activity)|GO:0006508(proteolysis)|GO:0008233(peptidase activity)|GO:0008236(serine-type peptidase activity)|GO:0016787(hydrolase activity)</t>
  </si>
  <si>
    <t>A_15_P696091</t>
  </si>
  <si>
    <t>complement factor D (adipsin) like</t>
  </si>
  <si>
    <t>cfdl</t>
  </si>
  <si>
    <t>NM_001020532</t>
  </si>
  <si>
    <t>GO:0003824(catalytic activity)|GO:0004252(serine-type endopeptidase activity)|GO:0005575(cellular_component)|GO:0006508(proteolysis)|GO:0008233(peptidase activity)|GO:0008236(serine-type peptidase activity)|GO:0016787(hydrolase activity)</t>
  </si>
  <si>
    <t>A_15_P722181</t>
  </si>
  <si>
    <t>heat shock protein 47</t>
  </si>
  <si>
    <t>hsp47</t>
  </si>
  <si>
    <t>NM_131204</t>
  </si>
  <si>
    <t>GO:0004867(serine-type endopeptidase inhibitor activity)|GO:0005737(cytoplasm)|GO:0006950(response to stress)|GO:0010951(negative regulation of endopeptidase activity)|GO:0030162(regulation of proteolysis)</t>
  </si>
  <si>
    <t>A_15_P121217</t>
  </si>
  <si>
    <t>matrix metalloproteinase 2</t>
  </si>
  <si>
    <t>mmp2</t>
  </si>
  <si>
    <t>NM_198067</t>
  </si>
  <si>
    <t>GO:0004222(metalloendopeptidase activity)|GO:0006508(proteolysis)|GO:0008152(metabolic process)|GO:0008233(peptidase activity)|GO:0008237(metallopeptidase activity)|GO:0008270(zinc ion binding)|GO:0016787(hydrolase activity)|GO:0031012(extracellular matrix)|GO:0046872(metal ion binding)</t>
  </si>
  <si>
    <t>A_15_P628731</t>
  </si>
  <si>
    <t>methionyl aminopeptidase 1</t>
  </si>
  <si>
    <t>metap1</t>
  </si>
  <si>
    <t>NM_001025165</t>
  </si>
  <si>
    <t>GO:0004177(aminopeptidase activity)|GO:0005575(cellular_component)|GO:0006508(proteolysis)|GO:0008233(peptidase activity)|GO:0008235(metalloexopeptidase activity)|GO:0009987(cellular process)|GO:0016787(hydrolase activity)|GO:0046872(metal ion binding)</t>
  </si>
  <si>
    <t>A_15_P719941</t>
  </si>
  <si>
    <t>proteasome (prosome, macropain) 26S subunit, ATPase, 5</t>
  </si>
  <si>
    <t>psmc5</t>
  </si>
  <si>
    <t>NM_001003740</t>
  </si>
  <si>
    <t>GO:0000166(nucleotide binding)|GO:0000502(proteasome complex)|GO:0005524(ATP binding)|GO:0005634(nucleus)|GO:0005737(cytoplasm)|GO:0008134(transcription factor binding)|GO:0016787(hydrolase activity)|GO:0017111(nucleoside-triphosphatase activity)|GO:0030163(protein catabolic process)|GO:0031531(thyrotropin-releasing hormone receptor binding)|GO:0043161(proteasomal ubiquitin-dependent protein catabolic process)</t>
  </si>
  <si>
    <t>A_15_P765766</t>
  </si>
  <si>
    <t>proteasome (prosome, macropain) 26S subunit, non-ATPase, 6</t>
  </si>
  <si>
    <t>psmd6</t>
  </si>
  <si>
    <t>NM_200291</t>
  </si>
  <si>
    <t>GO:0000502(proteasome complex)|GO:0043161(proteasomal ubiquitin-dependent protein catabolic process)|GO:0070306(lens fiber cell differentiation)</t>
  </si>
  <si>
    <t>A_15_P675351</t>
  </si>
  <si>
    <t>proteasome (prosome, macropain) subunit, alpha type, 4</t>
  </si>
  <si>
    <t>psma4</t>
  </si>
  <si>
    <t>NM_214697</t>
  </si>
  <si>
    <t>GO:0000502(proteasome complex)|GO:0004175(endopeptidase activity)|GO:0004298(threonine-type endopeptidase activity)|GO:0005634(nucleus)|GO:0005737(cytoplasm)|GO:0005839(proteasome core complex)|GO:0006508(proteolysis)|GO:0006511(ubiquitin-dependent protein catabolic process)|GO:0008233(peptidase activity)|GO:0016787(hydrolase activity)|GO:0019773(proteasome core complex, alpha-subunit complex)|GO:0051603(proteolysis involved in cellular protein catabolic process)</t>
  </si>
  <si>
    <t>A_15_P143266</t>
  </si>
  <si>
    <t>proteasome (prosome, macropain) subunit, alpha type, 6a</t>
  </si>
  <si>
    <t>psma6a</t>
  </si>
  <si>
    <t>NM_153655</t>
  </si>
  <si>
    <t>A_15_P736007</t>
  </si>
  <si>
    <t>proteasome (prosome, macropain) subunit, alpha type, 8</t>
  </si>
  <si>
    <t>psma8</t>
  </si>
  <si>
    <t>NM_213166</t>
  </si>
  <si>
    <t>A_15_P723351</t>
  </si>
  <si>
    <t>proteasome (prosome, macropain) subunit, alpha type,5</t>
  </si>
  <si>
    <t>psma5</t>
  </si>
  <si>
    <t>NM_205708</t>
  </si>
  <si>
    <t>A_15_P284911</t>
  </si>
  <si>
    <t>proteasome (prosome, macropain) subunit, beta type, 1</t>
  </si>
  <si>
    <t>psmb1</t>
  </si>
  <si>
    <t>NM_001003889</t>
  </si>
  <si>
    <t>GO:0000502(proteasome complex)|GO:0004175(endopeptidase activity)|GO:0004298(threonine-type endopeptidase activity)|GO:0005634(nucleus)|GO:0005737(cytoplasm)|GO:0005839(proteasome core complex)|GO:0006508(proteolysis)|GO:0008233(peptidase activity)|GO:0016787(hydrolase activity)|GO:0051603(proteolysis involved in cellular protein catabolic process)</t>
  </si>
  <si>
    <t>A_15_P675401</t>
  </si>
  <si>
    <t>proteasome (prosome, macropain) subunit, beta type, 2</t>
  </si>
  <si>
    <t>psmb2</t>
  </si>
  <si>
    <t>NM_001002609</t>
  </si>
  <si>
    <t>A_15_P104914</t>
  </si>
  <si>
    <t>proteasome (prosome, macropain) subunit, beta type, 3</t>
  </si>
  <si>
    <t>psmb3</t>
  </si>
  <si>
    <t>NM_001129823</t>
  </si>
  <si>
    <t>A_15_P100715</t>
  </si>
  <si>
    <t>proteasome (prosome, macropain) subunit, beta type, 4</t>
  </si>
  <si>
    <t>psmb4</t>
  </si>
  <si>
    <t>NM_001017801</t>
  </si>
  <si>
    <t>A_15_P107267</t>
  </si>
  <si>
    <t>proteasome (prosome, macropain) subunit, beta type, 6</t>
  </si>
  <si>
    <t>psmb6</t>
  </si>
  <si>
    <t>NM_131152</t>
  </si>
  <si>
    <t>GO:0000502(proteasome complex)|GO:0004175(endopeptidase activity)|GO:0004298(threonine-type endopeptidase activity)|GO:0005634(nucleus)|GO:0005839(proteasome core complex)|GO:0006508(proteolysis)|GO:0008233(peptidase activity)|GO:0016787(hydrolase activity)|GO:0051603(proteolysis involved in cellular protein catabolic process)</t>
  </si>
  <si>
    <t>A_15_P338700</t>
  </si>
  <si>
    <t>proteasome (prosome, macropain) subunit, beta type, 7</t>
  </si>
  <si>
    <t>psmb7</t>
  </si>
  <si>
    <t>NM_001045564</t>
  </si>
  <si>
    <t>A_15_P160926</t>
  </si>
  <si>
    <t>serine (or cysteine) proteinase inhibitor, clade A (alpha-1 antiproteinase, antitrypsin), member 1</t>
  </si>
  <si>
    <t>serpina1</t>
  </si>
  <si>
    <t>NM_001077758</t>
  </si>
  <si>
    <t>GO:0004867(serine-type endopeptidase inhibitor activity)|GO:0010951(negative regulation of endopeptidase activity)|GO:0030162(regulation of proteolysis)</t>
  </si>
  <si>
    <t>Protein synthesis</t>
  </si>
  <si>
    <t>A_15_P655526</t>
  </si>
  <si>
    <t>eukaryotic translation elongation factor 1 alpha 1, like 1</t>
  </si>
  <si>
    <t>eef1a1l1</t>
  </si>
  <si>
    <t>NM_131263</t>
  </si>
  <si>
    <t>GO:0000166(nucleotide binding)|GO:0003746(translation elongation factor activity)|GO:0003924(GTPase activity)|GO:0005525(GTP binding)|GO:0005737(cytoplasm)|GO:0006184(GTP catabolic process)|GO:0006412(translation)|GO:0006414(translational elongation)</t>
  </si>
  <si>
    <t>A_15_P154072</t>
  </si>
  <si>
    <t>eukaryotic translation elongation factor 1 alpha 1, like 2</t>
  </si>
  <si>
    <t>eef1a1l2</t>
  </si>
  <si>
    <t>NM_001039985</t>
  </si>
  <si>
    <t>GO:0000166(nucleotide binding)|GO:0003746(translation elongation factor activity)|GO:0003924(GTPase activity)|GO:0005525(GTP binding)|GO:0005737(cytoplasm)|GO:0006184(GTP catabolic process)|GO:0006414(translational elongation)</t>
  </si>
  <si>
    <t>A_15_P723016</t>
  </si>
  <si>
    <t>eukaryotic translation elongation factor 1 gamma</t>
  </si>
  <si>
    <t>eef1g</t>
  </si>
  <si>
    <t>NM_173263</t>
  </si>
  <si>
    <t>GO:0003746(translation elongation factor activity)|GO:0005853(eukaryotic translation elongation factor 1 complex)|GO:0006412(translation)|GO:0006414(translational elongation)</t>
  </si>
  <si>
    <t>A_15_P747516</t>
  </si>
  <si>
    <t>eukaryotic translation elongation factor 2b</t>
  </si>
  <si>
    <t>eef2b</t>
  </si>
  <si>
    <t>NM_200458</t>
  </si>
  <si>
    <t>GO:0000166(nucleotide binding)|GO:0003746(translation elongation factor activity)|GO:0003924(GTPase activity)|GO:0005525(GTP binding)|GO:0006184(GTP catabolic process)|GO:0006414(translational elongation)|GO:0009790(embryo development)|GO:0042221(response to chemical stimulus)</t>
  </si>
  <si>
    <t>A_15_P695681</t>
  </si>
  <si>
    <t>eukaryotic translation initiation factor 2, subunit 2 beta</t>
  </si>
  <si>
    <t>eif2s2</t>
  </si>
  <si>
    <t>NM_212675</t>
  </si>
  <si>
    <t>GO:0003743(translation initiation factor activity)|GO:0006413(translational initiation)</t>
  </si>
  <si>
    <t>A_15_P105744</t>
  </si>
  <si>
    <t>eukaryotic translation initiation factor 4A, isoform 1B</t>
  </si>
  <si>
    <t>eif4a1b</t>
  </si>
  <si>
    <t>NM_201510</t>
  </si>
  <si>
    <t>GO:0000166(nucleotide binding)|GO:0003676(nucleic acid binding)|GO:0003743(translation initiation factor activity)|GO:0004386(helicase activity)|GO:0005524(ATP binding)|GO:0006200(ATP catabolic process)|GO:0006413(translational initiation)|GO:0008026(ATP-dependent helicase activity)|GO:0016787(hydrolase activity)</t>
  </si>
  <si>
    <t>A_15_P732186</t>
  </si>
  <si>
    <t>eukaryotic translation initiation factor 4Bb</t>
  </si>
  <si>
    <t>eif4bb</t>
  </si>
  <si>
    <t>NM_214718</t>
  </si>
  <si>
    <t>GO:0000166(nucleotide binding)|GO:0003676(nucleic acid binding)|GO:0003743(translation initiation factor activity)|GO:0005575(cellular_component)|GO:0006413(translational initiation)</t>
  </si>
  <si>
    <t>A_15_P722981</t>
  </si>
  <si>
    <t>eukaryotic translation initiation factor 4E family member 1c</t>
  </si>
  <si>
    <t>eif4e1c</t>
  </si>
  <si>
    <t>NM_001017851</t>
  </si>
  <si>
    <t>GO:0003723(RNA binding)|GO:0003743(translation initiation factor activity)|GO:0005737(cytoplasm)|GO:0006412(translation)|GO:0006413(translational initiation)</t>
  </si>
  <si>
    <t>A_15_P754426</t>
  </si>
  <si>
    <t>eukaryotic translation initiation factor 5</t>
  </si>
  <si>
    <t>eif5</t>
  </si>
  <si>
    <t>NM_199591</t>
  </si>
  <si>
    <t>GO:0003743(translation initiation factor activity)|GO:0005488(binding)|GO:0005575(cellular_component)|GO:0006413(translational initiation)|GO:0016070(RNA metabolic process)</t>
  </si>
  <si>
    <t>A_15_P644476</t>
  </si>
  <si>
    <t>exostoses (multiple) 1a</t>
  </si>
  <si>
    <t>ext1a</t>
  </si>
  <si>
    <t>NM_001012368</t>
  </si>
  <si>
    <t>GO:0005783(endoplasmic reticulum)|GO:0008152(metabolic process)|GO:0015012(heparan sulfate proteoglycan biosynthetic process)|GO:0016020(membrane)|GO:0016021(integral to membrane)|GO:0016740(transferase activity)|GO:0016757(transferase activity, transferring glycosyl groups)|GO:0016758(transferase activity, transferring hexosyl groups)|GO:0030176(integral to endoplasmic reticulum membrane)|GO:0031227(intrinsic to endoplasmic reticulum membrane)|GO:0050508(glucuronosyl-N-acetylglucosaminyl-proteoglycan 4-alpha-N-acetylglucosaminyltransferase activity)|GO:0050509(N-acetylglucosaminyl-proteoglycan 4-beta-glucuronosyltransferase activity)</t>
  </si>
  <si>
    <t>A_15_P625561</t>
  </si>
  <si>
    <t>glutaminyl-tRNA synthetase</t>
  </si>
  <si>
    <t>qars</t>
  </si>
  <si>
    <t>NM_201213</t>
  </si>
  <si>
    <t>GO:0000166(nucleotide binding)|GO:0004812(aminoacyl-tRNA ligase activity)|GO:0004819(glutamine-tRNA ligase activity)|GO:0005524(ATP binding)|GO:0005737(cytoplasm)|GO:0006412(translation)|GO:0006418(tRNA aminoacylation for protein translation)|GO:0006425(glutaminyl-tRNA aminoacylation)|GO:0016874(ligase activity)|GO:0016876(ligase activity, forming aminoacyl-tRNA and related compounds)|GO:0043039(tRNA aminoacylation)</t>
  </si>
  <si>
    <t>A_15_P108618</t>
  </si>
  <si>
    <t>glutamyl-prolyl-tRNA synthetase</t>
  </si>
  <si>
    <t>eprs</t>
  </si>
  <si>
    <t>NM_001204248</t>
  </si>
  <si>
    <t>GO:0000166(nucleotide binding)|GO:0004812(aminoacyl-tRNA ligase activity)|GO:0004827(proline-tRNA ligase activity)|GO:0005524(ATP binding)|GO:0005737(cytoplasm)|GO:0006418(tRNA aminoacylation for protein translation)|GO:0006433(prolyl-tRNA aminoacylation)|GO:0016876(ligase activity, forming aminoacyl-tRNA and related compounds)|GO:0043039(tRNA aminoacylation)</t>
  </si>
  <si>
    <t>A_15_P169211</t>
  </si>
  <si>
    <t>histidyl-tRNA synthetase</t>
  </si>
  <si>
    <t>hars</t>
  </si>
  <si>
    <t>NM_001004586</t>
  </si>
  <si>
    <t>GO:0000166(nucleotide binding)|GO:0004812(aminoacyl-tRNA ligase activity)|GO:0004821(histidine-tRNA ligase activity)|GO:0005524(ATP binding)|GO:0005737(cytoplasm)|GO:0006418(tRNA aminoacylation for protein translation)|GO:0006427(histidyl-tRNA aminoacylation)</t>
  </si>
  <si>
    <t>A_15_P116143</t>
  </si>
  <si>
    <t>isoleucyl-tRNA synthetase</t>
  </si>
  <si>
    <t>iars</t>
  </si>
  <si>
    <t>NM_199896</t>
  </si>
  <si>
    <t>GO:0000166(nucleotide binding)|GO:0004812(aminoacyl-tRNA ligase activity)|GO:0004822(isoleucine-tRNA ligase activity)|GO:0005524(ATP binding)|GO:0005737(cytoplasm)|GO:0006418(tRNA aminoacylation for protein translation)|GO:0006428(isoleucyl-tRNA aminoacylation)</t>
  </si>
  <si>
    <t>A_15_P176146</t>
  </si>
  <si>
    <t>lysyl-tRNA synthetase</t>
  </si>
  <si>
    <t>kars</t>
  </si>
  <si>
    <t>NM_001002386</t>
  </si>
  <si>
    <t>GO:0000166(nucleotide binding)|GO:0003676(nucleic acid binding)|GO:0004812(aminoacyl-tRNA ligase activity)|GO:0004824(lysine-tRNA ligase activity)|GO:0005524(ATP binding)|GO:0005737(cytoplasm)|GO:0006418(tRNA aminoacylation for protein translation)|GO:0006430(lysyl-tRNA aminoacylation)</t>
  </si>
  <si>
    <t>A_15_P118666</t>
  </si>
  <si>
    <t>mitochondrial ribosomal protein L11</t>
  </si>
  <si>
    <t>mrpl11</t>
  </si>
  <si>
    <t>NM_001002556</t>
  </si>
  <si>
    <t>GO:0003735(structural constituent of ribosome)|GO:0005840(ribosome)|GO:0006412(translation)|GO:0030529(ribonucleoprotein complex)</t>
  </si>
  <si>
    <t>A_15_P164531</t>
  </si>
  <si>
    <t>mitochondrial ribosomal protein L20</t>
  </si>
  <si>
    <t>mrpl20</t>
  </si>
  <si>
    <t>NM_001045359</t>
  </si>
  <si>
    <t>GO:0003735(structural constituent of ribosome)|GO:0005622(intracellular)|GO:0005840(ribosome)|GO:0006412(translation)|GO:0019843(rRNA binding)|GO:0030529(ribonucleoprotein complex)</t>
  </si>
  <si>
    <t>A_15_P181161</t>
  </si>
  <si>
    <t>mitochondrial ribosomal protein L22</t>
  </si>
  <si>
    <t>mrpl22</t>
  </si>
  <si>
    <t>NM_001122621</t>
  </si>
  <si>
    <t>GO:0003735(structural constituent of ribosome)|GO:0005622(intracellular)|GO:0005840(ribosome)|GO:0006412(translation)|GO:0015934(large ribosomal subunit)|GO:0030529(ribonucleoprotein complex)</t>
  </si>
  <si>
    <t>A_15_P194231</t>
  </si>
  <si>
    <t>ribosomal L24 domain containing 1</t>
  </si>
  <si>
    <t>rsl24d1</t>
  </si>
  <si>
    <t>NM_212993</t>
  </si>
  <si>
    <t>GO:0003735(structural constituent of ribosome)|GO:0005634(nucleus)|GO:0005730(nucleolus)|GO:0005840(ribosome)|GO:0006412(translation)|GO:0042254(ribosome biogenesis)</t>
  </si>
  <si>
    <t>A_15_P732401</t>
  </si>
  <si>
    <t>ribosomal protein L13</t>
  </si>
  <si>
    <t>rpl13</t>
  </si>
  <si>
    <t>NM_198143</t>
  </si>
  <si>
    <t>GO:0003735(structural constituent of ribosome)|GO:0005622(intracellular)|GO:0005840(ribosome)|GO:0006412(translation)|GO:0030529(ribonucleoprotein complex)|GO:0051726(regulation of cell cycle)</t>
  </si>
  <si>
    <t>A_15_P112722</t>
  </si>
  <si>
    <t>ribosomal protein L14</t>
  </si>
  <si>
    <t>rpl14</t>
  </si>
  <si>
    <t>NM_001002866</t>
  </si>
  <si>
    <t>GO:0003735(structural constituent of ribosome)|GO:0005622(intracellular)|GO:0005840(ribosome)|GO:0006412(translation)</t>
  </si>
  <si>
    <t>A_15_P597177</t>
  </si>
  <si>
    <t>ribosomal protein L18</t>
  </si>
  <si>
    <t>rpl18</t>
  </si>
  <si>
    <t>NM_001003432</t>
  </si>
  <si>
    <t>GO:0003735(structural constituent of ribosome)|GO:0005622(intracellular)|GO:0005840(ribosome)|GO:0006412(translation)|GO:0030529(ribonucleoprotein complex)</t>
  </si>
  <si>
    <t>A_15_P235701</t>
  </si>
  <si>
    <t>ribosomal protein L22-like 1</t>
  </si>
  <si>
    <t>rpl22l1</t>
  </si>
  <si>
    <t>NM_001045335</t>
  </si>
  <si>
    <t>A_15_P209551</t>
  </si>
  <si>
    <t>ribosomal protein L28</t>
  </si>
  <si>
    <t>rpl28</t>
  </si>
  <si>
    <t>NM_201061</t>
  </si>
  <si>
    <t>GO:0003735(structural constituent of ribosome)|GO:0005622(intracellular)|GO:0005840(ribosome)|GO:0006412(translation)|GO:0009790(embryo development)</t>
  </si>
  <si>
    <t>A_15_P114201</t>
  </si>
  <si>
    <t>ribosomal protein L3</t>
  </si>
  <si>
    <t>rpl3</t>
  </si>
  <si>
    <t>NM_001001590</t>
  </si>
  <si>
    <t>A_15_P741296</t>
  </si>
  <si>
    <t>ribosomal protein L30</t>
  </si>
  <si>
    <t>rpl30</t>
  </si>
  <si>
    <t>NM_200028</t>
  </si>
  <si>
    <t>A_15_P726442</t>
  </si>
  <si>
    <t>ribosomal protein L5b</t>
  </si>
  <si>
    <t>rpl5b</t>
  </si>
  <si>
    <t>NM_001002106</t>
  </si>
  <si>
    <t>GO:0003735(structural constituent of ribosome)|GO:0005622(intracellular)|GO:0005840(ribosome)|GO:0006412(translation)|GO:0008097(5S rRNA binding)</t>
  </si>
  <si>
    <t>A_15_P727698</t>
  </si>
  <si>
    <t>ribosomal protein L7</t>
  </si>
  <si>
    <t>rpl7</t>
  </si>
  <si>
    <t>NM_213644</t>
  </si>
  <si>
    <t>A_15_P105625</t>
  </si>
  <si>
    <t>ribosomal protein L8</t>
  </si>
  <si>
    <t>rpl8</t>
  </si>
  <si>
    <t>NM_200713</t>
  </si>
  <si>
    <t>GO:0003723(RNA binding)|GO:0003735(structural constituent of ribosome)|GO:0005622(intracellular)|GO:0005737(cytoplasm)|GO:0005840(ribosome)|GO:0006412(translation)|GO:0015934(large ribosomal subunit)|GO:0019843(rRNA binding)|GO:0030529(ribonucleoprotein complex)</t>
  </si>
  <si>
    <t>A_15_P726846</t>
  </si>
  <si>
    <t>ribosomal protein S2</t>
  </si>
  <si>
    <t>rps2</t>
  </si>
  <si>
    <t>NM_213279</t>
  </si>
  <si>
    <t>GO:0003723(RNA binding)|GO:0003735(structural constituent of ribosome)|GO:0005622(intracellular)|GO:0005840(ribosome)|GO:0006412(translation)|GO:0015935(small ribosomal subunit)|GO:0030529(ribonucleoprotein complex)</t>
  </si>
  <si>
    <t>A_15_P739741</t>
  </si>
  <si>
    <t>ribosomal protein S3A</t>
  </si>
  <si>
    <t>rps3a</t>
  </si>
  <si>
    <t>NM_200059</t>
  </si>
  <si>
    <t>GO:0003735(structural constituent of ribosome)|GO:0005622(intracellular)|GO:0005737(cytoplasm)|GO:0005840(ribosome)|GO:0006412(translation)|GO:0009790(embryo development)|GO:0030529(ribonucleoprotein complex)</t>
  </si>
  <si>
    <t>A_15_P256311</t>
  </si>
  <si>
    <t>ribosomal protein S9</t>
  </si>
  <si>
    <t>rps9</t>
  </si>
  <si>
    <t>NM_200852</t>
  </si>
  <si>
    <t>GO:0003723(RNA binding)|GO:0003735(structural constituent of ribosome)|GO:0005622(intracellular)|GO:0005840(ribosome)|GO:0006412(translation)|GO:0015935(small ribosomal subunit)|GO:0019843(rRNA binding)|GO:0030529(ribonucleoprotein complex)</t>
  </si>
  <si>
    <t>A_15_P227651</t>
  </si>
  <si>
    <t>ribosomal protein SA</t>
  </si>
  <si>
    <t>rpsa</t>
  </si>
  <si>
    <t>NM_201052</t>
  </si>
  <si>
    <t>GO:0000028(ribosomal small subunit assembly)|GO:0000447(endonucleolytic cleavage in ITS1 to separate SSU-rRNA from 5.8S rRNA and LSU-rRNA from tricistronic rRNA transcript (SSU-rRNA, 5.8S rRNA, LSU-rRNA))|GO:0000461(endonucleolytic cleavage to generate mature 3'-end of SSU-rRNA from (SSU-rRNA, 5.8S rRNA, LSU-rRNA))|GO:0003735(structural constituent of ribosome)|GO:0004872(receptor activity)|GO:0005622(intracellular)|GO:0005634(nucleus)|GO:0005737(cytoplasm)|GO:0005840(ribosome)|GO:0005886(plasma membrane)|GO:0006407(rRNA export from nucleus)|GO:0006412(translation)|GO:0015935(small ribosomal subunit)|GO:0016020(membrane)|GO:0022627(cytosolic small ribosomal subunit)|GO:0030529(ribonucleoprotein complex)|GO:0030686(90S preribosome)</t>
  </si>
  <si>
    <t>A_15_P365922</t>
  </si>
  <si>
    <t>Sep (O-phosphoserine) tRNA:Sec (selenocysteine) tRNA synthase</t>
  </si>
  <si>
    <t>sepsecs</t>
  </si>
  <si>
    <t>NM_200154</t>
  </si>
  <si>
    <t>GO:0003824(catalytic activity)|GO:0005737(cytoplasm)|GO:0006412(translation)|GO:0016740(transferase activity)|GO:0016785(transferase activity, transferring selenium-containing groups)|GO:0030170(pyridoxal phosphate binding)</t>
  </si>
  <si>
    <t>A_15_P726541</t>
  </si>
  <si>
    <t>tryptophanyl-tRNA synthetase</t>
  </si>
  <si>
    <t>wars</t>
  </si>
  <si>
    <t>NM_200772</t>
  </si>
  <si>
    <t>GO:0000166(nucleotide binding)|GO:0004812(aminoacyl-tRNA ligase activity)|GO:0004830(tryptophan-tRNA ligase activity)|GO:0005524(ATP binding)|GO:0005737(cytoplasm)|GO:0006412(translation)|GO:0006418(tRNA aminoacylation for protein translation)|GO:0006436(tryptophanyl-tRNA aminoacylation)|GO:0016874(ligase activity)</t>
  </si>
  <si>
    <t>A_15_P141876</t>
  </si>
  <si>
    <t>zgc:110726</t>
  </si>
  <si>
    <t>NM_001017583</t>
  </si>
  <si>
    <t>GO:0003743(translation initiation factor activity)|GO:0005488(binding)|GO:0005634(nucleus)|GO:0005737(cytoplasm)|GO:0005852(eukaryotic translation initiation factor 3 complex)|GO:0006412(translation)|GO:0006413(translational initiation)|GO:0006446(regulation of translational initiation)|GO:0043022(ribosome binding)</t>
  </si>
  <si>
    <t>A_15_P382670</t>
  </si>
  <si>
    <t>zgc:136826</t>
  </si>
  <si>
    <t>NM_001172680</t>
  </si>
  <si>
    <t>GO:0003735(structural constituent of ribosome)|GO:0005622(intracellular)|GO:0005840(ribosome)|GO:0006412(translation)|GO:0030529(ribonucleoprotein complex)|GO:0046872(metal ion binding)</t>
  </si>
  <si>
    <t>A_15_P163176</t>
  </si>
  <si>
    <t>zgc:73262</t>
  </si>
  <si>
    <t>NM_200765</t>
  </si>
  <si>
    <t>13,16</t>
  </si>
  <si>
    <t>17,20</t>
  </si>
  <si>
    <t>A_15_P620276</t>
  </si>
  <si>
    <t>inosine 5'-phosphate dehydrogenase 1a</t>
  </si>
  <si>
    <t>impdh1a</t>
  </si>
  <si>
    <t>NM_001002177</t>
  </si>
  <si>
    <t>GO:0003824(catalytic activity)|GO:0003938(IMP dehydrogenase activity)|GO:0005575(cellular_component)|GO:0006164(purine nucleotide biosynthetic process)|GO:0006177(GMP biosynthetic process)|GO:0016491(oxidoreductase activity)|GO:0046872(metal ion binding)|GO:0055114(oxidation-reduction process)</t>
  </si>
  <si>
    <t>A_15_P114161</t>
  </si>
  <si>
    <t>purine nucleoside phosphorylase 6</t>
  </si>
  <si>
    <t>pnp6</t>
  </si>
  <si>
    <t>NM_205655</t>
  </si>
  <si>
    <t>GO:0003824(catalytic activity)|GO:0004731(purine-nucleoside phosphorylase activity)|GO:0005575(cellular_component)|GO:0006139(nucleobase-containing compound metabolic process)|GO:0009116(nucleoside metabolic process)|GO:0016763(transferase activity, transferring pentosyl groups)</t>
  </si>
  <si>
    <t>DNA polymerase</t>
  </si>
  <si>
    <t>A_15_P112826</t>
  </si>
  <si>
    <t>MYB binding protein (P160) 1a</t>
  </si>
  <si>
    <t>mybbp1a</t>
  </si>
  <si>
    <t>NM_001002042</t>
  </si>
  <si>
    <t>GO:0003677(DNA binding)|GO:0003887(DNA-directed DNA polymerase activity)|GO:0005488(binding)|GO:0005634(nucleus)|GO:0005730(nucleolus)|GO:0006351(transcription, DNA-dependent)|GO:0006355(regulation of transcription, DNA-dependent)</t>
  </si>
  <si>
    <t>RNA polymerase</t>
  </si>
  <si>
    <t>A_15_P101564</t>
  </si>
  <si>
    <t>polymerase (RNA) I polypeptide D</t>
  </si>
  <si>
    <t>polr1d</t>
  </si>
  <si>
    <t>NM_001003888</t>
  </si>
  <si>
    <t>GO:0003677(DNA binding)|GO:0003899(DNA-directed RNA polymerase activity)|GO:0005634(nucleus)|GO:0006351(transcription, DNA-dependent)</t>
  </si>
  <si>
    <t>A_15_P114523</t>
  </si>
  <si>
    <t>zinc ribbon domain containing 1</t>
  </si>
  <si>
    <t>znrd1</t>
  </si>
  <si>
    <t>NM_001013554</t>
  </si>
  <si>
    <t>GO:0003676(nucleic acid binding)|GO:0003899(DNA-directed RNA polymerase activity)|GO:0005634(nucleus)|GO:0006351(transcription, DNA-dependent)|GO:0008270(zinc ion binding)</t>
  </si>
  <si>
    <t>A_15_P207221</t>
  </si>
  <si>
    <t>guanylate kinase 1</t>
  </si>
  <si>
    <t>guk1</t>
  </si>
  <si>
    <t>NM_200724</t>
  </si>
  <si>
    <t>GO:0004385(guanylate kinase activity)|GO:0006163(purine nucleotide metabolic process)|GO:0016301(kinase activity)|GO:0016310(phosphorylation)|GO:0046939(nucleotide phosphorylation)</t>
  </si>
  <si>
    <t>A_15_P150429</t>
  </si>
  <si>
    <t>non-metastatic cells 2b.2, protein (NM23B) expressed in</t>
  </si>
  <si>
    <t>nme2b.2</t>
  </si>
  <si>
    <t>NM_130927</t>
  </si>
  <si>
    <t>GO:0000166(nucleotide binding)|GO:0004550(nucleoside diphosphate kinase activity)|GO:0005524(ATP binding)|GO:0006165(nucleoside diphosphate phosphorylation)|GO:0006183(GTP biosynthetic process)|GO:0006228(UTP biosynthetic process)|GO:0006241(CTP biosynthetic process)|GO:0016301(kinase activity)|GO:0016310(phosphorylation)|GO:0016740(transferase activity)</t>
  </si>
  <si>
    <t>A_15_P172846</t>
  </si>
  <si>
    <t>non-metastatic cells 2a, protein (NM23B) expressed in</t>
  </si>
  <si>
    <t>nme2a</t>
  </si>
  <si>
    <t>NM_199970</t>
  </si>
  <si>
    <t>A_15_P110349</t>
  </si>
  <si>
    <t>zgc:91930</t>
  </si>
  <si>
    <t>NM_001003993</t>
  </si>
  <si>
    <t>GO:0004017(adenylate kinase activity)|GO:0005524(ATP binding)|GO:0005737(cytoplasm)|GO:0006139(nucleobase-containing compound metabolic process)|GO:0016301(kinase activity)|GO:0016310(phosphorylation)|GO:0016740(transferase activity)|GO:0019205(nucleobase-containing compound kinase activity)|GO:0046034(ATP metabolic process)|GO:0046939(nucleotide phosphorylation)</t>
  </si>
  <si>
    <t>phosphodiesterase</t>
  </si>
  <si>
    <t>A_15_P107533</t>
  </si>
  <si>
    <t>phosphodiesterase 6C, cGMP-specific, cone, alpha prime</t>
  </si>
  <si>
    <t>pde6c</t>
  </si>
  <si>
    <t>NM_200871</t>
  </si>
  <si>
    <t>GO:0003824(catalytic activity)|GO:0004114(3',5'-cyclic-nucleotide phosphodiesterase activity)|GO:0007165(signal transduction)|GO:0008081(phosphoric diester hydrolase activity)|GO:0008152(metabolic process)|GO:0016787(hydrolase activity)|GO:0045494(photoreceptor cell maintenance)|GO:0046872(metal ion binding)</t>
  </si>
  <si>
    <t>A_15_P186131</t>
  </si>
  <si>
    <t>phosphodiesterase 6H, cGMP-specific, cone, gamma</t>
  </si>
  <si>
    <t>pde6h</t>
  </si>
  <si>
    <t>CK126531</t>
  </si>
  <si>
    <t>GO:0004114(3',5'-cyclic-nucleotide phosphodiesterase activity)|GO:0005575(cellular_component)|GO:0007601(visual perception)|GO:0008152(metabolic process)|GO:0030553(cGMP binding)</t>
  </si>
  <si>
    <t>A_15_P621401</t>
  </si>
  <si>
    <t>NM_200785</t>
  </si>
  <si>
    <t>A_15_P675851</t>
  </si>
  <si>
    <t>zgc:73359</t>
  </si>
  <si>
    <t>NM_200837</t>
  </si>
  <si>
    <t>A_15_P174306</t>
  </si>
  <si>
    <t>phosphodiesterase 6A, cGMP-specific, rod, alpha</t>
  </si>
  <si>
    <t>pde6a</t>
  </si>
  <si>
    <t>NM_001007160</t>
  </si>
  <si>
    <t>GO:0003824(catalytic activity)|GO:0004114(3',5'-cyclic-nucleotide phosphodiesterase activity)|GO:0007165(signal transduction)|GO:0008081(phosphoric diester hydrolase activity)|GO:0008152(metabolic process)|GO:0016787(hydrolase activity)|GO:0046872(metal ion binding)</t>
  </si>
  <si>
    <t>A_15_P752291</t>
  </si>
  <si>
    <t>phosphodiesterase 8A</t>
  </si>
  <si>
    <t>pde8a</t>
  </si>
  <si>
    <t>NM_001080627</t>
  </si>
  <si>
    <t>GO:0000156(two-component response regulator activity)|GO:0000160(two-component signal transduction system (phosphorelay))|GO:0003824(catalytic activity)|GO:0004114(3',5'-cyclic-nucleotide phosphodiesterase activity)|GO:0004871(signal transducer activity)|GO:0006355(regulation of transcription, DNA-dependent)|GO:0007165(signal transduction)|GO:0008081(phosphoric diester hydrolase activity)|GO:0016787(hydrolase activity)|GO:0035556(intracellular signal transduction)|GO:0046872(metal ion binding)</t>
  </si>
  <si>
    <t>A_15_P105123</t>
  </si>
  <si>
    <t>adenosine monophosphate deaminase 1 (isoform M)</t>
  </si>
  <si>
    <t>ampd1</t>
  </si>
  <si>
    <t>NM_200893</t>
  </si>
  <si>
    <t>GO:0003876(AMP deaminase activity)|GO:0005575(cellular_component)|GO:0006188(IMP biosynthetic process)|GO:0009168(purine ribonucleoside monophosphate biosynthetic process)|GO:0019239(deaminase activity)</t>
  </si>
  <si>
    <t>purine metabolism</t>
  </si>
  <si>
    <t>3,4,6,7</t>
  </si>
  <si>
    <t>5,12</t>
  </si>
  <si>
    <t>8,14</t>
  </si>
  <si>
    <t>9,10,11,15</t>
  </si>
  <si>
    <t>purine nucleoside phosphorylase</t>
  </si>
  <si>
    <t>guanylate kinase</t>
  </si>
  <si>
    <t>adenylate kinase</t>
  </si>
  <si>
    <t>nucleoside diphosphate kinase</t>
  </si>
  <si>
    <t>AMP deaminase</t>
  </si>
  <si>
    <t>IMP dehydrogenase</t>
  </si>
  <si>
    <t>A_15_P170311</t>
  </si>
  <si>
    <t>rhodopsin</t>
  </si>
  <si>
    <t>rho</t>
  </si>
  <si>
    <t>NM_131084</t>
  </si>
  <si>
    <t>rhodopsin (rho) | NM_131084</t>
  </si>
  <si>
    <t>GO:0001750(photoreceptor outer segment)|GO:0004871(signal transducer activity)|GO:0004872(receptor activity)|GO:0004930(G-protein coupled receptor activity)|GO:0007165(signal transduction)|GO:0007186(G-protein coupled receptor signaling pathway)|GO:0007601(visual perception)|GO:0007602(phototransduction)|GO:0008020(G-protein coupled photoreceptor activity)|GO:0009584(detection of visible light)|GO:0009881(photoreceptor activity)|GO:0016020(membrane)|GO:0016021(integral to membrane)|GO:0016038(absorption of visible light)|GO:0018298(protein-chromophore linkage)|GO:0050896(response to stimulus)</t>
  </si>
  <si>
    <t>A_15_P757496</t>
  </si>
  <si>
    <t>BC045288</t>
  </si>
  <si>
    <t>rhodopsin (rho) | BC045288</t>
  </si>
  <si>
    <t>A_15_P118367</t>
  </si>
  <si>
    <t>guanine nucleotide binding protein (G protein), alpha activating activity polypeptide O, b</t>
  </si>
  <si>
    <t>gnao1b</t>
  </si>
  <si>
    <t>NM_200828</t>
  </si>
  <si>
    <t>GO:0000166(nucleotide binding)|GO:0003924(GTPase activity)|GO:0004871(signal transducer activity)|GO:0005525(GTP binding)|GO:0005834(heterotrimeric G-protein complex)|GO:0006184(GTP catabolic process)|GO:0007165(signal transduction)|GO:0007186(G-protein coupled receptor signaling pathway)|GO:0007188(G-protein signaling, coupled to cAMP nucleotide second messenger)|GO:0007212(dopamine receptor signaling pathway)|GO:0019001(guanyl nucleotide binding)|GO:0031234(extrinsic to internal side of plasma membrane)|GO:0031683(G-protein beta/gamma-subunit complex binding)|GO:0031821(G-protein coupled serotonin receptor binding)</t>
  </si>
  <si>
    <t>A_15_P205466</t>
  </si>
  <si>
    <t>guanine nucleotide binding protein (G protein), alpha transducing activity polypeptide 1</t>
  </si>
  <si>
    <t>gnat1</t>
  </si>
  <si>
    <t>NM_131868</t>
  </si>
  <si>
    <t>GO:0000166(nucleotide binding)|GO:0001580(detection of chemical stimulus involved in sensory perception of bitter taste)|GO:0001664(G-protein coupled receptor binding)|GO:0001750(photoreceptor outer segment)|GO:0001917(photoreceptor inner segment)|GO:0003924(GTPase activity)|GO:0004871(signal transducer activity)|GO:0005525(GTP binding)|GO:0005834(heterotrimeric G-protein complex)|GO:0006184(GTP catabolic process)|GO:0007165(signal transduction)|GO:0007186(G-protein coupled receptor signaling pathway)|GO:0007188(G-protein signaling, coupled to cAMP nucleotide second messenger)|GO:0009586(rhodopsin mediated phototransduction)|GO:0019001(guanyl nucleotide binding)|GO:0031683(G-protein beta/gamma-subunit complex binding)</t>
  </si>
  <si>
    <t>A_15_P121399</t>
  </si>
  <si>
    <t>guanine nucleotide binding protein (G protein), alpha transducing activity polypeptide 2</t>
  </si>
  <si>
    <t>gnat2</t>
  </si>
  <si>
    <t>NM_131869</t>
  </si>
  <si>
    <t>GO:0000166(nucleotide binding)|GO:0001580(detection of chemical stimulus involved in sensory perception of bitter taste)|GO:0001664(G-protein coupled receptor binding)|GO:0001750(photoreceptor outer segment)|GO:0001917(photoreceptor inner segment)|GO:0003924(GTPase activity)|GO:0004871(signal transducer activity)|GO:0005525(GTP binding)|GO:0005834(heterotrimeric G-protein complex)|GO:0006184(GTP catabolic process)|GO:0007165(signal transduction)|GO:0007186(G-protein coupled receptor signaling pathway)|GO:0007188(G-protein signaling, coupled to cAMP nucleotide second messenger)|GO:0009586(rhodopsin mediated phototransduction)|GO:0019001(guanyl nucleotide binding)|GO:0031234(extrinsic to internal side of plasma membrane)|GO:0031683(G-protein beta/gamma-subunit complex binding)|GO:0050908(detection of light stimulus involved in visual perception)</t>
  </si>
  <si>
    <t>A_15_P422030</t>
  </si>
  <si>
    <t>guanine nucleotide binding protein (G protein), gamma transducing activity polypeptide 1</t>
  </si>
  <si>
    <t>gngt1</t>
  </si>
  <si>
    <t>NM_199967</t>
  </si>
  <si>
    <t>GO:0004871(signal transducer activity)|GO:0005834(heterotrimeric G-protein complex)|GO:0005886(plasma membrane)|GO:0007165(signal transduction)|GO:0007186(G-protein coupled receptor signaling pathway)|GO:0016020(membrane)</t>
  </si>
  <si>
    <t>A_15_P114615</t>
  </si>
  <si>
    <t>guanine nucleotide binding protein (G protein), gamma transducing activity polypeptide 2a</t>
  </si>
  <si>
    <t>gngt2a</t>
  </si>
  <si>
    <t>ENSDART00000024136</t>
  </si>
  <si>
    <t>A_15_P132596</t>
  </si>
  <si>
    <t>AY050507</t>
  </si>
  <si>
    <t>A_15_P113391</t>
  </si>
  <si>
    <t>guanylyl cyclase 3</t>
  </si>
  <si>
    <t>gc3</t>
  </si>
  <si>
    <t>NM_131866</t>
  </si>
  <si>
    <t>guanylyl cyclase 3 (gc3) | NM_131866</t>
  </si>
  <si>
    <t>GO:0000166(nucleotide binding)|GO:0004383(guanylate cyclase activity)|GO:0004672(protein kinase activity)|GO:0005524(ATP binding)|GO:0005622(intracellular)|GO:0006182(cGMP biosynthetic process)|GO:0006468(protein phosphorylation)|GO:0009190(cyclic nucleotide biosynthetic process)|GO:0016772(transferase activity, transferring phosphorus-containing groups)|GO:0016829(lyase activity)|GO:0016849(phosphorus-oxygen lyase activity)|GO:0035556(intracellular signal transduction)</t>
  </si>
  <si>
    <t>A_15_P104664</t>
  </si>
  <si>
    <t>arrestin 3a, retinal (X-arrestin)</t>
  </si>
  <si>
    <t>arr3a</t>
  </si>
  <si>
    <t>NM_001002405</t>
  </si>
  <si>
    <t>arrestin 3a, retinal (X-arrestin) (arr3a) | NM_001002405</t>
  </si>
  <si>
    <t>GO:0003674(molecular_function)|GO:0005575(cellular_component)|GO:0007165(signal transduction)|GO:0007601(visual perception)</t>
  </si>
  <si>
    <t>A_15_P103551</t>
  </si>
  <si>
    <t>G protein-coupled receptor kinase 1 b</t>
  </si>
  <si>
    <t>grk1b</t>
  </si>
  <si>
    <t>NM_001017711</t>
  </si>
  <si>
    <t>G protein-coupled receptor kinase 1 b (grk1b) | NM_001017711</t>
  </si>
  <si>
    <t>GO:0000166(nucleotide binding)|GO:0004672(protein kinase activity)|GO:0004674(protein serine/threonine kinase activity)|GO:0004703(G-protein coupled receptor kinase activity)|GO:0004872(receptor activity)|GO:0005524(ATP binding)|GO:0005575(cellular_component)|GO:0006468(protein phosphorylation)|GO:0007165(signal transduction)|GO:0016301(kinase activity)|GO:0016310(phosphorylation)|GO:0016740(transferase activity)|GO:0016772(transferase activity, transferring phosphorus-containing groups)|GO:0038032(termination of G-protein coupled receptor signaling pathway)|GO:0050254(rhodopsin kinase activity)</t>
  </si>
  <si>
    <t>Rh</t>
  </si>
  <si>
    <t>α</t>
  </si>
  <si>
    <t>A_15_P116896</t>
  </si>
  <si>
    <t>A_15_P111532</t>
  </si>
  <si>
    <t>A_15_P178241</t>
  </si>
  <si>
    <t>guanine nucleotide binding protein (G protein), beta 5b</t>
  </si>
  <si>
    <t>gnb5b</t>
  </si>
  <si>
    <t>NM_200746</t>
  </si>
  <si>
    <t>guanine nucleotide binding protein (G protein), beta polypeptide 3b</t>
  </si>
  <si>
    <t>gnb3b</t>
  </si>
  <si>
    <t>NM_213202</t>
  </si>
  <si>
    <t>guanine nucleotide binding protein (G protein), gamma transducing activity polypeptide 2b</t>
  </si>
  <si>
    <t>gngt2b</t>
  </si>
  <si>
    <t>NM_001204332</t>
  </si>
  <si>
    <t>β</t>
  </si>
  <si>
    <t>γ</t>
  </si>
  <si>
    <t>GC</t>
  </si>
  <si>
    <t>RK</t>
  </si>
  <si>
    <t>Arr</t>
  </si>
  <si>
    <t>vision</t>
  </si>
  <si>
    <t>(heart) muscle development</t>
  </si>
  <si>
    <t>A_15_P341805</t>
  </si>
  <si>
    <t>actin, alpha 1b, skeletal muscle</t>
  </si>
  <si>
    <t>acta1b</t>
  </si>
  <si>
    <t>NM_214784</t>
  </si>
  <si>
    <t>GO:0000166(nucleotide binding)|GO:0005524(ATP binding)|GO:0005737(cytoplasm)|GO:0005856(cytoskeleton)|GO:0035050(embryonic heart tube development)</t>
  </si>
  <si>
    <t>A_15_P628921</t>
  </si>
  <si>
    <t>cardiac myosin light chain-1</t>
  </si>
  <si>
    <t>cmlc1</t>
  </si>
  <si>
    <t>NM_131692</t>
  </si>
  <si>
    <t>GO:0003007(heart morphogenesis)|GO:0005509(calcium ion binding)|GO:0045214(sarcomere organization)|GO:0048738(cardiac muscle tissue development)|GO:0055005(ventricular cardiac myofibril development)|GO:0055015(ventricular cardiac muscle cell development)|GO:0060047(heart contraction)</t>
  </si>
  <si>
    <t>A_15_P170646</t>
  </si>
  <si>
    <t>desmin a</t>
  </si>
  <si>
    <t>desma</t>
  </si>
  <si>
    <t>NM_130963</t>
  </si>
  <si>
    <t>GO:0005198(structural molecule activity)|GO:0005882(intermediate filament)|GO:0045214(sarcomere organization)|GO:0060047(heart contraction)</t>
  </si>
  <si>
    <t>A_15_P729036</t>
  </si>
  <si>
    <t>heat shock protein 90, alpha (cytosolic), class A member 1, tandem duplicate 1</t>
  </si>
  <si>
    <t>hsp90aa1.1</t>
  </si>
  <si>
    <t>NM_131328</t>
  </si>
  <si>
    <t>GO:0000166(nucleotide binding)|GO:0005515(protein binding)|GO:0005524(ATP binding)|GO:0005737(cytoplasm)|GO:0006457(protein folding)|GO:0006950(response to stress)|GO:0007517(muscle organ development)|GO:0014866(skeletal myofibril assembly)|GO:0030017(sarcomere)|GO:0030018(Z disc)|GO:0030235(nitric-oxide synthase regulator activity)|GO:0030239(myofibril assembly)|GO:0030240(skeletal muscle thin filament assembly)|GO:0030241(skeletal muscle myosin thick filament assembly)|GO:0042470(melanosome)|GO:0045429(positive regulation of nitric oxide biosynthetic process)|GO:0048471(perinuclear region of cytoplasm)|GO:0048769(sarcomerogenesis)|GO:0051082(unfolded protein binding)|GO:0071688(striated muscle myosin thick filament assembly)</t>
  </si>
  <si>
    <t>A_15_P343540</t>
  </si>
  <si>
    <t>heat shock protein 90, alpha (cytosolic), class B member 1</t>
  </si>
  <si>
    <t>hsp90ab1</t>
  </si>
  <si>
    <t>NM_131310</t>
  </si>
  <si>
    <t>GO:0000166(nucleotide binding)|GO:0005515(protein binding)|GO:0005524(ATP binding)|GO:0005737(cytoplasm)|GO:0006457(protein folding)|GO:0006950(response to stress)|GO:0007517(muscle organ development)|GO:0051082(unfolded protein binding)</t>
  </si>
  <si>
    <t>A_15_P742951</t>
  </si>
  <si>
    <t>im:6895682</t>
  </si>
  <si>
    <t>NM_001080198</t>
  </si>
  <si>
    <t>GO:0003674(molecular_function)|GO:0005737(cytoplasm)|GO:0006351(transcription, DNA-dependent)|GO:0006355(regulation of transcription, DNA-dependent)|GO:0007275(multicellular organismal development)|GO:0007517(muscle organ development)|GO:0030017(sarcomere)|GO:0030154(cell differentiation)</t>
  </si>
  <si>
    <t>A_15_P241676</t>
  </si>
  <si>
    <t>laminin, alpha 2</t>
  </si>
  <si>
    <t>lama2</t>
  </si>
  <si>
    <t>ENSDART00000064380</t>
  </si>
  <si>
    <t>GO:0003674(molecular_function)|GO:0005575(cellular_component)|GO:0007517(muscle organ development)</t>
  </si>
  <si>
    <t>A_15_P113348</t>
  </si>
  <si>
    <t>muscleblind-like 2 (Drosophila)</t>
  </si>
  <si>
    <t>mbnl2</t>
  </si>
  <si>
    <t>NM_001161671</t>
  </si>
  <si>
    <t>GO:0001654(eye development)|GO:0003676(nucleic acid binding)|GO:0007507(heart development)|GO:0007517(muscle organ development)|GO:0008270(zinc ion binding)|GO:0009790(embryo development)|GO:0048747(muscle fiber development)</t>
  </si>
  <si>
    <t>A_15_P236606</t>
  </si>
  <si>
    <t>myocyte enhancer factor 2ca</t>
  </si>
  <si>
    <t>mef2ca</t>
  </si>
  <si>
    <t>NM_131312</t>
  </si>
  <si>
    <t>GO:0000976(transcription regulatory region sequence-specific DNA binding)|GO:0003677(DNA binding)|GO:0005634(nucleus)|GO:0006351(transcription, DNA-dependent)|GO:0006355(regulation of transcription, DNA-dependent)|GO:0007507(heart development)|GO:0030241(skeletal muscle myosin thick filament assembly)|GO:0045944(positive regulation of transcription from RNA polymerase II promoter)|GO:0046983(protein dimerization activity)|GO:0060349(bone morphogenesis)|GO:0060536(cartilage morphogenesis)</t>
  </si>
  <si>
    <t>A_15_P331879</t>
  </si>
  <si>
    <t>myosin, heavy polypeptide 1.1, skeletal muscle</t>
  </si>
  <si>
    <t>myhz1.1</t>
  </si>
  <si>
    <t>NM_001115089</t>
  </si>
  <si>
    <t>GO:0000166(nucleotide binding)|GO:0001757(somite specification)|GO:0003774(motor activity)|GO:0003779(actin binding)|GO:0005524(ATP binding)|GO:0008152(metabolic process)|GO:0016459(myosin complex)|GO:0032982(myosin filament)</t>
  </si>
  <si>
    <t>A_15_P175996</t>
  </si>
  <si>
    <t>myosin, heavy polypeptide 11, smooth muscle a</t>
  </si>
  <si>
    <t>myh11a</t>
  </si>
  <si>
    <t>NM_001024448</t>
  </si>
  <si>
    <t>GO:0000166(nucleotide binding)|GO:0003774(motor activity)|GO:0003779(actin binding)|GO:0005524(ATP binding)|GO:0008152(metabolic process)|GO:0016459(myosin complex)|GO:0030860(regulation of polarized epithelial cell differentiation)|GO:0048546(digestive tract morphogenesis)|GO:0048565(digestive tract development)</t>
  </si>
  <si>
    <t>A_15_P171951</t>
  </si>
  <si>
    <t>myosin, light polypeptide 7, regulatory</t>
  </si>
  <si>
    <t>myl7</t>
  </si>
  <si>
    <t>NM_131329</t>
  </si>
  <si>
    <t>GO:0005509(calcium ion binding)|GO:0045214(sarcomere organization)|GO:0045823(positive regulation of heart contraction)|GO:0048738(cardiac muscle tissue development)|GO:0055004(atrial cardiac myofibril development)|GO:0055005(ventricular cardiac myofibril development)|GO:0055015(ventricular cardiac muscle cell development)|GO:0060047(heart contraction)</t>
  </si>
  <si>
    <t>A_15_P633606</t>
  </si>
  <si>
    <t>PDZ and LIM domain 7</t>
  </si>
  <si>
    <t>pdlim7</t>
  </si>
  <si>
    <t>NM_200840</t>
  </si>
  <si>
    <t>GO:0001756(somitogenesis)|GO:0001947(heart looping)|GO:0003143(embryonic heart tube morphogenesis)|GO:0003190(atrioventricular valve formation)|GO:0003294(atrial ventricular junction remodeling)|GO:0005737(cytoplasm)|GO:0005856(cytoskeleton)|GO:0008270(zinc ion binding)|GO:0015629(actin cytoskeleton)|GO:0031941(filamentous actin)|GO:0046872(metal ion binding)|GO:0048471(perinuclear region of cytoplasm)</t>
  </si>
  <si>
    <t>A_15_P625811</t>
  </si>
  <si>
    <t>small nuclear ribonucleoprotein D1 polypeptide</t>
  </si>
  <si>
    <t>snrpd1</t>
  </si>
  <si>
    <t>NM_173252</t>
  </si>
  <si>
    <t>GO:0003676(nucleic acid binding)|GO:0007507(heart development)|GO:0030529(ribonucleoprotein complex)</t>
  </si>
  <si>
    <t>A_15_P348070</t>
  </si>
  <si>
    <t>transgelin 2</t>
  </si>
  <si>
    <t>tagln2</t>
  </si>
  <si>
    <t>NM_201576</t>
  </si>
  <si>
    <t>GO:0000902(cell morphogenesis)|GO:0003779(actin binding)|GO:0007517(muscle organ development)|GO:0015629(actin cytoskeleton)|GO:0030036(actin cytoskeleton organization)</t>
  </si>
  <si>
    <t>A_15_P100822</t>
  </si>
  <si>
    <t>transgelin 3b</t>
  </si>
  <si>
    <t>tagln3b</t>
  </si>
  <si>
    <t>NM_199720</t>
  </si>
  <si>
    <t>A_15_P735176</t>
  </si>
  <si>
    <t>tropomyosin 4a</t>
  </si>
  <si>
    <t>tpm4a</t>
  </si>
  <si>
    <t>NM_001024467</t>
  </si>
  <si>
    <t>GO:0055003(cardiac myofibril assembly)|GO:0060047(heart contraction)|GO:0060048(cardiac muscle contraction)</t>
  </si>
  <si>
    <t>A_15_P113265</t>
  </si>
  <si>
    <t>unc-45 homolog B (C. elegans)</t>
  </si>
  <si>
    <t>unc45b</t>
  </si>
  <si>
    <t>NM_153673</t>
  </si>
  <si>
    <t>GO:0005488(binding)|GO:0005515(protein binding)|GO:0005737(cytoplasm)|GO:0007275(multicellular organismal development)|GO:0007517(muscle organ development)|GO:0007519(skeletal muscle tissue development)|GO:0030017(sarcomere)|GO:0030018(Z disc)|GO:0030154(cell differentiation)|GO:0030239(myofibril assembly)|GO:0048471(perinuclear region of cytoplasm)|GO:0048738(cardiac muscle tissue development)|GO:0060538(skeletal muscle organ development)</t>
  </si>
  <si>
    <t>cell cycle</t>
  </si>
  <si>
    <t>A_15_P103348</t>
  </si>
  <si>
    <t>nucleolar and spindle associated protein 1</t>
  </si>
  <si>
    <t>nusap1</t>
  </si>
  <si>
    <t>NM_001145694</t>
  </si>
  <si>
    <t>GO:0001755(neural crest cell migration)|GO:0003677(DNA binding)|GO:0005634(nucleus)|GO:0005730(nucleolus)|GO:0005737(cytoplasm)|GO:0005819(spindle)|GO:0005856(cytoskeleton)|GO:0005874(microtubule)|GO:0005876(spindle microtubule)|GO:0007049(cell cycle)|GO:0007067(mitosis)|GO:0008017(microtubule binding)|GO:0051301(cell division)</t>
  </si>
  <si>
    <t>A_15_P100436</t>
  </si>
  <si>
    <t>NUF2, NDC80 kinetochore complex component, homolog</t>
  </si>
  <si>
    <t>nuf2</t>
  </si>
  <si>
    <t>NM_200310</t>
  </si>
  <si>
    <t>GO:0000775(chromosome, centromeric region)|GO:0000776(kinetochore)|GO:0000777(condensed chromosome kinetochore)|GO:0005634(nucleus)|GO:0005694(chromosome)|GO:0007049(cell cycle)|GO:0007067(mitosis)|GO:0007507(heart development)|GO:0031262(Ndc80 complex)|GO:0051301(cell division)</t>
  </si>
  <si>
    <t>A_15_P630666</t>
  </si>
  <si>
    <t>tumor protein p53</t>
  </si>
  <si>
    <t>tp53</t>
  </si>
  <si>
    <t>NM_131327</t>
  </si>
  <si>
    <t>GO:0000077(DNA damage checkpoint)|GO:0000122(negative regulation of transcription from RNA polymerase II promoter)|GO:0000785(chromatin)|GO:0002039(p53 binding)|GO:0003677(DNA binding)|GO:0003682(chromatin binding)|GO:0003684(damaged DNA binding)|GO:0003690(double-stranded DNA binding)|GO:0003700(sequence-specific DNA binding transcription factor activity)|GO:0005515(protein binding)|GO:0005622(intracellular)|GO:0005634(nucleus)|GO:0005657(replication fork)|GO:0005667(transcription factor complex)|GO:0005737(cytoplasm)|GO:0005739(mitochondrion)|GO:0005829(cytosol)|GO:0006351(transcription, DNA-dependent)|GO:0006355(regulation of transcription, DNA-dependent)|GO:0006915(apoptotic process)|GO:0006917(induction of apoptosis)|GO:0006978(DNA damage response, signal transduction by p53 class mediator resulting in transcription of p21 class mediator)|GO:0007049(cell cycle)|GO:0009411(response to UV)|GO:0010165(response to X-ray)|GO:0010332(response to gamma radiation)|GO:0016525(negative regulation of angiogenesis)|GO:0031065(positive regulation of histone deacetylation)|GO:0031571(mitotic cell cycle G1/S transition DNA damage checkpoint)|GO:0034644(cellular response to UV)|GO:0042771(DNA damage response, signal transduction by p53 class mediator resulting in induction of apoptosis)|GO:0043065(positive regulation of apoptotic process)|GO:0043280(positive regulation of cysteine-type endopeptidase activity involved in apoptotic process)|GO:0043525(positive regulation of neuron apoptotic process)|GO:0043565(sequence-specific DNA binding)|GO:0044212(transcription regulatory region DNA binding)|GO:0045786(negative regulation of cell cycle)|GO:0045787(positive regulation of cell cycle)|GO:0045893(positive regulation of transcription, DNA-dependent)|GO:0046872(metal ion binding)|GO:0051262(protein tetramerization)|GO:0051597(response to methylmercury)|GO:0051782(negative regulation of cell division)|GO:0071456(cellular response to hypoxia)</t>
  </si>
  <si>
    <t>cell differentiation</t>
  </si>
  <si>
    <t>A_15_P574807</t>
  </si>
  <si>
    <t>pancreatic progenitor cell differentiation and proliferation factor a</t>
  </si>
  <si>
    <t>ppdpfa</t>
  </si>
  <si>
    <t>NM_200079</t>
  </si>
  <si>
    <t>GO:0001708(cell fate specification)|GO:0007275(multicellular organismal development)|GO:0008283(cell proliferation)|GO:0030154(cell differentiation)|GO:0031017(exocrine pancreas development)</t>
  </si>
  <si>
    <t>A_15_P597267</t>
  </si>
  <si>
    <t>EH479777</t>
  </si>
  <si>
    <t>cartilage/bone development</t>
  </si>
  <si>
    <t>A_15_P266876</t>
  </si>
  <si>
    <t>actinodin1</t>
  </si>
  <si>
    <t>and1</t>
  </si>
  <si>
    <t>NM_001197254</t>
  </si>
  <si>
    <t>GO:0033333(fin development)|GO:0051216(cartilage development)</t>
  </si>
  <si>
    <t>A_15_P590632</t>
  </si>
  <si>
    <t>actinodin2</t>
  </si>
  <si>
    <t>and2</t>
  </si>
  <si>
    <t>NM_001111190</t>
  </si>
  <si>
    <t>A_15_P739861</t>
  </si>
  <si>
    <t>SEC13 homolog (S. cerevisiae)</t>
  </si>
  <si>
    <t>sec13</t>
  </si>
  <si>
    <t>NM_213335</t>
  </si>
  <si>
    <t>GO:0003674(molecular_function)|GO:0005622(intracellular)|GO:0005623(cell)|GO:0006888(ER to Golgi vesicle-mediated transport)|GO:0051216(cartilage development)|GO:0070278(extracellular matrix constituent secretion)</t>
  </si>
  <si>
    <t>nervous system development</t>
  </si>
  <si>
    <t>A_15_P219676</t>
  </si>
  <si>
    <t>deltaA</t>
  </si>
  <si>
    <t>dla</t>
  </si>
  <si>
    <t>NM_130954</t>
  </si>
  <si>
    <t>GO:0005509(calcium ion binding)|GO:0005515(protein binding)|GO:0005886(plasma membrane)|GO:0005938(cell cortex)|GO:0007154(cell communication)|GO:0007219(Notch signaling pathway)|GO:0007275(multicellular organismal development)|GO:0007399(nervous system development)|GO:0009880(embryonic pattern specification)|GO:0014032(neural crest cell development)|GO:0016020(membrane)|GO:0016021(integral to membrane)|GO:0022008(neurogenesis)|GO:0030154(cell differentiation)|GO:0033504(floor plate development)|GO:0055016(hypochord development)|GO:0060034(notochord cell differentiation)|GO:0060113(inner ear receptor cell differentiation)</t>
  </si>
  <si>
    <t>A_15_P116883</t>
  </si>
  <si>
    <t>deltaB</t>
  </si>
  <si>
    <t>dlb</t>
  </si>
  <si>
    <t>NM_130958</t>
  </si>
  <si>
    <t>GO:0005509(calcium ion binding)|GO:0007154(cell communication)|GO:0007219(Notch signaling pathway)|GO:0007275(multicellular organismal development)|GO:0007399(nervous system development)|GO:0016020(membrane)|GO:0016021(integral to membrane)|GO:0030154(cell differentiation)</t>
  </si>
  <si>
    <t>A_15_P102543</t>
  </si>
  <si>
    <t>developing brain homeobox 1a</t>
  </si>
  <si>
    <t>dbx1a</t>
  </si>
  <si>
    <t>NM_131158</t>
  </si>
  <si>
    <t>GO:0000976(transcription regulatory region sequence-specific DNA binding)|GO:0003677(DNA binding)|GO:0003700(sequence-specific DNA binding transcription factor activity)|GO:0005634(nucleus)|GO:0006355(regulation of transcription, DNA-dependent)|GO:0007275(multicellular organismal development)|GO:0021515(cell differentiation in spinal cord)|GO:0043565(sequence-specific DNA binding)</t>
  </si>
  <si>
    <t>A_15_P113787</t>
  </si>
  <si>
    <t>hairy and enhancer of split-related 15.1</t>
  </si>
  <si>
    <t>her15.1</t>
  </si>
  <si>
    <t>NM_182875</t>
  </si>
  <si>
    <t>GO:0001654(eye development)|GO:0001756(somitogenesis)|GO:0007219(Notch signaling pathway)|GO:0007420(brain development)</t>
  </si>
  <si>
    <t>A_15_P147781</t>
  </si>
  <si>
    <t>MOB kinase activator 1A</t>
  </si>
  <si>
    <t>mob1a</t>
  </si>
  <si>
    <t>NM_199914</t>
  </si>
  <si>
    <t>GO:0001756(somitogenesis)|GO:0005575(cellular_component)|GO:0007417(central nervous system development)|GO:0008283(cell proliferation)|GO:0009790(embryo development)|GO:0016301(kinase activity)|GO:0016310(phosphorylation)</t>
  </si>
  <si>
    <t>A_15_P708741</t>
  </si>
  <si>
    <t>nestin</t>
  </si>
  <si>
    <t>nes</t>
  </si>
  <si>
    <t>ENSDART00000122681</t>
  </si>
  <si>
    <t>GO:0007420(brain development)|GO:0021545(cranial nerve development)|GO:0031076(embryonic camera-type eye development)|GO:0043066(negative regulation of apoptotic process)</t>
  </si>
  <si>
    <t>A_15_P116699</t>
  </si>
  <si>
    <t>neurogenic differentiation 4</t>
  </si>
  <si>
    <t>neurod4</t>
  </si>
  <si>
    <t>NM_170762</t>
  </si>
  <si>
    <t>GO:0001839(neural plate morphogenesis)|GO:0007399(nervous system development)|GO:0050769(positive regulation of neurogenesis)</t>
  </si>
  <si>
    <t>A_15_P107783</t>
  </si>
  <si>
    <t>neurogenic differentiation 6b</t>
  </si>
  <si>
    <t>neurod6b</t>
  </si>
  <si>
    <t>NM_131817</t>
  </si>
  <si>
    <t>GO:0003677(DNA binding)|GO:0005634(nucleus)|GO:0006351(transcription, DNA-dependent)|GO:0006355(regulation of transcription, DNA-dependent)|GO:0007275(multicellular organismal development)|GO:0007399(nervous system development)|GO:0030154(cell differentiation)</t>
  </si>
  <si>
    <t>A_15_P161081</t>
  </si>
  <si>
    <t>neurogenin 1</t>
  </si>
  <si>
    <t>neurog1</t>
  </si>
  <si>
    <t>NM_131041</t>
  </si>
  <si>
    <t>GO:0000989(transcription factor binding transcription factor activity)|GO:0003677(DNA binding)|GO:0003682(chromatin binding)|GO:0005515(protein binding)|GO:0005634(nucleus)|GO:0006351(transcription, DNA-dependent)|GO:0006355(regulation of transcription, DNA-dependent)|GO:0007275(multicellular organismal development)|GO:0007399(nervous system development)|GO:0007422(peripheral nervous system development)|GO:0021575(hindbrain morphogenesis)|GO:0021884(forebrain neuron development)|GO:0030154(cell differentiation)|GO:0031103(axon regeneration)|GO:0045666(positive regulation of neuron differentiation)|GO:0045944(positive regulation of transcription from RNA polymerase II promoter)|GO:0048699(generation of neurons)|GO:0048884(neuromast development)|GO:0048918(posterior lateral line nerve development)|GO:0048935(peripheral nervous system neuron development)|GO:0050768(negative regulation of neurogenesis)|GO:0051091(positive regulation of sequence-specific DNA binding transcription factor activity)|GO:0070888(E-box binding)</t>
  </si>
  <si>
    <t>A_15_P751126</t>
  </si>
  <si>
    <t>proteolipid protein 1a</t>
  </si>
  <si>
    <t>plp1a</t>
  </si>
  <si>
    <t>NM_175576</t>
  </si>
  <si>
    <t>GO:0003674(molecular_function)|GO:0016021(integral to membrane)|GO:0042552(myelination)</t>
  </si>
  <si>
    <t>A_15_P115417</t>
  </si>
  <si>
    <t>secreted frizzled-related protein 1a</t>
  </si>
  <si>
    <t>sfrp1a</t>
  </si>
  <si>
    <t>NM_205585</t>
  </si>
  <si>
    <t>GO:0001654(eye development)|GO:0001944(vasculature development)|GO:0005737(cytoplasm)|GO:0005886(plasma membrane)|GO:0007275(multicellular organismal development)|GO:0007420(brain development)|GO:0008406(gonad development)|GO:0009790(embryo development)|GO:0016055(Wnt receptor signaling pathway)|GO:0017147(Wnt-protein binding)|GO:0030165(PDZ domain binding)|GO:0042813(Wnt-activated receptor activity)|GO:0042995(cell projection)|GO:0060070(canonical Wnt receptor signaling pathway)</t>
  </si>
  <si>
    <t>A_15_P632201</t>
  </si>
  <si>
    <t>starmaker</t>
  </si>
  <si>
    <t>stm</t>
  </si>
  <si>
    <t>NM_198817</t>
  </si>
  <si>
    <t>GO:0005576(extracellular region)|GO:0009590(detection of gravity)|GO:0043049(otic placode formation)</t>
  </si>
  <si>
    <t>other developmental processes</t>
  </si>
  <si>
    <t>A_15_P629316</t>
  </si>
  <si>
    <t>apolipoprotein B mRNA editing enzyme, catalytic polypeptide-like 2a</t>
  </si>
  <si>
    <t>apobec2a</t>
  </si>
  <si>
    <t>NM_001013314</t>
  </si>
  <si>
    <t>GO:0005575(cellular_component)|GO:0008152(metabolic process)|GO:0008270(zinc ion binding)|GO:0016814(hydrolase activity, acting on carbon-nitrogen (but not peptide) bonds, in cyclic amidines)|GO:0060538(skeletal muscle organ development)</t>
  </si>
  <si>
    <t>A_15_P756886</t>
  </si>
  <si>
    <t>catenin (cadherin-associated protein), beta 1</t>
  </si>
  <si>
    <t>ctnnb1</t>
  </si>
  <si>
    <t>NM_131059</t>
  </si>
  <si>
    <t>GO:0000122(negative regulation of transcription from RNA polymerase II promoter)|GO:0000578(embryonic axis specification)|GO:0001569(patterning of blood vessels)|GO:0001658(branching involved in ureteric bud morphogenesis)|GO:0001702(gastrulation with mouth forming second)|GO:0001711(endodermal cell fate commitment)|GO:0001889(liver development)|GO:0003136(negative regulation of heart induction by canonical Wnt receptor signaling pathway)|GO:0003337(mesenchymal to epithelial transition involved in metanephros morphogenesis)|GO:0003713(transcription coactivator activity)|GO:0005198(structural molecule activity)|GO:0005488(binding)|GO:0005634(nucleus)|GO:0005667(transcription factor complex)|GO:0005829(cytosol)|GO:0005902(microvillus)|GO:0005912(adherens junction)|GO:0005913(cell-cell adherens junction)|GO:0005915(zonula adherens)|GO:0005916(fascia adherens)|GO:0005938(cell cortex)|GO:0007016(cytoskeletal anchoring at plasma membrane)|GO:0007155(cell adhesion)|GO:0007160(cell-matrix adhesion)|GO:0007398(ectoderm development)|GO:0007403(glial cell fate determination)|GO:0009898(internal side of plasma membrane)|GO:0009950(dorsal/ventral axis specification)|GO:0009954(proximal/distal pattern formation)|GO:0014010(Schwann cell proliferation)|GO:0014704(intercalated disc)|GO:0016020(membrane)|GO:0016323(basolateral plasma membrane)|GO:0016337(cell-cell adhesion)|GO:0016342(catenin complex)|GO:0019901(protein kinase binding)|GO:0022009(central nervous system vasculogenesis)|GO:0030018(Z disc)|GO:0030027(lamellipodium)|GO:0030057(desmosome)|GO:0030326(embryonic limb morphogenesis)|GO:0030539(male genitalia development)|GO:0030902(hindbrain development)|GO:0031016(pancreas development)|GO:0031528(microvillus membrane)|GO:0032331(negative regulation of chondrocyte differentiation)|GO:0034747(Axin-APC-beta-catenin-GSK3B complex)|GO:0042153(RPTP-like protein binding)|GO:0042475(odontogenesis of dentin-containing tooth)|GO:0043066(negative regulation of apoptotic process)|GO:0043123(positive regulation of I-kappaB kinase/NF-kappaB cascade)|GO:0043198(dendritic shaft)|GO:0043410(positive regulation of MAPK cascade)|GO:0043587(tongue morphogenesis)|GO:0043627(response to estrogen stimulus)|GO:0045202(synapse)|GO:0045294(alpha-catenin binding)|GO:0045296(cadherin binding)|GO:0045669(positive regulation of osteoblast differentiation)|GO:0045671(negative regulation of osteoclast differentiation)|GO:0045743(positive regulation of fibroblast growth factor receptor signaling pathway)|GO:0048262(determination of dorsal/ventral asymmetry)|GO:0048489(synaptic vesicle transport)|GO:0048599(oocyte development)|GO:0048617(embryonic foregut morphogenesis)|GO:0050808(synapse organization)|GO:0051145(smooth muscle cell differentiation)|GO:0060441(epithelial tube branching involved in lung morphogenesis)|GO:0060769(positive regulation of epithelial cell proliferation involved in prostate gland development)|GO:0072033(renal vesicle formation)|GO:0072053(renal inner medulla development)|GO:0072054(renal outer medulla development)|GO:0072079(nephron tubule formation)</t>
  </si>
  <si>
    <t>A_15_P746051</t>
  </si>
  <si>
    <t>eukaryotic translation initiation factor 3, subunit E, a</t>
  </si>
  <si>
    <t>eif3ea</t>
  </si>
  <si>
    <t>NM_200839</t>
  </si>
  <si>
    <t>GO:0003743(translation initiation factor activity)|GO:0005634(nucleus)|GO:0005737(cytoplasm)|GO:0005852(eukaryotic translation initiation factor 3 complex)|GO:0006412(translation)|GO:0006413(translational initiation)|GO:0043010(camera-type eye development)|GO:0043473(pigmentation)|GO:0048703(embryonic viscerocranium morphogenesis)</t>
  </si>
  <si>
    <t>A_15_P745357</t>
  </si>
  <si>
    <t>high-mobility group box 1a</t>
  </si>
  <si>
    <t>hmgb1a</t>
  </si>
  <si>
    <t>NM_199555</t>
  </si>
  <si>
    <t>GO:0003677(DNA binding)|GO:0005488(binding)|GO:0005634(nucleus)|GO:0005886(plasma membrane)|GO:0009409(response to cold)|GO:0030900(forebrain development)</t>
  </si>
  <si>
    <t>A_15_P142841</t>
  </si>
  <si>
    <t>odd-skipped related 2 (Drosophila)</t>
  </si>
  <si>
    <t>osr2</t>
  </si>
  <si>
    <t>NM_001017694</t>
  </si>
  <si>
    <t>GO:0000122(negative regulation of transcription from RNA polymerase II promoter)|GO:0001822(kidney development)|GO:0003676(nucleic acid binding)|GO:0005622(intracellular)|GO:0005634(nucleus)|GO:0006351(transcription, DNA-dependent)|GO:0006355(regulation of transcription, DNA-dependent)|GO:0007275(multicellular organismal development)|GO:0008270(zinc ion binding)|GO:0046872(metal ion binding)|GO:0048793(pronephros development)</t>
  </si>
  <si>
    <t>A_15_P210526</t>
  </si>
  <si>
    <t>protein arginine methyltransferase 5</t>
  </si>
  <si>
    <t>prmt5</t>
  </si>
  <si>
    <t>NM_001007183</t>
  </si>
  <si>
    <t>GO:0005737(cytoplasm)|GO:0008168(methyltransferase activity)|GO:0008757(S-adenosylmethionine-dependent methyltransferase activity)|GO:0016740(transferase activity)|GO:0032259(methylation)|GO:0048742(regulation of skeletal muscle fiber development)</t>
  </si>
  <si>
    <t>A_15_P104141</t>
  </si>
  <si>
    <t>retinol binding protein 4, plasma</t>
  </si>
  <si>
    <t>rbp4</t>
  </si>
  <si>
    <t>NM_130920</t>
  </si>
  <si>
    <t>GO:0001889(liver development)|GO:0005215(transporter activity)|GO:0005488(binding)|GO:0005501(retinoid binding)|GO:0006810(transport)|GO:0032526(response to retinoic acid)</t>
  </si>
  <si>
    <t>A_15_P669857</t>
  </si>
  <si>
    <t>CF595094</t>
  </si>
  <si>
    <t>A_15_P101419</t>
  </si>
  <si>
    <t>secreted acidic cysteine rich glycoprotein</t>
  </si>
  <si>
    <t>sparc</t>
  </si>
  <si>
    <t>NM_001001942</t>
  </si>
  <si>
    <t>GO:0005509(calcium ion binding)|GO:0005578(proteinaceous extracellular matrix)|GO:0005615(extracellular space)|GO:0007165(signal transduction)|GO:0030916(otic vesicle formation)|GO:0032474(otolith morphogenesis)|GO:0048752(semicircular canal morphogenesis)|GO:0051216(cartilage development)|GO:0060037(pharyngeal system development)</t>
  </si>
  <si>
    <t>A_15_P105544</t>
  </si>
  <si>
    <t>SET and MYND domain containing 1b</t>
  </si>
  <si>
    <t>smyd1b</t>
  </si>
  <si>
    <t>NM_001039636</t>
  </si>
  <si>
    <t>GO:0008168(methyltransferase activity)|GO:0008270(zinc ion binding)|GO:0016740(transferase activity)|GO:0030239(myofibril assembly)|GO:0032259(methylation)|GO:0042800(histone methyltransferase activity (H3-K4 specific))|GO:0046872(metal ion binding)|GO:0051568(histone H3-K4 methylation)</t>
  </si>
  <si>
    <t>A_15_P100052</t>
  </si>
  <si>
    <t>SET and MYND domain containing 1a</t>
  </si>
  <si>
    <t>smyd1a</t>
  </si>
  <si>
    <t>NM_205540</t>
  </si>
  <si>
    <t>GO:0008270(zinc ion binding)|GO:0046872(metal ion binding)</t>
  </si>
  <si>
    <t>A_15_P100351</t>
  </si>
  <si>
    <t>leucine rich repeat containing 20</t>
  </si>
  <si>
    <t>lrrc20</t>
  </si>
  <si>
    <t>NM_001007357</t>
  </si>
  <si>
    <t>GO:0008150(biological_process)</t>
  </si>
  <si>
    <t>A_15_P100472</t>
  </si>
  <si>
    <t>rogdi homolog (Drosophila)</t>
  </si>
  <si>
    <t>rogdi</t>
  </si>
  <si>
    <t>NM_199963</t>
  </si>
  <si>
    <t>GO:0003674(molecular_function)|GO:0005575(cellular_component)|GO:0008150(biological_process)</t>
  </si>
  <si>
    <t>A_15_P100851</t>
  </si>
  <si>
    <t>cyclin G1</t>
  </si>
  <si>
    <t>ccng1</t>
  </si>
  <si>
    <t>NM_199481</t>
  </si>
  <si>
    <t>A_15_P101081</t>
  </si>
  <si>
    <t>zgc:86709</t>
  </si>
  <si>
    <t>NM_001002066</t>
  </si>
  <si>
    <t>GO:0000166(nucleotide binding)|GO:0005524(ATP binding)|GO:0005737(cytoplasm)|GO:0005856(cytoskeleton)</t>
  </si>
  <si>
    <t>A_15_P101206</t>
  </si>
  <si>
    <t>ring finger protein 10</t>
  </si>
  <si>
    <t>rnf10</t>
  </si>
  <si>
    <t>NM_001123255</t>
  </si>
  <si>
    <t>A_15_P101384</t>
  </si>
  <si>
    <t>zgc:92518</t>
  </si>
  <si>
    <t>NM_001002361</t>
  </si>
  <si>
    <t>A_15_P101404</t>
  </si>
  <si>
    <t>methyltransferase like 11A</t>
  </si>
  <si>
    <t>mettl11a</t>
  </si>
  <si>
    <t>NM_212898</t>
  </si>
  <si>
    <t>GO:0005634(nucleus)|GO:0007051(spindle organization)|GO:0007059(chromosome segregation)|GO:0008168(methyltransferase activity)|GO:0008276(protein methyltransferase activity)|GO:0016740(transferase activity)|GO:0018016(N-terminal peptidyl-proline dimethylation)|GO:0032259(methylation)|GO:0035572(N-terminal peptidyl-serine dimethylation)|GO:0035573(N-terminal peptidyl-serine trimethylation)</t>
  </si>
  <si>
    <t>A_15_P102211</t>
  </si>
  <si>
    <t>XR_084426</t>
  </si>
  <si>
    <t>A_15_P102346</t>
  </si>
  <si>
    <t>heat shock protein, alpha-crystallin-related, 1</t>
  </si>
  <si>
    <t>hspb1</t>
  </si>
  <si>
    <t>NM_001008615</t>
  </si>
  <si>
    <t>GO:0005634(nucleus)|GO:0005730(nucleolus)|GO:0005737(cytoplasm)|GO:0006950(response to stress)|GO:0009408(response to heat)|GO:0046685(response to arsenic-containing substance)</t>
  </si>
  <si>
    <t>A_15_P102592</t>
  </si>
  <si>
    <t>creatine kinase, muscle b</t>
  </si>
  <si>
    <t>ckmb</t>
  </si>
  <si>
    <t>NM_001105683</t>
  </si>
  <si>
    <t>GO:0000166(nucleotide binding)|GO:0003824(catalytic activity)|GO:0005524(ATP binding)|GO:0005575(cellular_component)|GO:0016301(kinase activity)|GO:0016310(phosphorylation)|GO:0016740(transferase activity)|GO:0016772(transferase activity, transferring phosphorus-containing groups)</t>
  </si>
  <si>
    <t>A_15_P102716</t>
  </si>
  <si>
    <t>bystin-like</t>
  </si>
  <si>
    <t>bysl</t>
  </si>
  <si>
    <t>NM_201106</t>
  </si>
  <si>
    <t>A_15_P103236</t>
  </si>
  <si>
    <t>TC381834</t>
  </si>
  <si>
    <t>A_15_P103497</t>
  </si>
  <si>
    <t>synaptophysin-like 2b</t>
  </si>
  <si>
    <t>sypl2b</t>
  </si>
  <si>
    <t>NM_212669</t>
  </si>
  <si>
    <t>GO:0005215(transporter activity)|GO:0006810(transport)|GO:0008021(synaptic vesicle)|GO:0016020(membrane)|GO:0016021(integral to membrane)</t>
  </si>
  <si>
    <t>A_15_P103684</t>
  </si>
  <si>
    <t>zgc:103663</t>
  </si>
  <si>
    <t>NM_001007362</t>
  </si>
  <si>
    <t>GO:0003333(amino acid transmembrane transport)|GO:0005328(neurotransmitter:sodium symporter activity)|GO:0005332(gamma-aminobutyric acid:sodium symporter activity)|GO:0005887(integral to plasma membrane)|GO:0006810(transport)|GO:0006836(neurotransmitter transport)|GO:0015293(symporter activity)|GO:0015807(L-amino acid transport)|GO:0015812(gamma-aminobutyric acid transport)|GO:0016020(membrane)|GO:0016021(integral to membrane)|GO:0055085(transmembrane transport)|GO:0071436(sodium ion export)</t>
  </si>
  <si>
    <t>A_15_P103769</t>
  </si>
  <si>
    <t>nescient helix loop helix 2</t>
  </si>
  <si>
    <t>nhlh2</t>
  </si>
  <si>
    <t>NM_205669</t>
  </si>
  <si>
    <t>A_15_P103789</t>
  </si>
  <si>
    <t>L-threonine dehydrogenase</t>
  </si>
  <si>
    <t>tdh</t>
  </si>
  <si>
    <t>NM_213245</t>
  </si>
  <si>
    <t>GO:0000166(nucleotide binding)|GO:0003824(catalytic activity)|GO:0044237(cellular metabolic process)|GO:0050662(coenzyme binding)</t>
  </si>
  <si>
    <t>A_15_P103963</t>
  </si>
  <si>
    <t>actin related protein 2/3 complex, subunit 5-like, a</t>
  </si>
  <si>
    <t>arpc5la</t>
  </si>
  <si>
    <t>NM_200578</t>
  </si>
  <si>
    <t>GO:0005856(cytoskeleton)|GO:0030833(regulation of actin filament polymerization)</t>
  </si>
  <si>
    <t>A_15_P104146</t>
  </si>
  <si>
    <t>pyruvate dehydrogenase complex, component X</t>
  </si>
  <si>
    <t>pdhx</t>
  </si>
  <si>
    <t>NM_200560</t>
  </si>
  <si>
    <t>GO:0008152(metabolic process)|GO:0016740(transferase activity)|GO:0016746(transferase activity, transferring acyl groups)</t>
  </si>
  <si>
    <t>A_15_P104438</t>
  </si>
  <si>
    <t>poly (ADP-ribose) polymerase family, member 3</t>
  </si>
  <si>
    <t>parp3</t>
  </si>
  <si>
    <t>NM_200501</t>
  </si>
  <si>
    <t>GO:0003950(NAD+ ADP-ribosyltransferase activity)|GO:0006471(protein ADP-ribosylation)|GO:0071696(ectodermal placode development)|GO:0090299(regulation of neural crest formation)</t>
  </si>
  <si>
    <t>A_15_P105042</t>
  </si>
  <si>
    <t>pleckstrin homology-like domain, family A, member 3</t>
  </si>
  <si>
    <t>phlda3</t>
  </si>
  <si>
    <t>NM_001002455</t>
  </si>
  <si>
    <t>GO:0005546(phosphatidylinositol-4,5-bisphosphate binding)|GO:0005547(phosphatidylinositol-3,4,5-trisphosphate binding)|GO:0005622(intracellular)|GO:0005737(cytoplasm)|GO:0005886(plasma membrane)|GO:0006915(apoptotic process)|GO:0010314(phosphatidylinositol-5-phosphate binding)|GO:0016020(membrane)|GO:0032266(phosphatidylinositol-3-phosphate binding)|GO:0042771(DNA damage response, signal transduction by p53 class mediator resulting in induction of apoptosis)|GO:0043325(phosphatidylinositol-3,4-bisphosphate binding)|GO:0051898(negative regulation of protein kinase B signaling cascade)|GO:0080025(phosphatidylinositol-3,5-bisphosphate binding)</t>
  </si>
  <si>
    <t>A_15_P105254</t>
  </si>
  <si>
    <t>spondin 2b, extracellular matrix protein</t>
  </si>
  <si>
    <t>spon2b</t>
  </si>
  <si>
    <t>NM_131008</t>
  </si>
  <si>
    <t>GO:0003674(molecular_function)|GO:0005578(proteinaceous extracellular matrix)</t>
  </si>
  <si>
    <t>A_15_P105561</t>
  </si>
  <si>
    <t>gremlin 1 homolog a, cysteine knot superfamily (Xenopus laevis)</t>
  </si>
  <si>
    <t>grem1a</t>
  </si>
  <si>
    <t>NM_212852</t>
  </si>
  <si>
    <t>A_15_P106060</t>
  </si>
  <si>
    <t>death associated protein 3</t>
  </si>
  <si>
    <t>dap3</t>
  </si>
  <si>
    <t>NM_001098737</t>
  </si>
  <si>
    <t>GO:0001666(response to hypoxia)|GO:0003674(molecular_function)|GO:0005761(mitochondrial ribosome)|GO:0006915(apoptotic process)|GO:0015935(small ribosomal subunit)</t>
  </si>
  <si>
    <t>A_15_P106206</t>
  </si>
  <si>
    <t>EB951348</t>
  </si>
  <si>
    <t>A_15_P106261</t>
  </si>
  <si>
    <t>lipin 1</t>
  </si>
  <si>
    <t>lpin1</t>
  </si>
  <si>
    <t>NM_001044353</t>
  </si>
  <si>
    <t>A_15_P106583</t>
  </si>
  <si>
    <t>hemoglobin beta embryonic-3</t>
  </si>
  <si>
    <t>hbbe3</t>
  </si>
  <si>
    <t>NM_001015058</t>
  </si>
  <si>
    <t>GO:0005344(oxygen transporter activity)|GO:0005506(iron ion binding)|GO:0005833(hemoglobin complex)|GO:0006810(transport)|GO:0015671(oxygen transport)|GO:0019825(oxygen binding)|GO:0020037(heme binding)|GO:0046872(metal ion binding)</t>
  </si>
  <si>
    <t>A_15_P106760</t>
  </si>
  <si>
    <t>uncoupling protein 3</t>
  </si>
  <si>
    <t>ucp3</t>
  </si>
  <si>
    <t>NM_200353</t>
  </si>
  <si>
    <t>GO:0006810(transport)|GO:0006839(mitochondrial transport)|GO:0016020(membrane)|GO:0016021(integral to membrane)|GO:0031966(mitochondrial membrane)</t>
  </si>
  <si>
    <t>A_15_P106802</t>
  </si>
  <si>
    <t>zgc:65772</t>
  </si>
  <si>
    <t>NM_200533</t>
  </si>
  <si>
    <t>GO:0000166(nucleotide binding)|GO:0003676(nucleic acid binding)|GO:0005575(cellular_component)</t>
  </si>
  <si>
    <t>A_15_P108842</t>
  </si>
  <si>
    <t>claudin 7a</t>
  </si>
  <si>
    <t>cldn7a</t>
  </si>
  <si>
    <t>NM_001002340</t>
  </si>
  <si>
    <t>GO:0005198(structural molecule activity)|GO:0005886(plasma membrane)|GO:0005923(tight junction)|GO:0008150(biological_process)|GO:0016020(membrane)|GO:0016021(integral to membrane)|GO:0030054(cell junction)</t>
  </si>
  <si>
    <t>A_15_P108921</t>
  </si>
  <si>
    <t>CTP synthase a</t>
  </si>
  <si>
    <t>ctpsa</t>
  </si>
  <si>
    <t>BC050512</t>
  </si>
  <si>
    <t>GO:0000166(nucleotide binding)|GO:0003883(CTP synthase activity)|GO:0005524(ATP binding)|GO:0006221(pyrimidine nucleotide biosynthetic process)|GO:0006541(glutamine metabolic process)|GO:0016874(ligase activity)</t>
  </si>
  <si>
    <t>A_15_P110054</t>
  </si>
  <si>
    <t>actin, alpha, cardiac muscle 1a</t>
  </si>
  <si>
    <t>actc1a</t>
  </si>
  <si>
    <t>NM_001001409</t>
  </si>
  <si>
    <t>A_15_P111602</t>
  </si>
  <si>
    <t>ENSDART00000108970</t>
  </si>
  <si>
    <t>A_15_P111886</t>
  </si>
  <si>
    <t>FK506 binding protein 9</t>
  </si>
  <si>
    <t>fkbp9</t>
  </si>
  <si>
    <t>NM_001003520</t>
  </si>
  <si>
    <t>GO:0000413(protein peptidyl-prolyl isomerization)|GO:0003755(peptidyl-prolyl cis-trans isomerase activity)|GO:0005509(calcium ion binding)|GO:0005528(FK506 binding)|GO:0006457(protein folding)|GO:0016020(membrane)|GO:0018208(peptidyl-proline modification)</t>
  </si>
  <si>
    <t>A_15_P112375</t>
  </si>
  <si>
    <t>guanidinoacetate N-methyltransferase</t>
  </si>
  <si>
    <t>gamt</t>
  </si>
  <si>
    <t>NM_001105595</t>
  </si>
  <si>
    <t>GO:0005575(cellular_component)|GO:0008168(methyltransferase activity)|GO:0016740(transferase activity)|GO:0030731(guanidinoacetate N-methyltransferase activity)|GO:0032259(methylation)</t>
  </si>
  <si>
    <t>A_15_P112404</t>
  </si>
  <si>
    <t>actin, beta 2</t>
  </si>
  <si>
    <t>actb2</t>
  </si>
  <si>
    <t>NM_181601</t>
  </si>
  <si>
    <t>A_15_P113115</t>
  </si>
  <si>
    <t>myosin light chain, phosphorylatable, fast skeletal muscle b</t>
  </si>
  <si>
    <t>mylpfb</t>
  </si>
  <si>
    <t>NM_001004668</t>
  </si>
  <si>
    <t>GO:0005509(calcium ion binding)|GO:0005575(cellular_component)</t>
  </si>
  <si>
    <t>A_15_P113295</t>
  </si>
  <si>
    <t>solute carrier family 11 (proton-coupled divalent metal ion transporters), member 2</t>
  </si>
  <si>
    <t>slc11a2</t>
  </si>
  <si>
    <t>NM_001040370</t>
  </si>
  <si>
    <t>GO:0005215(transporter activity)|GO:0005381(iron ion transmembrane transporter activity)|GO:0006810(transport)|GO:0010038(response to metal ion)|GO:0010039(response to iron ion)|GO:0016020(membrane)|GO:0035162(embryonic hemopoiesis)|GO:0042541(hemoglobin biosynthetic process)|GO:0046688(response to copper ion)</t>
  </si>
  <si>
    <t>A_15_P113473</t>
  </si>
  <si>
    <t>uncoupling protein 2</t>
  </si>
  <si>
    <t>ucp2</t>
  </si>
  <si>
    <t>NM_131176</t>
  </si>
  <si>
    <t>GO:0005739(mitochondrion)|GO:0005743(mitochondrial inner membrane)|GO:0006810(transport)|GO:0006839(mitochondrial transport)|GO:0016020(membrane)|GO:0016021(integral to membrane)|GO:0031966(mitochondrial membrane)</t>
  </si>
  <si>
    <t>A_15_P114147</t>
  </si>
  <si>
    <t>ChaC, cation transport regulator-like 1</t>
  </si>
  <si>
    <t>chac1</t>
  </si>
  <si>
    <t>NM_001110126</t>
  </si>
  <si>
    <t>GO:0005737(cytoplasm)|GO:0005829(cytosol)|GO:0006915(apoptotic process)|GO:0006986(response to unfolded protein)</t>
  </si>
  <si>
    <t>A_15_P114330</t>
  </si>
  <si>
    <t>ribosomal RNA processing 1 homolog (S. cerevisiae)</t>
  </si>
  <si>
    <t>rrp1</t>
  </si>
  <si>
    <t>BC045402</t>
  </si>
  <si>
    <t>GO:0006364(rRNA processing)|GO:0030688(preribosome, small subunit precursor)</t>
  </si>
  <si>
    <t>A_15_P115136</t>
  </si>
  <si>
    <t>transducin (beta)-like 3</t>
  </si>
  <si>
    <t>tbl3</t>
  </si>
  <si>
    <t>NM_001007402</t>
  </si>
  <si>
    <t>GO:0003674(molecular_function)|GO:0006364(rRNA processing)|GO:0032040(small-subunit processome)</t>
  </si>
  <si>
    <t>A_15_P115221</t>
  </si>
  <si>
    <t>crystallin, gamma S3</t>
  </si>
  <si>
    <t>crygs3</t>
  </si>
  <si>
    <t>NM_001012390</t>
  </si>
  <si>
    <t>A_15_P116681</t>
  </si>
  <si>
    <t>zgc:85866</t>
  </si>
  <si>
    <t>NM_001001826</t>
  </si>
  <si>
    <t>GO:0001558(regulation of cell growth)|GO:0005520(insulin-like growth factor binding)|GO:0005576(extracellular region)</t>
  </si>
  <si>
    <t>A_15_P117410</t>
  </si>
  <si>
    <t>hairy-related 2</t>
  </si>
  <si>
    <t>her2</t>
  </si>
  <si>
    <t>NM_131089</t>
  </si>
  <si>
    <t>GO:0003677(DNA binding)|GO:0005634(nucleus)|GO:0006351(transcription, DNA-dependent)|GO:0006355(regulation of transcription, DNA-dependent)</t>
  </si>
  <si>
    <t>A_15_P117738</t>
  </si>
  <si>
    <t>annexin A2a</t>
  </si>
  <si>
    <t>anxa2a</t>
  </si>
  <si>
    <t>NM_181761</t>
  </si>
  <si>
    <t>GO:0004859(phospholipase inhibitor activity)|GO:0005509(calcium ion binding)|GO:0005544(calcium-dependent phospholipid binding)|GO:0008092(cytoskeletal protein binding)|GO:0043086(negative regulation of catalytic activity)</t>
  </si>
  <si>
    <t>A_15_P117794</t>
  </si>
  <si>
    <t>actin, alpha 1a, skeletal muscle</t>
  </si>
  <si>
    <t>acta1a</t>
  </si>
  <si>
    <t>NM_001017750</t>
  </si>
  <si>
    <t>A_15_P117901</t>
  </si>
  <si>
    <t>zgc:86896</t>
  </si>
  <si>
    <t>NM_001002100</t>
  </si>
  <si>
    <t>GO:0003779(actin binding)|GO:0005856(cytoskeleton)|GO:0030833(regulation of actin filament polymerization)</t>
  </si>
  <si>
    <t>A_15_P118346</t>
  </si>
  <si>
    <t>ENSDART00000045600</t>
  </si>
  <si>
    <t>A_15_P118404</t>
  </si>
  <si>
    <t>phosphoethanolamine methyltransferase</t>
  </si>
  <si>
    <t>pmt</t>
  </si>
  <si>
    <t>NM_001076637</t>
  </si>
  <si>
    <t>GO:0005575(cellular_component)|GO:0008152(metabolic process)|GO:0008168(methyltransferase activity)|GO:0032259(methylation)</t>
  </si>
  <si>
    <t>A_15_P118515</t>
  </si>
  <si>
    <t>prostaglandin D2 synthase b</t>
  </si>
  <si>
    <t>ptgdsb</t>
  </si>
  <si>
    <t>NM_213634</t>
  </si>
  <si>
    <t>GO:0001972(retinoic acid binding)|GO:0004667(prostaglandin-D synthase activity)|GO:0005215(transporter activity)|GO:0005488(binding)|GO:0006629(lipid metabolic process)|GO:0006810(transport)</t>
  </si>
  <si>
    <t>A_15_P118537</t>
  </si>
  <si>
    <t>ntl-dependent gene 5</t>
  </si>
  <si>
    <t>ntd5</t>
  </si>
  <si>
    <t>ENSDART00000127905</t>
  </si>
  <si>
    <t>GO:0005576(extracellular region)|GO:0010466(negative regulation of peptidase activity)|GO:0030414(peptidase inhibitor activity)</t>
  </si>
  <si>
    <t>A_15_P118741</t>
  </si>
  <si>
    <t>R-spondin homolog (Xenopus laevis)</t>
  </si>
  <si>
    <t>rspo1</t>
  </si>
  <si>
    <t>NM_001002352</t>
  </si>
  <si>
    <t>GO:0001525(angiogenesis)|GO:0005576(extracellular region)|GO:0005794(Golgi apparatus)|GO:0005829(cytosol)|GO:0008201(heparin binding)|GO:0016055(Wnt receptor signaling pathway)|GO:0048010(vascular endothelial growth factor receptor signaling pathway)|GO:0050896(response to stimulus)</t>
  </si>
  <si>
    <t>A_15_P118844</t>
  </si>
  <si>
    <t>translocase of outer mitochondrial membrane 40 homolog, like</t>
  </si>
  <si>
    <t>tomm40l</t>
  </si>
  <si>
    <t>NM_212959</t>
  </si>
  <si>
    <t>GO:0005741(mitochondrial outer membrane)|GO:0006820(anion transport)|GO:0008308(voltage-gated anion channel activity)|GO:0034765(regulation of ion transmembrane transport)|GO:0044070(regulation of anion transport)|GO:0055085(transmembrane transport)</t>
  </si>
  <si>
    <t>A_15_P118884</t>
  </si>
  <si>
    <t>transformed 3T3 cell double minute 2 homolog (mouse)</t>
  </si>
  <si>
    <t>mdm2</t>
  </si>
  <si>
    <t>NM_131364</t>
  </si>
  <si>
    <t>GO:0005622(intracellular)|GO:0005634(nucleus)|GO:0005654(nucleoplasm)|GO:0005730(nucleolus)|GO:0005737(cytoplasm)|GO:0008152(metabolic process)|GO:0008270(zinc ion binding)|GO:0016874(ligase activity)|GO:0043066(negative regulation of apoptotic process)|GO:0046872(metal ion binding)|GO:0071157(negative regulation of cell cycle arrest)</t>
  </si>
  <si>
    <t>A_15_P119624</t>
  </si>
  <si>
    <t>zgc:86725</t>
  </si>
  <si>
    <t>NM_001002074</t>
  </si>
  <si>
    <t>A_15_P119656</t>
  </si>
  <si>
    <t>tripartite motif-containing 55a</t>
  </si>
  <si>
    <t>trim55a</t>
  </si>
  <si>
    <t>NM_001002358</t>
  </si>
  <si>
    <t>GO:0005622(intracellular)|GO:0008270(zinc ion binding)|GO:0046872(metal ion binding)</t>
  </si>
  <si>
    <t>A_15_P120793</t>
  </si>
  <si>
    <t>ELAV (embryonic lethal, abnormal vision, Drosophila)-like 4 (Hu antigen D)</t>
  </si>
  <si>
    <t>elavl4</t>
  </si>
  <si>
    <t>NM_131453</t>
  </si>
  <si>
    <t>GO:0000166(nucleotide binding)|GO:0003676(nucleic acid binding)|GO:0003723(RNA binding)|GO:0030529(ribonucleoprotein complex)</t>
  </si>
  <si>
    <t>A_15_P120858</t>
  </si>
  <si>
    <t>S100 calcium binding protein T</t>
  </si>
  <si>
    <t>s100t</t>
  </si>
  <si>
    <t>NM_001013495</t>
  </si>
  <si>
    <t>A_15_P120995</t>
  </si>
  <si>
    <t>fibronectin 1b</t>
  </si>
  <si>
    <t>fn1b</t>
  </si>
  <si>
    <t>NM_001013261</t>
  </si>
  <si>
    <t>GO:0001756(somitogenesis)|GO:0005576(extracellular region)</t>
  </si>
  <si>
    <t>A_15_P121351</t>
  </si>
  <si>
    <t>zgc:56683</t>
  </si>
  <si>
    <t>NM_200945</t>
  </si>
  <si>
    <t>GO:0003674(molecular_function)|GO:0005634(nucleus)|GO:0005730(nucleolus)|GO:0009968(negative regulation of signal transduction)</t>
  </si>
  <si>
    <t>A_15_P121369</t>
  </si>
  <si>
    <t>aminoacyl tRNA synthetase complex-interacting multifunctional protein 1</t>
  </si>
  <si>
    <t>aimp1</t>
  </si>
  <si>
    <t>NM_001045851</t>
  </si>
  <si>
    <t>GO:0000049(tRNA binding)</t>
  </si>
  <si>
    <t>A_15_P130671</t>
  </si>
  <si>
    <t>zgc:66118</t>
  </si>
  <si>
    <t>CU458950</t>
  </si>
  <si>
    <t>A_15_P131406</t>
  </si>
  <si>
    <t>heat shock protein, alpha-crystallin-related, 9</t>
  </si>
  <si>
    <t>hspb9</t>
  </si>
  <si>
    <t>NM_001114705</t>
  </si>
  <si>
    <t>GO:0006950(response to stress)</t>
  </si>
  <si>
    <t>A_15_P133441</t>
  </si>
  <si>
    <t>synaptophysin-like 2a</t>
  </si>
  <si>
    <t>sypl2a</t>
  </si>
  <si>
    <t>BC044419</t>
  </si>
  <si>
    <t>A_15_P134611</t>
  </si>
  <si>
    <t>uncharacterized LOC793066</t>
  </si>
  <si>
    <t>LOC793066</t>
  </si>
  <si>
    <t>BC093291</t>
  </si>
  <si>
    <t>A_15_P135521</t>
  </si>
  <si>
    <t>uncharacterized LOC799646</t>
  </si>
  <si>
    <t>LOC799646</t>
  </si>
  <si>
    <t>ENSDART00000073674</t>
  </si>
  <si>
    <t>A_15_P135696</t>
  </si>
  <si>
    <t>ENSDART00000111141</t>
  </si>
  <si>
    <t>A_15_P137031</t>
  </si>
  <si>
    <t>ENSDART00000073440</t>
  </si>
  <si>
    <t>A_15_P139518</t>
  </si>
  <si>
    <t>acyl-CoA thioesterase 9.2</t>
  </si>
  <si>
    <t>acot9.2</t>
  </si>
  <si>
    <t>NM_001037399</t>
  </si>
  <si>
    <t>A_15_P139901</t>
  </si>
  <si>
    <t>heat shock protein, alpha-crystallin-related, b15</t>
  </si>
  <si>
    <t>hspb15</t>
  </si>
  <si>
    <t>NM_001098732</t>
  </si>
  <si>
    <t>A_15_P140041</t>
  </si>
  <si>
    <t>Rh blood group, D antigen</t>
  </si>
  <si>
    <t>rhd</t>
  </si>
  <si>
    <t>NM_001024819</t>
  </si>
  <si>
    <t>GO:0016020(membrane)|GO:0016021(integral to membrane)</t>
  </si>
  <si>
    <t>A_15_P141446</t>
  </si>
  <si>
    <t>zgc:73345</t>
  </si>
  <si>
    <t>NM_200797</t>
  </si>
  <si>
    <t>GO:0001302(replicative cell aging)|GO:0005739(mitochondrion)|GO:0005743(mitochondrial inner membrane)|GO:0008284(positive regulation of cell proliferation)|GO:0016020(membrane)|GO:0016021(integral to membrane)|GO:0034614(cellular response to reactive oxygen species)|GO:2000379(positive regulation of reactive oxygen species metabolic process)</t>
  </si>
  <si>
    <t>A_15_P142073</t>
  </si>
  <si>
    <t>hemoglobin alpha embryonic-1</t>
  </si>
  <si>
    <t>hbae1</t>
  </si>
  <si>
    <t>NM_182940</t>
  </si>
  <si>
    <t>A_15_P144296</t>
  </si>
  <si>
    <t>solute carrier family 7, (neutral amino acid transporter, y+ system) member 10</t>
  </si>
  <si>
    <t>slc7a10</t>
  </si>
  <si>
    <t>ENSDART00000075782</t>
  </si>
  <si>
    <t>GO:0003333(amino acid transmembrane transport)|GO:0006810(transport)|GO:0015171(amino acid transmembrane transporter activity)|GO:0016020(membrane)|GO:0016021(integral to membrane)|GO:0055085(transmembrane transport)</t>
  </si>
  <si>
    <t>A_15_P144831</t>
  </si>
  <si>
    <t>cocaine- and amphetamine-regulated transcript protein-like</t>
  </si>
  <si>
    <t>LOC557301</t>
  </si>
  <si>
    <t>ENSDART00000052029</t>
  </si>
  <si>
    <t>A_15_P147726</t>
  </si>
  <si>
    <t>zgc:152816</t>
  </si>
  <si>
    <t>ENSDART00000097267</t>
  </si>
  <si>
    <t>GO:0000166(nucleotide binding)|GO:0003676(nucleic acid binding)|GO:0005622(intracellular)|GO:0005634(nucleus)|GO:0008270(zinc ion binding)</t>
  </si>
  <si>
    <t>A_15_P149761</t>
  </si>
  <si>
    <t>zgc:165344</t>
  </si>
  <si>
    <t>NM_001100137</t>
  </si>
  <si>
    <t>A_15_P150761</t>
  </si>
  <si>
    <t>cyclin I</t>
  </si>
  <si>
    <t>ccni</t>
  </si>
  <si>
    <t>NM_213221</t>
  </si>
  <si>
    <t>GO:0003674(molecular_function)|GO:0005575(cellular_component)</t>
  </si>
  <si>
    <t>A_15_P152186</t>
  </si>
  <si>
    <t>junctophilin 2</t>
  </si>
  <si>
    <t>jph2</t>
  </si>
  <si>
    <t>NM_001089364</t>
  </si>
  <si>
    <t>A_15_P158081</t>
  </si>
  <si>
    <t>uncharacterized protein C21orf63 homolog</t>
  </si>
  <si>
    <t>LOC564385</t>
  </si>
  <si>
    <t>ENSDART00000108658</t>
  </si>
  <si>
    <t>A_15_P158546</t>
  </si>
  <si>
    <t>family with sequence similarity 136, member A</t>
  </si>
  <si>
    <t>fam136a</t>
  </si>
  <si>
    <t>NM_213400</t>
  </si>
  <si>
    <t>GO:0003674(molecular_function)|GO:0005739(mitochondrion)|GO:0008150(biological_process)</t>
  </si>
  <si>
    <t>A_15_P160671</t>
  </si>
  <si>
    <t>zgc:158636</t>
  </si>
  <si>
    <t>NM_001080704</t>
  </si>
  <si>
    <t>GO:0003674(molecular_function)|GO:0005783(endoplasmic reticulum)|GO:0016055(Wnt receptor signaling pathway)</t>
  </si>
  <si>
    <t>A_15_P161096</t>
  </si>
  <si>
    <t>ATPase, Ca++ transporting, cardiac muscle, fast twitch 1</t>
  </si>
  <si>
    <t>atp2a1</t>
  </si>
  <si>
    <t>NM_001007029</t>
  </si>
  <si>
    <t>GO:0000166(nucleotide binding)|GO:0003824(catalytic activity)|GO:0005388(calcium-transporting ATPase activity)|GO:0005509(calcium ion binding)|GO:0005524(ATP binding)|GO:0005789(endoplasmic reticulum membrane)|GO:0005793(endoplasmic reticulum-Golgi intermediate compartment)|GO:0006200(ATP catabolic process)|GO:0006754(ATP biosynthetic process)|GO:0006812(cation transport)|GO:0006816(calcium ion transport)|GO:0006874(cellular calcium ion homeostasis)|GO:0006937(regulation of muscle contraction)|GO:0008152(metabolic process)|GO:0009612(response to mechanical stimulus)|GO:0015662(ATPase activity, coupled to transmembrane movement of ions, phosphorylative mechanism)|GO:0016020(membrane)|GO:0016021(integral to membrane)|GO:0016529(sarcoplasmic reticulum)|GO:0016787(hydrolase activity)|GO:0016820(hydrolase activity, acting on acid anhydrides, catalyzing transmembrane movement of substances)|GO:0031448(positive regulation of fast-twitch skeletal muscle fiber contraction)|GO:0031673(H zone)|GO:0031674(I band)|GO:0034220(ion transmembrane transport)|GO:0045932(negative regulation of muscle contraction)|GO:0045988(negative regulation of striated muscle contraction)|GO:0046872(metal ion binding)|GO:0048471(perinuclear region of cytoplasm)|GO:0055085(transmembrane transport)|GO:0070588(calcium ion transmembrane transport)</t>
  </si>
  <si>
    <t>A_15_P169681</t>
  </si>
  <si>
    <t>zgc:110655</t>
  </si>
  <si>
    <t>NM_001020618</t>
  </si>
  <si>
    <t>GO:0000166(nucleotide binding)|GO:0004735(pyrroline-5-carboxylate reductase activity)|GO:0005575(cellular_component)|GO:0006561(proline biosynthetic process)|GO:0008652(cellular amino acid biosynthetic process)|GO:0016491(oxidoreductase activity)|GO:0016616(oxidoreductase activity, acting on the CH-OH group of donors, NAD or NADP as acceptor)|GO:0055114(oxidation-reduction process)</t>
  </si>
  <si>
    <t>A_15_P170186</t>
  </si>
  <si>
    <t>ligand of numb-protein X 1</t>
  </si>
  <si>
    <t>lnx1</t>
  </si>
  <si>
    <t>NM_001075113</t>
  </si>
  <si>
    <t>A_15_P170821</t>
  </si>
  <si>
    <t>ornithine decarboxylase 1</t>
  </si>
  <si>
    <t>odc1</t>
  </si>
  <si>
    <t>NM_131801</t>
  </si>
  <si>
    <t>GO:0003824(catalytic activity)|GO:0006596(polyamine biosynthetic process)|GO:0042462(eye photoreceptor cell development)</t>
  </si>
  <si>
    <t>A_15_P173276</t>
  </si>
  <si>
    <t>creatine kinase, brain a</t>
  </si>
  <si>
    <t>ckba</t>
  </si>
  <si>
    <t>NM_001077163</t>
  </si>
  <si>
    <t>A_15_P173941</t>
  </si>
  <si>
    <t>INO80 complex subunit Db</t>
  </si>
  <si>
    <t>ino80db</t>
  </si>
  <si>
    <t>NM_001080588</t>
  </si>
  <si>
    <t>GO:0003674(molecular_function)|GO:0005634(nucleus)|GO:0006281(DNA repair)|GO:0006310(DNA recombination)|GO:0006351(transcription, DNA-dependent)|GO:0006355(regulation of transcription, DNA-dependent)|GO:0006974(response to DNA damage stimulus)</t>
  </si>
  <si>
    <t>A_15_P175361</t>
  </si>
  <si>
    <t>spermidine/spermine N1-acetyltransferase 1a</t>
  </si>
  <si>
    <t>sat1a</t>
  </si>
  <si>
    <t>NM_001030199</t>
  </si>
  <si>
    <t>GO:0008080(N-acetyltransferase activity)|GO:0008152(metabolic process)</t>
  </si>
  <si>
    <t>A_15_P176596</t>
  </si>
  <si>
    <t>regulator of G-protein signaling 5b</t>
  </si>
  <si>
    <t>rgs5b</t>
  </si>
  <si>
    <t>NM_001017821</t>
  </si>
  <si>
    <t>GO:0005096(GTPase activator activity)|GO:0005737(cytoplasm)|GO:0005886(plasma membrane)|GO:0038032(termination of G-protein coupled receptor signaling pathway)|GO:0043547(positive regulation of GTPase activity)</t>
  </si>
  <si>
    <t>A_15_P176751</t>
  </si>
  <si>
    <t>MYC induced nuclear antigen-like</t>
  </si>
  <si>
    <t>minal</t>
  </si>
  <si>
    <t>NM_200337</t>
  </si>
  <si>
    <t>A_15_P177613</t>
  </si>
  <si>
    <t>ENSDART00000079401</t>
  </si>
  <si>
    <t>A_15_P178581</t>
  </si>
  <si>
    <t>ENSDART00000125962</t>
  </si>
  <si>
    <t>A_15_P182221</t>
  </si>
  <si>
    <t>myelin basic protein</t>
  </si>
  <si>
    <t>mbp</t>
  </si>
  <si>
    <t>ENSDART00000052556</t>
  </si>
  <si>
    <t>GO:0019911(structural constituent of myelin sheath)|GO:0043209(myelin sheath)</t>
  </si>
  <si>
    <t>A_15_P182576</t>
  </si>
  <si>
    <t>ATP-binding cassette, sub-family F (GCN20), member 1</t>
  </si>
  <si>
    <t>abcf1</t>
  </si>
  <si>
    <t>NM_213186</t>
  </si>
  <si>
    <t>GO:0000166(nucleotide binding)|GO:0005524(ATP binding)|GO:0006200(ATP catabolic process)|GO:0008152(metabolic process)|GO:0016887(ATPase activity)|GO:0017111(nucleoside-triphosphatase activity)</t>
  </si>
  <si>
    <t>A_15_P182936</t>
  </si>
  <si>
    <t>kelch-like protein 31-like</t>
  </si>
  <si>
    <t>LOC570492</t>
  </si>
  <si>
    <t>ENSDART00000075902</t>
  </si>
  <si>
    <t>A_15_P190751</t>
  </si>
  <si>
    <t>complexin 2</t>
  </si>
  <si>
    <t>cplx2</t>
  </si>
  <si>
    <t>NM_001199318</t>
  </si>
  <si>
    <t>A_15_P191066</t>
  </si>
  <si>
    <t>ATPase, (Na+)/K+ transporting, beta 4 polypeptide</t>
  </si>
  <si>
    <t>atp1b4</t>
  </si>
  <si>
    <t>BC124618</t>
  </si>
  <si>
    <t>A_15_P194281</t>
  </si>
  <si>
    <t>methionine adenosyltransferase II, alpha-like</t>
  </si>
  <si>
    <t>mat2al</t>
  </si>
  <si>
    <t>NM_001040379</t>
  </si>
  <si>
    <t>GO:0000166(nucleotide binding)|GO:0004478(methionine adenosyltransferase activity)|GO:0005524(ATP binding)|GO:0006556(S-adenosylmethionine biosynthetic process)|GO:0006730(one-carbon metabolic process)|GO:0016740(transferase activity)|GO:0046872(metal ion binding)</t>
  </si>
  <si>
    <t>A_15_P195441</t>
  </si>
  <si>
    <t>betaine-homocysteine methyltransferase</t>
  </si>
  <si>
    <t>bhmt</t>
  </si>
  <si>
    <t>NM_001012480</t>
  </si>
  <si>
    <t>GO:0005737(cytoplasm)|GO:0008168(methyltransferase activity)|GO:0008270(zinc ion binding)|GO:0008898(homocysteine S-methyltransferase activity)|GO:0009086(methionine biosynthetic process)|GO:0016740(transferase activity)|GO:0032259(methylation)|GO:0046872(metal ion binding)|GO:0047150(betaine-homocysteine S-methyltransferase activity)</t>
  </si>
  <si>
    <t>A_15_P196131</t>
  </si>
  <si>
    <t>myosin binding protein C, fast type b</t>
  </si>
  <si>
    <t>mybpc2b</t>
  </si>
  <si>
    <t>NM_001013511</t>
  </si>
  <si>
    <t>A_15_P196481</t>
  </si>
  <si>
    <t>zgc:123178</t>
  </si>
  <si>
    <t>NM_001079946</t>
  </si>
  <si>
    <t>GO:0003674(molecular_function)|GO:0008150(biological_process)</t>
  </si>
  <si>
    <t>A_15_P200136</t>
  </si>
  <si>
    <t>Kruppel-like factor 3 (basic)</t>
  </si>
  <si>
    <t>klf3</t>
  </si>
  <si>
    <t>NM_131859</t>
  </si>
  <si>
    <t>GO:0003676(nucleic acid binding)|GO:0005622(intracellular)|GO:0008270(zinc ion binding)</t>
  </si>
  <si>
    <t>A_15_P206756</t>
  </si>
  <si>
    <t>hemoglobin alpha embryonic-3</t>
  </si>
  <si>
    <t>hbae3</t>
  </si>
  <si>
    <t>NM_183066</t>
  </si>
  <si>
    <t>A_15_P207056</t>
  </si>
  <si>
    <t>heat shock protein 14</t>
  </si>
  <si>
    <t>hspa14</t>
  </si>
  <si>
    <t>NM_001045076</t>
  </si>
  <si>
    <t>GO:0000166(nucleotide binding)|GO:0005524(ATP binding)|GO:0005737(cytoplasm)|GO:0005829(cytosol)|GO:0005840(ribosome)</t>
  </si>
  <si>
    <t>A_15_P207711</t>
  </si>
  <si>
    <t>interferon-related developmental regulator 1</t>
  </si>
  <si>
    <t>ifrd1</t>
  </si>
  <si>
    <t>NM_001076555</t>
  </si>
  <si>
    <t>GO:0005488(binding)|GO:0005575(cellular_component)|GO:0008150(biological_process)</t>
  </si>
  <si>
    <t>A_15_P208896</t>
  </si>
  <si>
    <t>F-box and leucine-rich repeat protein 3b</t>
  </si>
  <si>
    <t>fbxl3b</t>
  </si>
  <si>
    <t>NM_001006075</t>
  </si>
  <si>
    <t>A_15_P208976</t>
  </si>
  <si>
    <t>zgc:85909</t>
  </si>
  <si>
    <t>NM_212931</t>
  </si>
  <si>
    <t>GO:0008654(phospholipid biosynthetic process)|GO:0016020(membrane)|GO:0016780(phosphotransferase activity, for other substituted phosphate groups)</t>
  </si>
  <si>
    <t>A_15_P209611</t>
  </si>
  <si>
    <t>zgc:103488</t>
  </si>
  <si>
    <t>NM_001007345</t>
  </si>
  <si>
    <t>GO:0003674(molecular_function)|GO:0015031(protein transport)|GO:0016021(integral to membrane)</t>
  </si>
  <si>
    <t>A_15_P210691</t>
  </si>
  <si>
    <t>zgc:77358</t>
  </si>
  <si>
    <t>NM_205632</t>
  </si>
  <si>
    <t>A_15_P210696</t>
  </si>
  <si>
    <t>TSR2, 20S rRNA accumulation, homolog (S. cerevisiae)</t>
  </si>
  <si>
    <t>tsr2</t>
  </si>
  <si>
    <t>NM_173284</t>
  </si>
  <si>
    <t>GO:0006364(rRNA processing)</t>
  </si>
  <si>
    <t>A_15_P223096</t>
  </si>
  <si>
    <t>parvalbumin 8</t>
  </si>
  <si>
    <t>pvalb8</t>
  </si>
  <si>
    <t>NM_182937</t>
  </si>
  <si>
    <t>GO:0005509(calcium ion binding)</t>
  </si>
  <si>
    <t>A_15_P229091</t>
  </si>
  <si>
    <t>adenylate cyclase 8 (brain)</t>
  </si>
  <si>
    <t>adcy8</t>
  </si>
  <si>
    <t>NM_001143752</t>
  </si>
  <si>
    <t>GO:0000166(nucleotide binding)|GO:0003774(motor activity)|GO:0004016(adenylate cyclase activity)|GO:0005488(binding)|GO:0005524(ATP binding)|GO:0005856(cytoskeleton)|GO:0006171(cAMP biosynthetic process)|GO:0007165(signal transduction)|GO:0009190(cyclic nucleotide biosynthetic process)|GO:0016021(integral to membrane)|GO:0016199(axon midline choice point recognition)|GO:0016459(myosin complex)|GO:0016829(lyase activity)|GO:0016849(phosphorus-oxygen lyase activity)|GO:0031290(retinal ganglion cell axon guidance)|GO:0035556(intracellular signal transduction)</t>
  </si>
  <si>
    <t>A_15_P231866</t>
  </si>
  <si>
    <t>apoptosis-enhancing nuclease-like</t>
  </si>
  <si>
    <t>LOC100534720</t>
  </si>
  <si>
    <t>ENSDART00000112896</t>
  </si>
  <si>
    <t>A_15_P235461</t>
  </si>
  <si>
    <t>glycogenin 1b</t>
  </si>
  <si>
    <t>gyg1b</t>
  </si>
  <si>
    <t>NM_001002062</t>
  </si>
  <si>
    <t>GO:0005575(cellular_component)|GO:0008152(metabolic process)|GO:0016757(transferase activity, transferring glycosyl groups)</t>
  </si>
  <si>
    <t>A_15_P261731</t>
  </si>
  <si>
    <t>zgc:110137</t>
  </si>
  <si>
    <t>NM_001017858</t>
  </si>
  <si>
    <t>GO:0003674(molecular_function)|GO:0005759(mitochondrial matrix)|GO:0008150(biological_process)</t>
  </si>
  <si>
    <t>A_15_P264466</t>
  </si>
  <si>
    <t>ENSDART00000141550</t>
  </si>
  <si>
    <t>A_15_P266970</t>
  </si>
  <si>
    <t>ATPase inhibitory factor 1</t>
  </si>
  <si>
    <t>atpif1</t>
  </si>
  <si>
    <t>CK363216</t>
  </si>
  <si>
    <t>GO:0004857(enzyme inhibitor activity)|GO:0005739(mitochondrion)|GO:0043086(negative regulation of catalytic activity)|GO:0045980(negative regulation of nucleotide metabolic process)</t>
  </si>
  <si>
    <t>A_15_P270186</t>
  </si>
  <si>
    <t>wu:fc14a10</t>
  </si>
  <si>
    <t>XM_690545</t>
  </si>
  <si>
    <t>A_15_P320501</t>
  </si>
  <si>
    <t>si:ch73-21g5.7</t>
  </si>
  <si>
    <t>ENSDART00000142921</t>
  </si>
  <si>
    <t>A_15_P322891</t>
  </si>
  <si>
    <t>zgc:112384</t>
  </si>
  <si>
    <t>NM_001020694</t>
  </si>
  <si>
    <t>GO:0003676(nucleic acid binding)|GO:0005634(nucleus)|GO:0008270(zinc ion binding)</t>
  </si>
  <si>
    <t>A_15_P331464</t>
  </si>
  <si>
    <t>myosin light chain, phosphorylatable, fast skeletal muscle a</t>
  </si>
  <si>
    <t>mylpfa</t>
  </si>
  <si>
    <t>NM_131188</t>
  </si>
  <si>
    <t>A_15_P365355</t>
  </si>
  <si>
    <t>zgc:112355</t>
  </si>
  <si>
    <t>NM_001030096</t>
  </si>
  <si>
    <t>GO:0005575(cellular_component)</t>
  </si>
  <si>
    <t>A_15_P366795</t>
  </si>
  <si>
    <t>Down syndrome critical region gene 3</t>
  </si>
  <si>
    <t>dscr3</t>
  </si>
  <si>
    <t>NM_001003421</t>
  </si>
  <si>
    <t>GO:0003674(molecular_function)|GO:0005622(intracellular)|GO:0007034(vacuolar transport)|GO:0030904(retromer complex)</t>
  </si>
  <si>
    <t>A_15_P368235</t>
  </si>
  <si>
    <t>wu:fj51e11</t>
  </si>
  <si>
    <t>CN513090</t>
  </si>
  <si>
    <t>A_15_P378491</t>
  </si>
  <si>
    <t>plac8 onzin related protein 3</t>
  </si>
  <si>
    <t>ponzr3</t>
  </si>
  <si>
    <t>ENSDART00000140378</t>
  </si>
  <si>
    <t>A_15_P382820</t>
  </si>
  <si>
    <t>alpha-tropomyosin</t>
  </si>
  <si>
    <t>tpma</t>
  </si>
  <si>
    <t>NM_131105</t>
  </si>
  <si>
    <t>GO:0003779(actin binding)|GO:0005737(cytoplasm)|GO:0005856(cytoskeleton)</t>
  </si>
  <si>
    <t>A_15_P397440</t>
  </si>
  <si>
    <t>NP13323369</t>
  </si>
  <si>
    <t>A_15_P402480</t>
  </si>
  <si>
    <t>wu:fa05f02</t>
  </si>
  <si>
    <t>CK030220</t>
  </si>
  <si>
    <t>A_15_P403115</t>
  </si>
  <si>
    <t>wu:fb81b05</t>
  </si>
  <si>
    <t>CT603629</t>
  </si>
  <si>
    <t>A_15_P410930</t>
  </si>
  <si>
    <t>ENSDART00000149570</t>
  </si>
  <si>
    <t>A_15_P421620</t>
  </si>
  <si>
    <t>TC389645</t>
  </si>
  <si>
    <t>A_15_P427760</t>
  </si>
  <si>
    <t>DiGeorge syndrome critical region gene 8</t>
  </si>
  <si>
    <t>dgcr8</t>
  </si>
  <si>
    <t>NM_001122749</t>
  </si>
  <si>
    <t>GO:0003723(RNA binding)|GO:0003725(double-stranded RNA binding)|GO:0005622(intracellular)</t>
  </si>
  <si>
    <t>A_15_P432410</t>
  </si>
  <si>
    <t>homeodomain interacting protein kinase 3a</t>
  </si>
  <si>
    <t>hipk3a</t>
  </si>
  <si>
    <t>NM_001144047</t>
  </si>
  <si>
    <t>GO:0000166(nucleotide binding)|GO:0003677(DNA binding)|GO:0004672(protein kinase activity)|GO:0004674(protein serine/threonine kinase activity)|GO:0005524(ATP binding)|GO:0006468(protein phosphorylation)|GO:0016301(kinase activity)|GO:0016310(phosphorylation)|GO:0016772(transferase activity, transferring phosphorus-containing groups)|GO:0042221(response to chemical stimulus)</t>
  </si>
  <si>
    <t>A_15_P435485</t>
  </si>
  <si>
    <t>si:ch73-386h18.1</t>
  </si>
  <si>
    <t>ENSDART00000138972</t>
  </si>
  <si>
    <t>A_15_P438950</t>
  </si>
  <si>
    <t>dimethylglycine dehydrogenase</t>
  </si>
  <si>
    <t>dmgdh</t>
  </si>
  <si>
    <t>BC155630</t>
  </si>
  <si>
    <t>GO:0004047(aminomethyltransferase activity)|GO:0005737(cytoplasm)|GO:0006546(glycine catabolic process)|GO:0016491(oxidoreductase activity)|GO:0032259(methylation)|GO:0055114(oxidation-reduction process)</t>
  </si>
  <si>
    <t>A_15_P450170</t>
  </si>
  <si>
    <t>ATPase, Ca++ transporting, cardiac muscle, fast twitch 1 like</t>
  </si>
  <si>
    <t>atp2a1l</t>
  </si>
  <si>
    <t>NM_001077533</t>
  </si>
  <si>
    <t>GO:0000166(nucleotide binding)|GO:0003824(catalytic activity)|GO:0005388(calcium-transporting ATPase activity)|GO:0005524(ATP binding)|GO:0006200(ATP catabolic process)|GO:0006754(ATP biosynthetic process)|GO:0006812(cation transport)|GO:0006816(calcium ion transport)|GO:0008152(metabolic process)|GO:0015662(ATPase activity, coupled to transmembrane movement of ions, phosphorylative mechanism)|GO:0016020(membrane)|GO:0016021(integral to membrane)|GO:0016787(hydrolase activity)|GO:0016820(hydrolase activity, acting on acid anhydrides, catalyzing transmembrane movement of substances)|GO:0034220(ion transmembrane transport)|GO:0046872(metal ion binding)|GO:0055085(transmembrane transport)|GO:0070588(calcium ion transmembrane transport)</t>
  </si>
  <si>
    <t>A_15_P465495</t>
  </si>
  <si>
    <t>essential meiotic endonuclease 1 homolog 1 (S. pombe)</t>
  </si>
  <si>
    <t>eme1</t>
  </si>
  <si>
    <t>ENSDART00000148698</t>
  </si>
  <si>
    <t>A_15_P468170</t>
  </si>
  <si>
    <t>XR_084228</t>
  </si>
  <si>
    <t>A_15_P485760</t>
  </si>
  <si>
    <t>taxilin beta b</t>
  </si>
  <si>
    <t>txlnbb</t>
  </si>
  <si>
    <t>NM_001083553</t>
  </si>
  <si>
    <t>A_15_P498137</t>
  </si>
  <si>
    <t>ENSDART00000112263</t>
  </si>
  <si>
    <t>A_15_P499867</t>
  </si>
  <si>
    <t>TC389200</t>
  </si>
  <si>
    <t>GO:0003674(molecular_function)|GO:0003677(DNA binding)|GO:0004293(tissue kallikrein activity)|GO:0005515(protein binding)|GO:0005634(nucleus)|GO:0005886(plasma membrane)|GO:0005905(coated pit)|GO:0006355(regulation of transcription, DNA-dependent)|GO:0006886(intracellular protein transport)|GO:0006901(vesicle coating)|GO:0007269(neurotransmitter secretion)|GO:0007626(locomotory behavior)|GO:0008021(synaptic vesicle)|GO:0008022(protein C-terminus binding)|GO:0008565(protein transporter activity)|GO:0015031(protein transport)|GO:0016183(synaptic vesicle coating)|GO:0016192(vesicle-mediated transport)|GO:0030104(water homeostasis)|GO:0030117(membrane coat)|GO:0030122(AP-2 adaptor complex)|GO:0030135(coated vesicle)|GO:0030141(secretory granule)|GO:0040010(positive regulation of growth rate)|GO:0040011(locomotion)|GO:0048488(synaptic vesicle endocytosis)</t>
  </si>
  <si>
    <t>A_15_P500257</t>
  </si>
  <si>
    <t>BE693186</t>
  </si>
  <si>
    <t>A_15_P504487</t>
  </si>
  <si>
    <t>NM_001244600</t>
  </si>
  <si>
    <t>A_15_P517122</t>
  </si>
  <si>
    <t>TSR1, 20S rRNA accumulation, homolog (yeast)</t>
  </si>
  <si>
    <t>tsr1</t>
  </si>
  <si>
    <t>NM_001037370</t>
  </si>
  <si>
    <t>GO:0005634(nucleus)|GO:0042254(ribosome biogenesis)</t>
  </si>
  <si>
    <t>A_15_P518032</t>
  </si>
  <si>
    <t>exosome component 3</t>
  </si>
  <si>
    <t>exosc3</t>
  </si>
  <si>
    <t>EH568538</t>
  </si>
  <si>
    <t>A_15_P518847</t>
  </si>
  <si>
    <t>deoxynucleotidyltransferase, terminal, interacting protein 2</t>
  </si>
  <si>
    <t>dnttip2</t>
  </si>
  <si>
    <t>NM_001145786</t>
  </si>
  <si>
    <t>GO:0008152(metabolic process)|GO:0016740(transferase activity)</t>
  </si>
  <si>
    <t>A_15_P520572</t>
  </si>
  <si>
    <t>TC410352</t>
  </si>
  <si>
    <t>A_15_P521487</t>
  </si>
  <si>
    <t>TC442904</t>
  </si>
  <si>
    <t>A_15_P528032</t>
  </si>
  <si>
    <t>GTPase activating protein (SH3 domain) binding protein 2</t>
  </si>
  <si>
    <t>g3bp2</t>
  </si>
  <si>
    <t>NM_001080563</t>
  </si>
  <si>
    <t>GO:0000166(nucleotide binding)|GO:0003676(nucleic acid binding)|GO:0005622(intracellular)|GO:0006810(transport)</t>
  </si>
  <si>
    <t>A_15_P531607</t>
  </si>
  <si>
    <t>adenylosuccinate synthase like 1</t>
  </si>
  <si>
    <t>adssl1</t>
  </si>
  <si>
    <t>NM_214820</t>
  </si>
  <si>
    <t>GO:0000166(nucleotide binding)|GO:0000287(magnesium ion binding)|GO:0004019(adenylosuccinate synthase activity)|GO:0005525(GTP binding)|GO:0005737(cytoplasm)|GO:0006164(purine nucleotide biosynthetic process)|GO:0016874(ligase activity)|GO:0046872(metal ion binding)</t>
  </si>
  <si>
    <t>A_15_P534252</t>
  </si>
  <si>
    <t>uncoupling protein 1</t>
  </si>
  <si>
    <t>ucp1</t>
  </si>
  <si>
    <t>NM_199523</t>
  </si>
  <si>
    <t>GO:0006810(transport)|GO:0006839(mitochondrial transport)|GO:0016020(membrane)|GO:0016021(integral to membrane)|GO:0031966(mitochondrial membrane)|GO:0042221(response to chemical stimulus)</t>
  </si>
  <si>
    <t>A_15_P545602</t>
  </si>
  <si>
    <t>AL728336</t>
  </si>
  <si>
    <t>A_15_P564057</t>
  </si>
  <si>
    <t>PRKC, apoptosis, WT1, regulator like</t>
  </si>
  <si>
    <t>pawrl</t>
  </si>
  <si>
    <t>NM_001006015</t>
  </si>
  <si>
    <t>A_15_P568797</t>
  </si>
  <si>
    <t>solute carrier family 16, member 10 (aromatic amino acid transporter)</t>
  </si>
  <si>
    <t>slc16a10</t>
  </si>
  <si>
    <t>NM_001080028</t>
  </si>
  <si>
    <t>GO:0005886(plasma membrane)|GO:0016020(membrane)|GO:0016021(integral to membrane)|GO:0055085(transmembrane transport)</t>
  </si>
  <si>
    <t>A_15_P571642</t>
  </si>
  <si>
    <t>EH447378</t>
  </si>
  <si>
    <t>A_15_P576342</t>
  </si>
  <si>
    <t>uncharacterized LOC100149324</t>
  </si>
  <si>
    <t>LOC100149324</t>
  </si>
  <si>
    <t>ENSDART00000101918</t>
  </si>
  <si>
    <t>A_15_P590032</t>
  </si>
  <si>
    <t>TC383969</t>
  </si>
  <si>
    <t>GO:0000122(negative regulation of transcription from RNA polymerase II promoter)|GO:0000146(microfilament motor activity)|GO:0001707(mesoderm formation)|GO:0003677(DNA binding)|GO:0003690(double-stranded DNA binding)|GO:0003700(sequence-specific DNA binding transcription factor activity)|GO:0005246(calcium channel regulator activity)|GO:0005509(calcium ion binding)|GO:0005515(protein binding)|GO:0005575(cellular_component)|GO:0005634(nucleus)|GO:0005737(cytoplasm)|GO:0005829(cytosol)|GO:0005886(plasma membrane)|GO:0006355(regulation of transcription, DNA-dependent)|GO:0006366(transcription from RNA polymerase II promoter)|GO:0006874(cellular calcium ion homeostasis)|GO:0007165(signal transduction)|GO:0007179(transforming growth factor beta receptor signaling pathway)|GO:0007269(neurotransmitter secretion)|GO:0007417(central nervous system development)|GO:0007517(muscle organ development)|GO:0007601(visual perception)|GO:0007602(phototransduction)|GO:0008021(synaptic vesicle)|GO:0008022(protein C-terminus binding)|GO:0008048(calcium sensitive guanylate cyclase activator activity)|GO:0008134(transcription factor binding)|GO:0016192(vesicle-mediated transport)|GO:0016202(regulation of striated muscle tissue development)|GO:0016563(transcription activator activity)|GO:0017015(regulation of transforming growth factor beta receptor signaling pathway)|GO:0019722(calcium-mediated signaling)|GO:0019904(protein domain specific binding)|GO:0019933(cAMP-mediated signaling)|GO:0030048(actin filament-based movement)|GO:0031137(regulation of conjugation with cellular fusion)|GO:0042623(ATPase activity, coupled)|GO:0043234(protein complex)|GO:0045893(positive regulation of transcription, DNA-dependent)|GO:0045944(positive regulation of transcription from RNA polymerase II promoter)|GO:0046332(SMAD binding)|GO:0048340(paraxial mesoderm morphogenesis)|GO:0050678(regulation of epithelial cell proliferation)|GO:0051098(regulation of binding)|GO:0051924(regulation of calcium ion transport)</t>
  </si>
  <si>
    <t>A_15_P592157</t>
  </si>
  <si>
    <t>monoglyceride lipase</t>
  </si>
  <si>
    <t>mgll</t>
  </si>
  <si>
    <t>NM_200297</t>
  </si>
  <si>
    <t>A_15_P598017</t>
  </si>
  <si>
    <t>NADH dehydrogenase (ubiquinone) 1 beta subcomplex, 9</t>
  </si>
  <si>
    <t>ndufb9</t>
  </si>
  <si>
    <t>NM_001017880</t>
  </si>
  <si>
    <t>A_15_P598557</t>
  </si>
  <si>
    <t>H3 histone, family 3D</t>
  </si>
  <si>
    <t>h3f3d</t>
  </si>
  <si>
    <t>NM_201101</t>
  </si>
  <si>
    <t>GO:0000786(nucleosome)|GO:0003677(DNA binding)|GO:0005634(nucleus)|GO:0005694(chromosome)|GO:0006334(nucleosome assembly)</t>
  </si>
  <si>
    <t>A_15_P620931</t>
  </si>
  <si>
    <t>ribosomal RNA processing 12 homolog (S. cerevisiae)</t>
  </si>
  <si>
    <t>rrp12</t>
  </si>
  <si>
    <t>NM_001030276</t>
  </si>
  <si>
    <t>GO:0005488(binding)|GO:0008150(biological_process)</t>
  </si>
  <si>
    <t>A_15_P621066</t>
  </si>
  <si>
    <t>si:ch211-5k11.6</t>
  </si>
  <si>
    <t>NM_001013461</t>
  </si>
  <si>
    <t>A_15_P621666</t>
  </si>
  <si>
    <t>zgc:153041</t>
  </si>
  <si>
    <t>NM_001077304</t>
  </si>
  <si>
    <t>GO:0000808(origin recognition complex)|GO:0003674(molecular_function)|GO:0005634(nucleus)|GO:0006260(DNA replication)</t>
  </si>
  <si>
    <t>A_15_P621831</t>
  </si>
  <si>
    <t>scratch homolog 2, zinc finger protein (Drosophila)</t>
  </si>
  <si>
    <t>scrt2</t>
  </si>
  <si>
    <t>NM_213637</t>
  </si>
  <si>
    <t>GO:0003676(nucleic acid binding)|GO:0005622(intracellular)|GO:0008270(zinc ion binding)|GO:0043516(regulation of DNA damage response, signal transduction by p53 class mediator)|GO:0043523(regulation of neuron apoptotic process)</t>
  </si>
  <si>
    <t>A_15_P622027</t>
  </si>
  <si>
    <t>prostate transmembrane protein, androgen induced 1</t>
  </si>
  <si>
    <t>pmepa1</t>
  </si>
  <si>
    <t>NM_001002580</t>
  </si>
  <si>
    <t>GO:0005575(cellular_component)|GO:0008150(biological_process)</t>
  </si>
  <si>
    <t>A_15_P622211</t>
  </si>
  <si>
    <t>zgc:173443</t>
  </si>
  <si>
    <t>NM_001109856</t>
  </si>
  <si>
    <t>A_15_P622976</t>
  </si>
  <si>
    <t>adhesion regulating molecule 1b</t>
  </si>
  <si>
    <t>adrm1b</t>
  </si>
  <si>
    <t>NM_201013</t>
  </si>
  <si>
    <t>GO:0000502(proteasome complex)|GO:0005634(nucleus)|GO:0005737(cytoplasm)|GO:0010950(positive regulation of endopeptidase activity)|GO:0043248(proteasome assembly)|GO:0061133(endopeptidase activator activity)</t>
  </si>
  <si>
    <t>A_15_P623831</t>
  </si>
  <si>
    <t>ubiquitin-conjugating enzyme E2Nb</t>
  </si>
  <si>
    <t>ube2nb</t>
  </si>
  <si>
    <t>NM_200342</t>
  </si>
  <si>
    <t>GO:0000166(nucleotide binding)|GO:0000724(double-strand break repair via homologous recombination)|GO:0000729(DNA double-strand break processing)|GO:0005524(ATP binding)|GO:0005634(nucleus)|GO:0006301(postreplication repair)|GO:0008152(metabolic process)|GO:0016574(histone ubiquitination)|GO:0016874(ligase activity)|GO:0016881(acid-amino acid ligase activity)|GO:0031058(positive regulation of histone modification)|GO:0031372(UBC13-MMS2 complex)|GO:0033182(regulation of histone ubiquitination)|GO:0042769(DNA damage response, detection of DNA damage)|GO:0043123(positive regulation of I-kappaB kinase/NF-kappaB cascade)|GO:0043130(ubiquitin binding)|GO:0045739(positive regulation of DNA repair)|GO:0050852(T cell receptor signaling pathway)|GO:0051092(positive regulation of NF-kappaB transcription factor activity)|GO:0051443(positive regulation of ubiquitin-protein ligase activity)</t>
  </si>
  <si>
    <t>A_15_P623936</t>
  </si>
  <si>
    <t>cirrhosis, autosomal recessive 1A (cirhin)</t>
  </si>
  <si>
    <t>cirh1a</t>
  </si>
  <si>
    <t>NM_213282</t>
  </si>
  <si>
    <t>A_15_P625511</t>
  </si>
  <si>
    <t>zgc:158494</t>
  </si>
  <si>
    <t>NM_198824</t>
  </si>
  <si>
    <t>A_15_P625842</t>
  </si>
  <si>
    <t>ripply3</t>
  </si>
  <si>
    <t>NM_001039110</t>
  </si>
  <si>
    <t>GO:0005634(nucleus)</t>
  </si>
  <si>
    <t>A_15_P626676</t>
  </si>
  <si>
    <t>ryanodine receptor 1b (skeletal)</t>
  </si>
  <si>
    <t>ryr1b</t>
  </si>
  <si>
    <t>NM_001102571</t>
  </si>
  <si>
    <t>GO:0004872(receptor activity)|GO:0005216(ion channel activity)|GO:0005219(ryanodine-sensitive calcium-release channel activity)|GO:0005262(calcium channel activity)|GO:0005509(calcium ion binding)|GO:0006810(transport)|GO:0006811(ion transport)|GO:0006874(cellular calcium ion homeostasis)|GO:0016020(membrane)|GO:0016021(integral to membrane)|GO:0031443(fast-twitch skeletal muscle fiber contraction)|GO:0055085(transmembrane transport)|GO:0070588(calcium ion transmembrane transport)</t>
  </si>
  <si>
    <t>A_15_P627331</t>
  </si>
  <si>
    <t>chaperonin containing TCP1, subunit 4 (delta)</t>
  </si>
  <si>
    <t>cct4</t>
  </si>
  <si>
    <t>NM_200583</t>
  </si>
  <si>
    <t>GO:0000166(nucleotide binding)|GO:0001666(response to hypoxia)|GO:0005524(ATP binding)|GO:0005737(cytoplasm)|GO:0006457(protein folding)|GO:0044267(cellular protein metabolic process)|GO:0051082(unfolded protein binding)</t>
  </si>
  <si>
    <t>A_15_P628051</t>
  </si>
  <si>
    <t>extra-ocular rhodopsin</t>
  </si>
  <si>
    <t>exorh</t>
  </si>
  <si>
    <t>NM_131212</t>
  </si>
  <si>
    <t>GO:0004871(signal transducer activity)|GO:0004872(receptor activity)|GO:0004930(G-protein coupled receptor activity)|GO:0007165(signal transduction)|GO:0007186(G-protein coupled receptor signaling pathway)|GO:0007601(visual perception)|GO:0007602(phototransduction)|GO:0007623(circadian rhythm)|GO:0008020(G-protein coupled photoreceptor activity)|GO:0009416(response to light stimulus)|GO:0009584(detection of visible light)|GO:0009881(photoreceptor activity)|GO:0016020(membrane)|GO:0016021(integral to membrane)|GO:0016038(absorption of visible light)|GO:0018298(protein-chromophore linkage)|GO:0032922(circadian regulation of gene expression)|GO:0050896(response to stimulus)</t>
  </si>
  <si>
    <t>A_15_P629106</t>
  </si>
  <si>
    <t>actin, beta 1</t>
  </si>
  <si>
    <t>actb1</t>
  </si>
  <si>
    <t>NM_131031</t>
  </si>
  <si>
    <t>A_15_P629581</t>
  </si>
  <si>
    <t>zgc:77396</t>
  </si>
  <si>
    <t>NM_205665</t>
  </si>
  <si>
    <t>GO:0005575(cellular_component)|GO:0007154(cell communication)|GO:0035091(phosphatidylinositol binding)</t>
  </si>
  <si>
    <t>A_15_P630056</t>
  </si>
  <si>
    <t>major facilitator superfamily domain containing 7</t>
  </si>
  <si>
    <t>mfsd7</t>
  </si>
  <si>
    <t>NM_001020587</t>
  </si>
  <si>
    <t>GO:0006810(transport)|GO:0016020(membrane)|GO:0016021(integral to membrane)|GO:0055085(transmembrane transport)</t>
  </si>
  <si>
    <t>A_15_P630286</t>
  </si>
  <si>
    <t>synuclein, gamma b (breast cancer-specific protein 1)</t>
  </si>
  <si>
    <t>sncgb</t>
  </si>
  <si>
    <t>NM_001020652</t>
  </si>
  <si>
    <t>A_15_P631321</t>
  </si>
  <si>
    <t>hairy-related 4.1-like</t>
  </si>
  <si>
    <t>LOC100149863</t>
  </si>
  <si>
    <t>NM_001103128</t>
  </si>
  <si>
    <t>A_15_P631481</t>
  </si>
  <si>
    <t>hedgehog acyltransferase-like, b</t>
  </si>
  <si>
    <t>hhatlb</t>
  </si>
  <si>
    <t>NM_001077390</t>
  </si>
  <si>
    <t>GO:0003674(molecular_function)|GO:0008150(biological_process)|GO:0016020(membrane)|GO:0016021(integral to membrane)</t>
  </si>
  <si>
    <t>A_15_P631506</t>
  </si>
  <si>
    <t>insulin-like growth factor binding protein 5a</t>
  </si>
  <si>
    <t>igfbp5a</t>
  </si>
  <si>
    <t>NM_001126463</t>
  </si>
  <si>
    <t>A_15_P633481</t>
  </si>
  <si>
    <t>NADH dehydrogenase (ubiquinone) 1 alpha subcomplex, 13</t>
  </si>
  <si>
    <t>ndufa13</t>
  </si>
  <si>
    <t>NM_200714</t>
  </si>
  <si>
    <t>A_15_P640358</t>
  </si>
  <si>
    <t>complement component 6</t>
  </si>
  <si>
    <t>c6</t>
  </si>
  <si>
    <t>NM_200638</t>
  </si>
  <si>
    <t>GO:0005579(membrane attack complex)|GO:0006955(immune response)</t>
  </si>
  <si>
    <t>A_15_P641296</t>
  </si>
  <si>
    <t>similar to V-FBPL</t>
  </si>
  <si>
    <t>LOC100000126</t>
  </si>
  <si>
    <t>NM_001130075</t>
  </si>
  <si>
    <t>A_15_P641346</t>
  </si>
  <si>
    <t>homer homolog 2 (Drosophila)</t>
  </si>
  <si>
    <t>homer2</t>
  </si>
  <si>
    <t>NM_001020634</t>
  </si>
  <si>
    <t>A_15_P647211</t>
  </si>
  <si>
    <t>phospholipase C, delta 1b</t>
  </si>
  <si>
    <t>plcd1b</t>
  </si>
  <si>
    <t>NM_200068</t>
  </si>
  <si>
    <t>GO:0004435(phosphatidylinositol phospholipase C activity)|GO:0004629(phospholipase C activity)|GO:0004871(signal transducer activity)|GO:0005509(calcium ion binding)|GO:0005622(intracellular)|GO:0006629(lipid metabolic process)|GO:0007165(signal transduction)|GO:0008081(phosphoric diester hydrolase activity)|GO:0035556(intracellular signal transduction)</t>
  </si>
  <si>
    <t>A_15_P656636</t>
  </si>
  <si>
    <t>zgc:77390</t>
  </si>
  <si>
    <t>BC056284</t>
  </si>
  <si>
    <t>GO:0005634(nucleus)|GO:0005737(cytoplasm)|GO:0006364(rRNA processing)|GO:0006396(RNA processing)|GO:0006397(mRNA processing)|GO:0008380(RNA splicing)</t>
  </si>
  <si>
    <t>A_15_P657831</t>
  </si>
  <si>
    <t>ENSDART00000140784</t>
  </si>
  <si>
    <t>A_15_P660211</t>
  </si>
  <si>
    <t>ankyrin repeat and SOCS box-containing 2b</t>
  </si>
  <si>
    <t>asb2b</t>
  </si>
  <si>
    <t>NM_214725</t>
  </si>
  <si>
    <t>GO:0003674(molecular_function)|GO:0005622(intracellular)|GO:0035556(intracellular signal transduction)</t>
  </si>
  <si>
    <t>A_15_P664166</t>
  </si>
  <si>
    <t>AY329628</t>
  </si>
  <si>
    <t>A_15_P665446</t>
  </si>
  <si>
    <t>ENSDART00000115324</t>
  </si>
  <si>
    <t>A_15_P670846</t>
  </si>
  <si>
    <t>tropomyosin 1 (alpha)</t>
  </si>
  <si>
    <t>tpm1</t>
  </si>
  <si>
    <t>NM_200934</t>
  </si>
  <si>
    <t>A_15_P672916</t>
  </si>
  <si>
    <t>premelanosome protein a</t>
  </si>
  <si>
    <t>pmela</t>
  </si>
  <si>
    <t>BC129133</t>
  </si>
  <si>
    <t>GO:0005524(ATP binding)|GO:0005575(cellular_component)|GO:0046872(metal ion binding)|GO:0048066(developmental pigmentation)|GO:0048069(eye pigmentation)</t>
  </si>
  <si>
    <t>A_15_P674431</t>
  </si>
  <si>
    <t>A_15_P675493</t>
  </si>
  <si>
    <t>TC376951</t>
  </si>
  <si>
    <t>A_15_P675746</t>
  </si>
  <si>
    <t>uncharacterized LOC792710</t>
  </si>
  <si>
    <t>LOC792710</t>
  </si>
  <si>
    <t>ENSDART00000111480</t>
  </si>
  <si>
    <t>A_15_P676686</t>
  </si>
  <si>
    <t>ENSDART00000145921</t>
  </si>
  <si>
    <t>A_15_P681656</t>
  </si>
  <si>
    <t>si:ch211-11k18.4</t>
  </si>
  <si>
    <t>ENSDART00000121613</t>
  </si>
  <si>
    <t>A_15_P683561</t>
  </si>
  <si>
    <t>TC377034</t>
  </si>
  <si>
    <t>A_15_P689686</t>
  </si>
  <si>
    <t>zgc:85869</t>
  </si>
  <si>
    <t>NM_213226</t>
  </si>
  <si>
    <t>A_15_P690666</t>
  </si>
  <si>
    <t>uncharacterized LOC100150385</t>
  </si>
  <si>
    <t>LOC100150385</t>
  </si>
  <si>
    <t>ENSDART00000128676</t>
  </si>
  <si>
    <t>A_15_P695661</t>
  </si>
  <si>
    <t>TC378037</t>
  </si>
  <si>
    <t>GO:0003674(molecular_function)|GO:0003677(DNA binding)|GO:0005575(cellular_component)|GO:0008150(biological_process)</t>
  </si>
  <si>
    <t>A_15_P696841</t>
  </si>
  <si>
    <t>musculoskeletal, embryonic nuclear protein 1</t>
  </si>
  <si>
    <t>mustn1</t>
  </si>
  <si>
    <t>NM_001197053</t>
  </si>
  <si>
    <t>A_15_P705986</t>
  </si>
  <si>
    <t>proliferation-associated 2G4, b</t>
  </si>
  <si>
    <t>pa2g4b</t>
  </si>
  <si>
    <t>NM_212641</t>
  </si>
  <si>
    <t>GO:0009987(cellular process)</t>
  </si>
  <si>
    <t>A_15_P709476</t>
  </si>
  <si>
    <t>AL926183</t>
  </si>
  <si>
    <t>A_15_P719796</t>
  </si>
  <si>
    <t>cell cycle associated protein 1b</t>
  </si>
  <si>
    <t>caprin1b</t>
  </si>
  <si>
    <t>NM_213068</t>
  </si>
  <si>
    <t>A_15_P722601</t>
  </si>
  <si>
    <t>TC387135</t>
  </si>
  <si>
    <t>GO:0000082(G1/S transition of mitotic cell cycle)|GO:0000086(G2/M transition of mitotic cell cycle)|GO:0000501(flocculation via cell wall protein-carbohydrate interaction)|GO:0003700(sequence-specific DNA binding transcription factor activity)|GO:0004016(adenylate cyclase activity)|GO:0004672(protein kinase activity)|GO:0004674(protein serine/threonine kinase activity)|GO:0004680(casein kinase activity)|GO:0004682(protein kinase CK2 activity)|GO:0004713(protein tyrosine kinase activity)|GO:0005515(protein binding)|GO:0005524(ATP binding)|GO:0005575(cellular_component)|GO:0005634(nucleus)|GO:0005730(nucleolus)|GO:0005739(mitochondrion)|GO:0005829(cytosol)|GO:0005886(plasma membrane)|GO:0005887(integral to plasma membrane)|GO:0005956(protein kinase CK2 complex)|GO:0006171(cAMP biosynthetic process)|GO:0006356(regulation of transcription from RNA polymerase I promoter)|GO:0006359(regulation of transcription from RNA polymerase III promoter)|GO:0006468(protein phosphorylation)|GO:0006873(cellular ion homeostasis)|GO:0006974(response to DNA damage stimulus)|GO:0006979(response to oxidative stress)|GO:0007163(establishment or maintenance of cell polarity)|GO:0007165(signal transduction)|GO:0007190(activation of adenylate cyclase activity)|GO:0007286(spermatid development)|GO:0008013(beta-catenin binding)|GO:0008150(biological_process)|GO:0009405(pathogenesis)|GO:0009536(plastid)|GO:0009648(photoperiodism)|GO:0009792(embryo development ending in birth or egg hatching)|GO:0010229(inflorescence development)|GO:0016021(integral to membrane)|GO:0016301(kinase activity)|GO:0019722(calcium-mediated signaling)|GO:0019888(protein phosphatase regulator activity)|GO:0030010(establishment of cell polarity)|GO:0031929(TOR signaling cascade)|GO:0031931(TORC1 complex)|GO:0031932(TORC2 complex)|GO:0042493(response to drug)|GO:0047485(protein N-terminus binding)|GO:0051726(regulation of cell cycle)</t>
  </si>
  <si>
    <t>A_15_P722966</t>
  </si>
  <si>
    <t>heat shock protein 8</t>
  </si>
  <si>
    <t>hspa8</t>
  </si>
  <si>
    <t>NM_001110403</t>
  </si>
  <si>
    <t>GO:0000166(nucleotide binding)|GO:0005524(ATP binding)|GO:0006950(response to stress)</t>
  </si>
  <si>
    <t>A_15_P724711</t>
  </si>
  <si>
    <t>uncharacterized LOC100004225</t>
  </si>
  <si>
    <t>LOC100004225</t>
  </si>
  <si>
    <t>BC067721</t>
  </si>
  <si>
    <t>A_15_P725391</t>
  </si>
  <si>
    <t>zgc:136531</t>
  </si>
  <si>
    <t>NM_001077762</t>
  </si>
  <si>
    <t>GO:0003677(DNA binding)|GO:0003700(sequence-specific DNA binding transcription factor activity)|GO:0005634(nucleus)|GO:0006355(regulation of transcription, DNA-dependent)|GO:0043565(sequence-specific DNA binding)</t>
  </si>
  <si>
    <t>A_15_P725816</t>
  </si>
  <si>
    <t>tumor protein, translationally-controlled 1</t>
  </si>
  <si>
    <t>tpt1</t>
  </si>
  <si>
    <t>NM_198140</t>
  </si>
  <si>
    <t>GO:0005737(cytoplasm)</t>
  </si>
  <si>
    <t>A_15_P726901</t>
  </si>
  <si>
    <t>plac8 onzin related protein 4</t>
  </si>
  <si>
    <t>ponzr4</t>
  </si>
  <si>
    <t>BC159225</t>
  </si>
  <si>
    <t>A_15_P728556</t>
  </si>
  <si>
    <t>zgc:66337</t>
  </si>
  <si>
    <t>NM_200520</t>
  </si>
  <si>
    <t>A_15_P728821</t>
  </si>
  <si>
    <t>SMEK homolog 2, suppressor of mek1 (Dictyostelium)</t>
  </si>
  <si>
    <t>smek2</t>
  </si>
  <si>
    <t>NM_200001</t>
  </si>
  <si>
    <t>GO:0005488(binding)</t>
  </si>
  <si>
    <t>A_15_P735206</t>
  </si>
  <si>
    <t>Kruppel-like factor 9</t>
  </si>
  <si>
    <t>klf9</t>
  </si>
  <si>
    <t>NM_001128729</t>
  </si>
  <si>
    <t>A_15_P735221</t>
  </si>
  <si>
    <t>A_15_P737470</t>
  </si>
  <si>
    <t>zgc:171859</t>
  </si>
  <si>
    <t>BC154018</t>
  </si>
  <si>
    <t>A_15_P738255</t>
  </si>
  <si>
    <t>poly(A)-specific ribonuclease (deadenylation nuclease)</t>
  </si>
  <si>
    <t>parn</t>
  </si>
  <si>
    <t>NM_201088</t>
  </si>
  <si>
    <t>GO:0000166(nucleotide binding)|GO:0003676(nucleic acid binding)|GO:0003723(RNA binding)|GO:0004518(nuclease activity)|GO:0004527(exonuclease activity)|GO:0004535(poly(A)-specific ribonuclease activity)|GO:0005634(nucleus)|GO:0005737(cytoplasm)|GO:0006402(mRNA catabolic process)|GO:0016787(hydrolase activity)|GO:0046872(metal ion binding)</t>
  </si>
  <si>
    <t>A_15_P739471</t>
  </si>
  <si>
    <t>WW domain binding protein 2</t>
  </si>
  <si>
    <t>wbp2</t>
  </si>
  <si>
    <t>NM_199710</t>
  </si>
  <si>
    <t>A_15_P740321</t>
  </si>
  <si>
    <t>A_15_P740476</t>
  </si>
  <si>
    <t>nucleophosmin 1a</t>
  </si>
  <si>
    <t>npm1a</t>
  </si>
  <si>
    <t>NM_199428</t>
  </si>
  <si>
    <t>GO:0003676(nucleic acid binding)|GO:0005488(binding)|GO:0005730(nucleolus)|GO:0030097(hemopoiesis)</t>
  </si>
  <si>
    <t>A_15_P740906</t>
  </si>
  <si>
    <t>chaperonin containing TCP1, subunit 7 (eta)</t>
  </si>
  <si>
    <t>cct7</t>
  </si>
  <si>
    <t>NM_173248</t>
  </si>
  <si>
    <t>GO:0000166(nucleotide binding)|GO:0005524(ATP binding)|GO:0005737(cytoplasm)|GO:0006457(protein folding)|GO:0044267(cellular protein metabolic process)|GO:0051082(unfolded protein binding)</t>
  </si>
  <si>
    <t>A_15_P740976</t>
  </si>
  <si>
    <t>troponin I, skeletal, fast 2a.4</t>
  </si>
  <si>
    <t>tnni2a.4</t>
  </si>
  <si>
    <t>NM_001009901</t>
  </si>
  <si>
    <t>A_15_P745586</t>
  </si>
  <si>
    <t>zgc:85858</t>
  </si>
  <si>
    <t>ENSDART00000056939</t>
  </si>
  <si>
    <t>A_15_P745896</t>
  </si>
  <si>
    <t>zgc:153288</t>
  </si>
  <si>
    <t>NM_001077321</t>
  </si>
  <si>
    <t>A_15_P745936</t>
  </si>
  <si>
    <t>heterogeneous nuclear ribonucleoprotein A0b</t>
  </si>
  <si>
    <t>hnrnpa0b</t>
  </si>
  <si>
    <t>NM_214706</t>
  </si>
  <si>
    <t>GO:0000166(nucleotide binding)|GO:0003676(nucleic acid binding)|GO:0030529(ribonucleoprotein complex)</t>
  </si>
  <si>
    <t>A_15_P753227</t>
  </si>
  <si>
    <t>si:busm1-118j2.5</t>
  </si>
  <si>
    <t>NM_001080093</t>
  </si>
  <si>
    <t>A_15_P754891</t>
  </si>
  <si>
    <t>si:dkeyp-113d7.4</t>
  </si>
  <si>
    <t>NM_001114342</t>
  </si>
  <si>
    <t>GO:0005198(structural molecule activity)|GO:0005882(intermediate filament)|GO:0008150(biological_process)</t>
  </si>
  <si>
    <t>A_15_P760316</t>
  </si>
  <si>
    <t>A_15_P760836</t>
  </si>
  <si>
    <t>zinc finger and BTB domain containing 49</t>
  </si>
  <si>
    <t>zbtb49</t>
  </si>
  <si>
    <t>NM_001082999</t>
  </si>
  <si>
    <t>GO:0003676(nucleic acid binding)|GO:0005622(intracellular)|GO:0005634(nucleus)|GO:0008270(zinc ion binding)|GO:0046872(metal ion binding)</t>
  </si>
  <si>
    <t>A_15_P762391</t>
  </si>
  <si>
    <t>TC430452</t>
  </si>
  <si>
    <t>A_15_P762706</t>
  </si>
  <si>
    <t>NP13316085</t>
  </si>
  <si>
    <t>A_15_P763151</t>
  </si>
  <si>
    <t>TC389889</t>
  </si>
  <si>
    <t>A_15_P764086</t>
  </si>
  <si>
    <t>metallothionein-B-like</t>
  </si>
  <si>
    <t>mtbl</t>
  </si>
  <si>
    <t>NM_001201469</t>
  </si>
  <si>
    <t>GO:0046872(metal ion binding)</t>
  </si>
  <si>
    <t>A_15_P764291</t>
  </si>
  <si>
    <t>A_15_P765531</t>
  </si>
  <si>
    <t>actin, alpha, cardiac muscle 1b</t>
  </si>
  <si>
    <t>actc1b</t>
  </si>
  <si>
    <t>NM_131591</t>
  </si>
  <si>
    <t>A_15_P767204</t>
  </si>
  <si>
    <t>A_15_P100978</t>
  </si>
  <si>
    <t>parvalbumin 7</t>
  </si>
  <si>
    <t>pvalb7</t>
  </si>
  <si>
    <t>NM_205574</t>
  </si>
  <si>
    <t>GO:0005509(calcium ion binding)|GO:0005575(cellular_component)|GO:0046872(metal ion binding)</t>
  </si>
  <si>
    <t>A_15_P102385</t>
  </si>
  <si>
    <t>transmembrane protein 237a</t>
  </si>
  <si>
    <t>tmem237a</t>
  </si>
  <si>
    <t>ENSDART00000122749</t>
  </si>
  <si>
    <t>GO:0060027(convergent extension involved in gastrulation)</t>
  </si>
  <si>
    <t>A_15_P102603</t>
  </si>
  <si>
    <t>ADP-ribosylation factor-like 3, like 2</t>
  </si>
  <si>
    <t>arl3l2</t>
  </si>
  <si>
    <t>NM_200719</t>
  </si>
  <si>
    <t>GO:0000166(nucleotide binding)|GO:0005525(GTP binding)|GO:0005622(intracellular)|GO:0007264(small GTPase mediated signal transduction)</t>
  </si>
  <si>
    <t>A_15_P102875</t>
  </si>
  <si>
    <t>peripherin 2b (retinal degeneration, slow)</t>
  </si>
  <si>
    <t>prph2b</t>
  </si>
  <si>
    <t>NM_131567</t>
  </si>
  <si>
    <t>GO:0007601(visual perception)|GO:0016020(membrane)|GO:0016021(integral to membrane)</t>
  </si>
  <si>
    <t>A_15_P103714</t>
  </si>
  <si>
    <t>guanylate cyclase activator 1C</t>
  </si>
  <si>
    <t>guca1c</t>
  </si>
  <si>
    <t>NM_194393</t>
  </si>
  <si>
    <t>GO:0005509(calcium ion binding)|GO:0008048(calcium sensitive guanylate cyclase activator activity)|GO:0030250(guanylate cyclase activator activity)</t>
  </si>
  <si>
    <t>A_15_P104674</t>
  </si>
  <si>
    <t>retinol binding protein 4, like</t>
  </si>
  <si>
    <t>rbp4l</t>
  </si>
  <si>
    <t>NM_199965</t>
  </si>
  <si>
    <t>GO:0005215(transporter activity)|GO:0005488(binding)|GO:0005501(retinoid binding)|GO:0006810(transport)|GO:0060041(retina development in camera-type eye)</t>
  </si>
  <si>
    <t>A_15_P106879</t>
  </si>
  <si>
    <t>arrestin 3b, retinal (X-arrestin)</t>
  </si>
  <si>
    <t>arr3b</t>
  </si>
  <si>
    <t>NM_200792</t>
  </si>
  <si>
    <t>GO:0007165(signal transduction)</t>
  </si>
  <si>
    <t>A_15_P107326</t>
  </si>
  <si>
    <t>zgc:66286</t>
  </si>
  <si>
    <t>NM_200516</t>
  </si>
  <si>
    <t>A_15_P108757</t>
  </si>
  <si>
    <t>si:rp71-17i16.4</t>
  </si>
  <si>
    <t>ENSDART00000145755</t>
  </si>
  <si>
    <t>A_15_P111012</t>
  </si>
  <si>
    <t>opsin 1 (cone pigments), long-wave-sensitive, 2</t>
  </si>
  <si>
    <t>opn1lw2</t>
  </si>
  <si>
    <t>NM_001002443</t>
  </si>
  <si>
    <t>GO:0004871(signal transducer activity)|GO:0004872(receptor activity)|GO:0004930(G-protein coupled receptor activity)|GO:0007165(signal transduction)|GO:0007186(G-protein coupled receptor signaling pathway)|GO:0007601(visual perception)|GO:0007602(phototransduction)|GO:0009881(photoreceptor activity)|GO:0016020(membrane)|GO:0016021(integral to membrane)|GO:0018298(protein-chromophore linkage)|GO:0050896(response to stimulus)</t>
  </si>
  <si>
    <t>A_15_P112053</t>
  </si>
  <si>
    <t>retinal outer segment membrane protein 1b</t>
  </si>
  <si>
    <t>rom1b</t>
  </si>
  <si>
    <t>NM_201014</t>
  </si>
  <si>
    <t>A_15_P112162</t>
  </si>
  <si>
    <t>zgc:63663</t>
  </si>
  <si>
    <t>NM_200614</t>
  </si>
  <si>
    <t>GO:0000166(nucleotide binding)|GO:0005524(ATP binding)|GO:0005575(cellular_component)</t>
  </si>
  <si>
    <t>A_15_P112292</t>
  </si>
  <si>
    <t>annexin A5b</t>
  </si>
  <si>
    <t>anxa5b</t>
  </si>
  <si>
    <t>NM_181757</t>
  </si>
  <si>
    <t>GO:0005509(calcium ion binding)|GO:0005544(calcium-dependent phospholipid binding)|GO:0005737(cytoplasm)|GO:0050819(negative regulation of coagulation)</t>
  </si>
  <si>
    <t>A_15_P112868</t>
  </si>
  <si>
    <t>wu:fj44c04</t>
  </si>
  <si>
    <t>EH449120</t>
  </si>
  <si>
    <t>A_15_P114328</t>
  </si>
  <si>
    <t>synaptophysin b</t>
  </si>
  <si>
    <t>sypb</t>
  </si>
  <si>
    <t>NM_001030242</t>
  </si>
  <si>
    <t>A_15_P114820</t>
  </si>
  <si>
    <t>recoverin</t>
  </si>
  <si>
    <t>rcv1</t>
  </si>
  <si>
    <t>NM_199964</t>
  </si>
  <si>
    <t>A_15_P115516</t>
  </si>
  <si>
    <t>solute carrier family 25 (mitochondrial carrier; phosphate carrier), member 3a</t>
  </si>
  <si>
    <t>slc25a3a</t>
  </si>
  <si>
    <t>NM_200715</t>
  </si>
  <si>
    <t>GO:0006810(transport)|GO:0016020(membrane)|GO:0016021(integral to membrane)</t>
  </si>
  <si>
    <t>A_15_P115534</t>
  </si>
  <si>
    <t>retinal pigment epithelium-specific protein 65a</t>
  </si>
  <si>
    <t>rpe65a</t>
  </si>
  <si>
    <t>NM_200751</t>
  </si>
  <si>
    <t>A_15_P115782</t>
  </si>
  <si>
    <t>PR domain containing 1a, with ZNF domain</t>
  </si>
  <si>
    <t>prdm1a</t>
  </si>
  <si>
    <t>NM_199515</t>
  </si>
  <si>
    <t>GO:0000122(negative regulation of transcription from RNA polymerase II promoter)|GO:0000578(embryonic axis specification)|GO:0003676(nucleic acid binding)|GO:0003700(sequence-specific DNA binding transcription factor activity)|GO:0005622(intracellular)|GO:0007521(muscle cell fate determination)|GO:0008270(zinc ion binding)|GO:0010629(negative regulation of gene expression)|GO:0014033(neural crest cell differentiation)|GO:0033333(fin development)|GO:0035118(embryonic pectoral fin morphogenesis)|GO:0035138(pectoral fin morphogenesis)|GO:0045666(positive regulation of neuron differentiation)|GO:0051155(positive regulation of striated muscle cell differentiation)|GO:0060037(pharyngeal system development)|GO:0060351(cartilage development involved in endochondral bone morphogenesis)</t>
  </si>
  <si>
    <t>A_15_P117046</t>
  </si>
  <si>
    <t>opsin 1 (cone pigments), medium-wave-sensitive, 1</t>
  </si>
  <si>
    <t>opn1mw1</t>
  </si>
  <si>
    <t>NM_131253</t>
  </si>
  <si>
    <t>GO:0001750(photoreceptor outer segment)|GO:0004871(signal transducer activity)|GO:0004872(receptor activity)|GO:0004930(G-protein coupled receptor activity)|GO:0007165(signal transduction)|GO:0007186(G-protein coupled receptor signaling pathway)|GO:0007601(visual perception)|GO:0007602(phototransduction)|GO:0009881(photoreceptor activity)|GO:0016020(membrane)|GO:0016021(integral to membrane)|GO:0018298(protein-chromophore linkage)|GO:0050896(response to stimulus)</t>
  </si>
  <si>
    <t>A_15_P118472</t>
  </si>
  <si>
    <t>zgc:195245</t>
  </si>
  <si>
    <t>NM_001126422</t>
  </si>
  <si>
    <t>A_15_P119413</t>
  </si>
  <si>
    <t>opsin 1 (cone pigments), short-wave-sensitive 2</t>
  </si>
  <si>
    <t>opn1sw2</t>
  </si>
  <si>
    <t>NM_131192</t>
  </si>
  <si>
    <t>A_15_P121298</t>
  </si>
  <si>
    <t>zgc:136220</t>
  </si>
  <si>
    <t>NM_001033722</t>
  </si>
  <si>
    <t>A_15_P121382</t>
  </si>
  <si>
    <t>basic leucine zipper and W2 domains 2</t>
  </si>
  <si>
    <t>bzw2</t>
  </si>
  <si>
    <t>NM_200918</t>
  </si>
  <si>
    <t>GO:0005488(binding)|GO:0005575(cellular_component)|GO:0007275(multicellular organismal development)|GO:0007399(nervous system development)|GO:0016070(RNA metabolic process)|GO:0030154(cell differentiation)</t>
  </si>
  <si>
    <t>A_15_P131921</t>
  </si>
  <si>
    <t>peripherin 2a (retinal degeneration, slow)</t>
  </si>
  <si>
    <t>prph2a</t>
  </si>
  <si>
    <t>NM_131566</t>
  </si>
  <si>
    <t>A_15_P132286</t>
  </si>
  <si>
    <t>parvalbumin 4</t>
  </si>
  <si>
    <t>pvalb4</t>
  </si>
  <si>
    <t>NM_212783</t>
  </si>
  <si>
    <t>A_15_P134731</t>
  </si>
  <si>
    <t>regulator of G-protein signaling 9</t>
  </si>
  <si>
    <t>rgs9</t>
  </si>
  <si>
    <t>NM_001076577</t>
  </si>
  <si>
    <t>GO:0004871(signal transducer activity)|GO:0005096(GTPase activator activity)|GO:0005737(cytoplasm)|GO:0005834(heterotrimeric G-protein complex)|GO:0005886(plasma membrane)|GO:0007186(G-protein coupled receptor signaling pathway)|GO:0035556(intracellular signal transduction)|GO:0038032(termination of G-protein coupled receptor signaling pathway)|GO:0043547(positive regulation of GTPase activity)</t>
  </si>
  <si>
    <t>A_15_P140141</t>
  </si>
  <si>
    <t>phosducin b</t>
  </si>
  <si>
    <t>pdcb</t>
  </si>
  <si>
    <t>NM_001025464</t>
  </si>
  <si>
    <t>A_15_P143026</t>
  </si>
  <si>
    <t>ventricular myosin heavy chain-like</t>
  </si>
  <si>
    <t>vmhcl</t>
  </si>
  <si>
    <t>NM_001077464</t>
  </si>
  <si>
    <t>GO:0000166(nucleotide binding)|GO:0003774(motor activity)|GO:0003779(actin binding)|GO:0005524(ATP binding)|GO:0008152(metabolic process)|GO:0016459(myosin complex)</t>
  </si>
  <si>
    <t>A_15_P147962</t>
  </si>
  <si>
    <t>complexin 4a</t>
  </si>
  <si>
    <t>cplx4a</t>
  </si>
  <si>
    <t>NM_001077300</t>
  </si>
  <si>
    <t>GO:0006836(neurotransmitter transport)|GO:0019905(syntaxin binding)|GO:0043195(terminal button)</t>
  </si>
  <si>
    <t>A_15_P152301</t>
  </si>
  <si>
    <t>synaptotagmin Va</t>
  </si>
  <si>
    <t>syt5a</t>
  </si>
  <si>
    <t>NM_001103137</t>
  </si>
  <si>
    <t>GO:0005215(transporter activity)|GO:0006810(transport)|GO:0008021(synaptic vesicle)|GO:0016020(membrane)</t>
  </si>
  <si>
    <t>A_15_P152596</t>
  </si>
  <si>
    <t>opsin 1 (cone pigments), short-wave-sensitive 1</t>
  </si>
  <si>
    <t>opn1sw1</t>
  </si>
  <si>
    <t>NM_131319</t>
  </si>
  <si>
    <t>A_15_P153071</t>
  </si>
  <si>
    <t>zgc:112300</t>
  </si>
  <si>
    <t>NM_001030268</t>
  </si>
  <si>
    <t>A_15_P164061</t>
  </si>
  <si>
    <t>si:busm1-57f23.1</t>
  </si>
  <si>
    <t>NM_001004512</t>
  </si>
  <si>
    <t>GO:0004869(cysteine-type endopeptidase inhibitor activity)|GO:0010951(negative regulation of endopeptidase activity)</t>
  </si>
  <si>
    <t>A_15_P173131</t>
  </si>
  <si>
    <t>matrilin 1</t>
  </si>
  <si>
    <t>matn1</t>
  </si>
  <si>
    <t>NM_001099740</t>
  </si>
  <si>
    <t>A_15_P176401</t>
  </si>
  <si>
    <t>zgc:56085</t>
  </si>
  <si>
    <t>NM_199816</t>
  </si>
  <si>
    <t>GO:0003824(catalytic activity)|GO:0005575(cellular_component)|GO:0016301(kinase activity)|GO:0016310(phosphorylation)|GO:0016740(transferase activity)|GO:0016772(transferase activity, transferring phosphorus-containing groups)</t>
  </si>
  <si>
    <t>A_15_P177966</t>
  </si>
  <si>
    <t>zgc:158506</t>
  </si>
  <si>
    <t>BC129257</t>
  </si>
  <si>
    <t>A_15_P178891</t>
  </si>
  <si>
    <t>myosin, heavy chain b</t>
  </si>
  <si>
    <t>myhb</t>
  </si>
  <si>
    <t>BC150415</t>
  </si>
  <si>
    <t>A_15_P181986</t>
  </si>
  <si>
    <t>si:ch211-81a5.8</t>
  </si>
  <si>
    <t>NM_001044935</t>
  </si>
  <si>
    <t>GO:0006836(neurotransmitter transport)|GO:0019905(syntaxin binding)</t>
  </si>
  <si>
    <t>A_15_P191146</t>
  </si>
  <si>
    <t>zgc:195063</t>
  </si>
  <si>
    <t>NM_001128694</t>
  </si>
  <si>
    <t>A_15_P193916</t>
  </si>
  <si>
    <t>G-protein-coupled receptor kinase 7a</t>
  </si>
  <si>
    <t>grk7a</t>
  </si>
  <si>
    <t>NM_001031841</t>
  </si>
  <si>
    <t>GO:0000166(nucleotide binding)|GO:0004672(protein kinase activity)|GO:0004674(protein serine/threonine kinase activity)|GO:0004703(G-protein coupled receptor kinase activity)|GO:0005524(ATP binding)|GO:0006468(protein phosphorylation)|GO:0007165(signal transduction)|GO:0007601(visual perception)|GO:0007603(phototransduction, visible light)|GO:0009881(photoreceptor activity)|GO:0016020(membrane)|GO:0016301(kinase activity)|GO:0016310(phosphorylation)|GO:0016740(transferase activity)|GO:0016772(transferase activity, transferring phosphorus-containing groups)|GO:0038032(termination of G-protein coupled receptor signaling pathway)|GO:0050254(rhodopsin kinase activity)|GO:0050896(response to stimulus)</t>
  </si>
  <si>
    <t>A_15_P195501</t>
  </si>
  <si>
    <t>zgc:73075</t>
  </si>
  <si>
    <t>NM_200825</t>
  </si>
  <si>
    <t>A_15_P198956</t>
  </si>
  <si>
    <t>si:ch211-119o8.7</t>
  </si>
  <si>
    <t>NM_001114899</t>
  </si>
  <si>
    <t>GO:0005215(transporter activity)|GO:0005488(binding)|GO:0006810(transport)|GO:0008289(lipid binding)</t>
  </si>
  <si>
    <t>A_15_P238696</t>
  </si>
  <si>
    <t>vesicle-associated membrane protein 1</t>
  </si>
  <si>
    <t>vamp1</t>
  </si>
  <si>
    <t>NM_213398</t>
  </si>
  <si>
    <t>GO:0003674(molecular_function)|GO:0016021(integral to membrane)|GO:0016192(vesicle-mediated transport)</t>
  </si>
  <si>
    <t>A_15_P259396</t>
  </si>
  <si>
    <t>glutamate-ammonia ligase (glutamine synthase) a</t>
  </si>
  <si>
    <t>glula</t>
  </si>
  <si>
    <t>NM_181559</t>
  </si>
  <si>
    <t>GO:0000166(nucleotide binding)|GO:0003824(catalytic activity)|GO:0004356(glutamate-ammonia ligase activity)|GO:0005524(ATP binding)|GO:0006542(glutamine biosynthetic process)|GO:0006807(nitrogen compound metabolic process)|GO:0016874(ligase activity)</t>
  </si>
  <si>
    <t>A_15_P261901</t>
  </si>
  <si>
    <t>ENSDART00000122297</t>
  </si>
  <si>
    <t>A_15_P262196</t>
  </si>
  <si>
    <t>myosin, light chain 10, regulatory</t>
  </si>
  <si>
    <t>myl10</t>
  </si>
  <si>
    <t>NM_001017871</t>
  </si>
  <si>
    <t>A_15_P278491</t>
  </si>
  <si>
    <t>retinal outer segment membrane protein 1a</t>
  </si>
  <si>
    <t>rom1a</t>
  </si>
  <si>
    <t>NM_200794</t>
  </si>
  <si>
    <t>A_15_P289391</t>
  </si>
  <si>
    <t>uncharacterized LOC793689</t>
  </si>
  <si>
    <t>LOC793689</t>
  </si>
  <si>
    <t>ENSDART00000134017</t>
  </si>
  <si>
    <t>A_15_P297921</t>
  </si>
  <si>
    <t>TC383973</t>
  </si>
  <si>
    <t>A_15_P392205</t>
  </si>
  <si>
    <t>parvalbumin 6</t>
  </si>
  <si>
    <t>pvalb6</t>
  </si>
  <si>
    <t>NM_205573</t>
  </si>
  <si>
    <t>A_15_P393100</t>
  </si>
  <si>
    <t>S-antigen; retina and pineal gland (arrestin) b</t>
  </si>
  <si>
    <t>sagb</t>
  </si>
  <si>
    <t>NM_001033749</t>
  </si>
  <si>
    <t>GO:0003674(molecular_function)|GO:0005575(cellular_component)|GO:0007165(signal transduction)</t>
  </si>
  <si>
    <t>A_15_P401105</t>
  </si>
  <si>
    <t>zgc:158677</t>
  </si>
  <si>
    <t>NM_001082995</t>
  </si>
  <si>
    <t>GO:0005215(transporter activity)|GO:0006810(transport)|GO:0016020(membrane)|GO:0016021(integral to membrane)|GO:0022857(transmembrane transporter activity)|GO:0055085(transmembrane transport)</t>
  </si>
  <si>
    <t>A_15_P445980</t>
  </si>
  <si>
    <t>Kv channel interacting protein 3, calsenilin, like</t>
  </si>
  <si>
    <t>kcnip3l</t>
  </si>
  <si>
    <t>NM_200819</t>
  </si>
  <si>
    <t>A_15_P543102</t>
  </si>
  <si>
    <t>TC387775</t>
  </si>
  <si>
    <t>GO:0001533(cornified envelope)|GO:0005200(structural constituent of cytoskeleton)|GO:0005739(mitochondrion)|GO:0005882(intermediate filament)|GO:0005912(adherens junction)|GO:0005913(cell-cell adherens junction)|GO:0005916(fascia adherens)|GO:0008544(epidermis development)|GO:0016323(basolateral plasma membrane)|GO:0018149(peptide cross-linking)|GO:0030057(desmosome)|GO:0030216(keratinocyte differentiation)|GO:0030674(protein binding, bridging)|GO:0042060(wound healing)</t>
  </si>
  <si>
    <t>A_15_P544897</t>
  </si>
  <si>
    <t>opsin 1 (cone pigments), medium-wave-sensitive, 2</t>
  </si>
  <si>
    <t>opn1mw2</t>
  </si>
  <si>
    <t>NM_182891</t>
  </si>
  <si>
    <t>A_15_P548197</t>
  </si>
  <si>
    <t>CK353663</t>
  </si>
  <si>
    <t>A_15_P596662</t>
  </si>
  <si>
    <t>wu:fb71f10</t>
  </si>
  <si>
    <t>DT862551</t>
  </si>
  <si>
    <t>A_15_P657953</t>
  </si>
  <si>
    <t>zgc:174162</t>
  </si>
  <si>
    <t>BC153506</t>
  </si>
  <si>
    <t>GO:0005575(cellular_component)|GO:0006629(lipid metabolic process)|GO:0016787(hydrolase activity)|GO:0016788(hydrolase activity, acting on ester bonds)</t>
  </si>
  <si>
    <t>A_15_P675866</t>
  </si>
  <si>
    <t>TC387531</t>
  </si>
  <si>
    <t>A_15_P684383</t>
  </si>
  <si>
    <t>TC373400</t>
  </si>
  <si>
    <t>A_15_P686756</t>
  </si>
  <si>
    <t>ENSDART00000135295</t>
  </si>
  <si>
    <t>A_15_P749231</t>
  </si>
  <si>
    <t>ependymin</t>
  </si>
  <si>
    <t>epd</t>
  </si>
  <si>
    <t>NM_131005</t>
  </si>
  <si>
    <t>GO:0005509(calcium ion binding)|GO:0005576(extracellular region)|GO:0007160(cell-matrix adhesion)</t>
  </si>
  <si>
    <t>A_15_P100081</t>
  </si>
  <si>
    <t>scinderin like a</t>
  </si>
  <si>
    <t>scinla</t>
  </si>
  <si>
    <t>NM_178131</t>
  </si>
  <si>
    <t>GO:0001654(eye development)|GO:0003779(actin binding)|GO:0007417(central nervous system development)|GO:0007420(brain development)|GO:0009953(dorsal/ventral pattern formation)</t>
  </si>
  <si>
    <t>A_15_P100312</t>
  </si>
  <si>
    <t>crystallin, gamma S1</t>
  </si>
  <si>
    <t>crygs1</t>
  </si>
  <si>
    <t>NM_001013276</t>
  </si>
  <si>
    <t>A_15_P100348</t>
  </si>
  <si>
    <t>sparc/osteonectin, cwcv and kazal-like domains proteoglycan (testican) 3</t>
  </si>
  <si>
    <t>spock3</t>
  </si>
  <si>
    <t>ENSDART00000078295</t>
  </si>
  <si>
    <t>GO:0005509(calcium ion binding)|GO:0005578(proteinaceous extracellular matrix)|GO:0007165(signal transduction)</t>
  </si>
  <si>
    <t>A_15_P100480</t>
  </si>
  <si>
    <t>zgc:85936</t>
  </si>
  <si>
    <t>NM_214744</t>
  </si>
  <si>
    <t>GO:0003674(molecular_function)|GO:0005635(nuclear envelope)|GO:0008150(biological_process)</t>
  </si>
  <si>
    <t>A_15_P101338</t>
  </si>
  <si>
    <t>cellular retinoic acid binding protein 1b</t>
  </si>
  <si>
    <t>crabp1b</t>
  </si>
  <si>
    <t>NM_001001842</t>
  </si>
  <si>
    <t>A_15_P101733</t>
  </si>
  <si>
    <t>SH3 domain binding glutamic acid-rich protein like 2</t>
  </si>
  <si>
    <t>sh3bgrl2</t>
  </si>
  <si>
    <t>NM_001002197</t>
  </si>
  <si>
    <t>GO:0005634(nucleus)|GO:0008150(biological_process)|GO:0017124(SH3 domain binding)</t>
  </si>
  <si>
    <t>A_15_P102046</t>
  </si>
  <si>
    <t>solute carrier family 2 (facilitated glucose transporter), member 3</t>
  </si>
  <si>
    <t>slc2a3</t>
  </si>
  <si>
    <t>NM_001002643</t>
  </si>
  <si>
    <t>GO:0005215(transporter activity)|GO:0006810(transport)|GO:0016020(membrane)|GO:0016021(integral to membrane)|GO:0022857(transmembrane transporter activity)|GO:0022891(substrate-specific transmembrane transporter activity)|GO:0055085(transmembrane transport)</t>
  </si>
  <si>
    <t>A_15_P102181</t>
  </si>
  <si>
    <t>Purkinje cell protein 4a</t>
  </si>
  <si>
    <t>pcp4a</t>
  </si>
  <si>
    <t>NM_001166122</t>
  </si>
  <si>
    <t>A_15_P102261</t>
  </si>
  <si>
    <t>neurocalcin delta b</t>
  </si>
  <si>
    <t>ncaldb</t>
  </si>
  <si>
    <t>NM_001003776</t>
  </si>
  <si>
    <t>A_15_P102356</t>
  </si>
  <si>
    <t>eph receptor B2b</t>
  </si>
  <si>
    <t>ephb2b</t>
  </si>
  <si>
    <t>NM_001033094</t>
  </si>
  <si>
    <t>GO:0005003(ephrin receptor activity)|GO:0005524(ATP binding)|GO:0006468(protein phosphorylation)|GO:0007169(transmembrane receptor protein tyrosine kinase signaling pathway)|GO:0016020(membrane)|GO:0016021(integral to membrane)|GO:0048013(ephrin receptor signaling pathway)</t>
  </si>
  <si>
    <t>A_15_P102802</t>
  </si>
  <si>
    <t>synaptotagmin Ia</t>
  </si>
  <si>
    <t>syt1a</t>
  </si>
  <si>
    <t>NM_001002463</t>
  </si>
  <si>
    <t>A_15_P102910</t>
  </si>
  <si>
    <t>peter pan homolog (Drosophila)</t>
  </si>
  <si>
    <t>ppan</t>
  </si>
  <si>
    <t>NM_201463</t>
  </si>
  <si>
    <t>A_15_P103204</t>
  </si>
  <si>
    <t>GCN1 general control of amino-acid synthesis 1-like 1 (yeast)</t>
  </si>
  <si>
    <t>gcn1l1</t>
  </si>
  <si>
    <t>BC168513</t>
  </si>
  <si>
    <t>A_15_P103594</t>
  </si>
  <si>
    <t>milk fat globule-EGF factor 8 protein a</t>
  </si>
  <si>
    <t>mfge8a</t>
  </si>
  <si>
    <t>NM_001044776</t>
  </si>
  <si>
    <t>GO:0005509(calcium ion binding)|GO:0005575(cellular_component)|GO:0007155(cell adhesion)</t>
  </si>
  <si>
    <t>A_15_P103790</t>
  </si>
  <si>
    <t>oxytocin-like</t>
  </si>
  <si>
    <t>oxtl</t>
  </si>
  <si>
    <t>NM_178291</t>
  </si>
  <si>
    <t>GO:0005185(neurohypophyseal hormone activity)|GO:0005576(extracellular region)|GO:0050801(ion homeostasis)</t>
  </si>
  <si>
    <t>A_15_P103916</t>
  </si>
  <si>
    <t>ENSDART00000125349</t>
  </si>
  <si>
    <t>A_15_P104052</t>
  </si>
  <si>
    <t>RAR-related orphan receptor A, paralog b</t>
  </si>
  <si>
    <t>rorab</t>
  </si>
  <si>
    <t>NM_201067</t>
  </si>
  <si>
    <t>GO:0003677(DNA binding)|GO:0003700(sequence-specific DNA binding transcription factor activity)|GO:0003707(steroid hormone receptor activity)|GO:0004872(receptor activity)|GO:0004879(ligand-activated sequence-specific DNA binding RNA polymerase II transcription factor activity)|GO:0005634(nucleus)|GO:0006351(transcription, DNA-dependent)|GO:0006355(regulation of transcription, DNA-dependent)|GO:0006357(regulation of transcription from RNA polymerase II promoter)|GO:0008270(zinc ion binding)|GO:0030522(intracellular receptor mediated signaling pathway)|GO:0043401(steroid hormone mediated signaling pathway)|GO:0043565(sequence-specific DNA binding)|GO:0046872(metal ion binding)</t>
  </si>
  <si>
    <t>A_15_P104242</t>
  </si>
  <si>
    <t>lin-7 homolog A (C. elegans)</t>
  </si>
  <si>
    <t>lin7a</t>
  </si>
  <si>
    <t>NM_200709</t>
  </si>
  <si>
    <t>A_15_P104995</t>
  </si>
  <si>
    <t>cyclic nucleotide-gated channel rod photoreceptor subunit alpha-like</t>
  </si>
  <si>
    <t>LOC572249</t>
  </si>
  <si>
    <t>ENSDART00000017375</t>
  </si>
  <si>
    <t>A_15_P104996</t>
  </si>
  <si>
    <t>troponin I, skeletal, fast 2b.2</t>
  </si>
  <si>
    <t>tnni2b.2</t>
  </si>
  <si>
    <t>NM_001003423</t>
  </si>
  <si>
    <t>A_15_P105247</t>
  </si>
  <si>
    <t>metallothionein 2</t>
  </si>
  <si>
    <t>mt2</t>
  </si>
  <si>
    <t>NM_001131053</t>
  </si>
  <si>
    <t>GO:0010038(response to metal ion)|GO:0010043(response to zinc ion)|GO:0046686(response to cadmium ion)|GO:0046688(response to copper ion)|GO:0046872(metal ion binding)|GO:0051597(response to methylmercury)</t>
  </si>
  <si>
    <t>A_15_P105329</t>
  </si>
  <si>
    <t>glycine receptor, beta b</t>
  </si>
  <si>
    <t>glrbb</t>
  </si>
  <si>
    <t>NM_001003587</t>
  </si>
  <si>
    <t>GO:0004872(receptor activity)|GO:0005216(ion channel activity)|GO:0005230(extracellular ligand-gated ion channel activity)|GO:0006810(transport)|GO:0006811(ion transport)|GO:0006821(chloride transport)|GO:0016020(membrane)|GO:0016021(integral to membrane)|GO:0016934(extracellular-glycine-gated chloride channel activity)|GO:0034220(ion transmembrane transport)|GO:0034613(cellular protein localization)|GO:0045211(postsynaptic membrane)</t>
  </si>
  <si>
    <t>A_15_P105358</t>
  </si>
  <si>
    <t>calcium/calmodulin-dependent protein kinase II inhibitor 2</t>
  </si>
  <si>
    <t>camk2n2</t>
  </si>
  <si>
    <t>NM_001002642</t>
  </si>
  <si>
    <t>GO:0001933(negative regulation of protein phosphorylation)|GO:0005575(cellular_component)|GO:0006469(negative regulation of protein kinase activity)|GO:0019901(protein kinase binding)</t>
  </si>
  <si>
    <t>A_15_P105408</t>
  </si>
  <si>
    <t>crystallin, gamma M5</t>
  </si>
  <si>
    <t>crygm5</t>
  </si>
  <si>
    <t>NM_001007058</t>
  </si>
  <si>
    <t>A_15_P105440</t>
  </si>
  <si>
    <t>ENSDART00000131824</t>
  </si>
  <si>
    <t>A_15_P105484</t>
  </si>
  <si>
    <t>FK506 binding protein 1Ab</t>
  </si>
  <si>
    <t>fkbp1ab</t>
  </si>
  <si>
    <t>NM_001005594</t>
  </si>
  <si>
    <t>GO:0000413(protein peptidyl-prolyl isomerization)|GO:0003755(peptidyl-prolyl cis-trans isomerase activity)|GO:0005528(FK506 binding)|GO:0006457(protein folding)|GO:0016853(isomerase activity)|GO:0033017(sarcoplasmic reticulum membrane)</t>
  </si>
  <si>
    <t>A_15_P105587</t>
  </si>
  <si>
    <t>prominin 1 b</t>
  </si>
  <si>
    <t>prom1b</t>
  </si>
  <si>
    <t>NM_198071</t>
  </si>
  <si>
    <t>GO:0016021(integral to membrane)</t>
  </si>
  <si>
    <t>A_15_P105699</t>
  </si>
  <si>
    <t>ATPase, H+ transporting, lysosomal, V1 subunit C, isoform 1b</t>
  </si>
  <si>
    <t>atp6v1c1b</t>
  </si>
  <si>
    <t>NM_001005772</t>
  </si>
  <si>
    <t>GO:0006810(transport)|GO:0006811(ion transport)|GO:0008152(metabolic process)|GO:0015991(ATP hydrolysis coupled proton transport)|GO:0015992(proton transport)|GO:0016820(hydrolase activity, acting on acid anhydrides, catalyzing transmembrane movement of substances)|GO:0033180(proton-transporting V-type ATPase, V1 domain)</t>
  </si>
  <si>
    <t>A_15_P106046</t>
  </si>
  <si>
    <t>insulinoma-associated 1a</t>
  </si>
  <si>
    <t>insm1a</t>
  </si>
  <si>
    <t>NM_205644</t>
  </si>
  <si>
    <t>A_15_P106696</t>
  </si>
  <si>
    <t>parvalbumin 1</t>
  </si>
  <si>
    <t>pvalb1</t>
  </si>
  <si>
    <t>NM_205572</t>
  </si>
  <si>
    <t>A_15_P106789</t>
  </si>
  <si>
    <t>baculoviral IAP repeat-containing 5a</t>
  </si>
  <si>
    <t>birc5a</t>
  </si>
  <si>
    <t>NM_194397</t>
  </si>
  <si>
    <t>GO:0001525(angiogenesis)|GO:0001570(vasculogenesis)|GO:0005622(intracellular)|GO:0007507(heart development)|GO:0022008(neurogenesis)|GO:0043066(negative regulation of apoptotic process)|GO:0045766(positive regulation of angiogenesis)|GO:0048514(blood vessel morphogenesis)</t>
  </si>
  <si>
    <t>A_15_P106965</t>
  </si>
  <si>
    <t>kinesin family member 11</t>
  </si>
  <si>
    <t>kif11</t>
  </si>
  <si>
    <t>NM_173261</t>
  </si>
  <si>
    <t>GO:0000166(nucleotide binding)|GO:0003777(microtubule motor activity)|GO:0005524(ATP binding)|GO:0005874(microtubule)|GO:0007018(microtubule-based movement)|GO:0008152(metabolic process)</t>
  </si>
  <si>
    <t>A_15_P106989</t>
  </si>
  <si>
    <t>crystallin, gamma M2d6</t>
  </si>
  <si>
    <t>crygm2d6</t>
  </si>
  <si>
    <t>NM_001002138</t>
  </si>
  <si>
    <t>A_15_P107505</t>
  </si>
  <si>
    <t>glial fibrillary acidic protein</t>
  </si>
  <si>
    <t>gfap</t>
  </si>
  <si>
    <t>NM_131373</t>
  </si>
  <si>
    <t>GO:0005198(structural molecule activity)|GO:0005737(cytoplasm)|GO:0005856(cytoskeleton)|GO:0005882(intermediate filament)|GO:0045098(type III intermediate filament)</t>
  </si>
  <si>
    <t>A_15_P108097</t>
  </si>
  <si>
    <t>retinal G protein coupled receptor a</t>
  </si>
  <si>
    <t>rgra</t>
  </si>
  <si>
    <t>NM_001017877</t>
  </si>
  <si>
    <t>GO:0004930(G-protein coupled receptor activity)|GO:0007186(G-protein coupled receptor signaling pathway)|GO:0007601(visual perception)|GO:0007602(phototransduction)|GO:0016021(integral to membrane)</t>
  </si>
  <si>
    <t>A_15_P108673</t>
  </si>
  <si>
    <t>ATPase family, AAA domain containing 3B</t>
  </si>
  <si>
    <t>atad3b</t>
  </si>
  <si>
    <t>NM_205703</t>
  </si>
  <si>
    <t>GO:0000166(nucleotide binding)|GO:0005524(ATP binding)|GO:0008152(metabolic process)|GO:0017111(nucleoside-triphosphatase activity)</t>
  </si>
  <si>
    <t>A_15_P108692</t>
  </si>
  <si>
    <t>CaM kinase-like vesicle-associated b</t>
  </si>
  <si>
    <t>camkvb</t>
  </si>
  <si>
    <t>NM_200450</t>
  </si>
  <si>
    <t>GO:0004672(protein kinase activity)|GO:0005524(ATP binding)|GO:0006468(protein phosphorylation)|GO:0016020(membrane)|GO:0016772(transferase activity, transferring phosphorus-containing groups)|GO:0030659(cytoplasmic vesicle membrane)|GO:0031410(cytoplasmic vesicle)</t>
  </si>
  <si>
    <t>A_15_P108853</t>
  </si>
  <si>
    <t>dual specificity phosphatase 2</t>
  </si>
  <si>
    <t>dusp2</t>
  </si>
  <si>
    <t>NM_001003451</t>
  </si>
  <si>
    <t>GO:0000188(inactivation of MAPK activity)|GO:0001706(endoderm formation)|GO:0004721(phosphoprotein phosphatase activity)|GO:0004725(protein tyrosine phosphatase activity)|GO:0005654(nucleoplasm)|GO:0006470(protein dephosphorylation)|GO:0008138(protein tyrosine/serine/threonine phosphatase activity)|GO:0016311(dephosphorylation)|GO:0016787(hydrolase activity)|GO:0016791(phosphatase activity)|GO:0017017(MAP kinase tyrosine/serine/threonine phosphatase activity)|GO:0035335(peptidyl-tyrosine dephosphorylation)|GO:0042981(regulation of apoptotic process)</t>
  </si>
  <si>
    <t>A_15_P108922</t>
  </si>
  <si>
    <t>glutamic-oxaloacetic transaminase 2a, mitochondrial (aspartate aminotransferase 2)</t>
  </si>
  <si>
    <t>got2a</t>
  </si>
  <si>
    <t>NM_213379</t>
  </si>
  <si>
    <t>GO:0003824(catalytic activity)|GO:0004069(L-aspartate:2-oxoglutarate aminotransferase activity)|GO:0006520(cellular amino acid metabolic process)|GO:0008483(transaminase activity)|GO:0009058(biosynthetic process)|GO:0016740(transferase activity)|GO:0016769(transferase activity, transferring nitrogenous groups)|GO:0030170(pyridoxal phosphate binding)|GO:0080130(L-phenylalanine:2-oxoglutarate aminotransferase activity)</t>
  </si>
  <si>
    <t>A_15_P108929</t>
  </si>
  <si>
    <t>4-aminobutyrate aminotransferase</t>
  </si>
  <si>
    <t>abat</t>
  </si>
  <si>
    <t>NM_201498</t>
  </si>
  <si>
    <t>GO:0003824(catalytic activity)|GO:0003867(4-aminobutyrate transaminase activity)|GO:0008483(transaminase activity)|GO:0009448(gamma-aminobutyric acid metabolic process)|GO:0016740(transferase activity)|GO:0030170(pyridoxal phosphate binding)</t>
  </si>
  <si>
    <t>A_15_P109335</t>
  </si>
  <si>
    <t>zgc:103625</t>
  </si>
  <si>
    <t>NM_001004669</t>
  </si>
  <si>
    <t>A_15_P109397</t>
  </si>
  <si>
    <t>gamma-aminobutyric acid (GABA) A receptor, alpha 6a</t>
  </si>
  <si>
    <t>gabra6a</t>
  </si>
  <si>
    <t>NM_200731</t>
  </si>
  <si>
    <t>GO:0004872(receptor activity)|GO:0004890(GABA-A receptor activity)|GO:0005216(ion channel activity)|GO:0005230(extracellular ligand-gated ion channel activity)|GO:0005886(plasma membrane)|GO:0006810(transport)|GO:0006811(ion transport)|GO:0007165(signal transduction)|GO:0016020(membrane)|GO:0016021(integral to membrane)|GO:0030054(cell junction)|GO:0034220(ion transmembrane transport)|GO:0045202(synapse)|GO:0045211(postsynaptic membrane)</t>
  </si>
  <si>
    <t>A_15_P109699</t>
  </si>
  <si>
    <t>discs, large (Drosophila) homolog-associated protein 5</t>
  </si>
  <si>
    <t>dlgap5</t>
  </si>
  <si>
    <t>NM_001004592</t>
  </si>
  <si>
    <t>GO:0007267(cell-cell signaling)</t>
  </si>
  <si>
    <t>A_15_P110290</t>
  </si>
  <si>
    <t>nuclear receptor subfamily 1, group d, member 1</t>
  </si>
  <si>
    <t>nr1d1</t>
  </si>
  <si>
    <t>NM_205729</t>
  </si>
  <si>
    <t>GO:0001078(RNA polymerase II core promoter proximal region sequence-specific DNA binding transcription factor activity involved in negative regulation of transcription)|GO:0003677(DNA binding)|GO:0003700(sequence-specific DNA binding transcription factor activity)|GO:0003707(steroid hormone receptor activity)|GO:0004872(receptor activity)|GO:0004887(thyroid hormone receptor activity)|GO:0005634(nucleus)|GO:0006351(transcription, DNA-dependent)|GO:0006355(regulation of transcription, DNA-dependent)|GO:0006357(regulation of transcription from RNA polymerase II promoter)|GO:0008270(zinc ion binding)|GO:0030522(intracellular receptor mediated signaling pathway)|GO:0043401(steroid hormone mediated signaling pathway)|GO:0043565(sequence-specific DNA binding)|GO:0046872(metal ion binding)</t>
  </si>
  <si>
    <t>A_15_P110860</t>
  </si>
  <si>
    <t>zgc:92375</t>
  </si>
  <si>
    <t>NM_001004112</t>
  </si>
  <si>
    <t>GO:0005575(cellular_component)|GO:0008270(zinc ion binding)|GO:0046872(metal ion binding)</t>
  </si>
  <si>
    <t>A_15_P111365</t>
  </si>
  <si>
    <t>cellular retinoic acid binding protein 2, a</t>
  </si>
  <si>
    <t>crabp2a</t>
  </si>
  <si>
    <t>NM_182859</t>
  </si>
  <si>
    <t>A_15_P111466</t>
  </si>
  <si>
    <t>zgc:112365</t>
  </si>
  <si>
    <t>NM_001020691</t>
  </si>
  <si>
    <t>GO:0016491(oxidoreductase activity)|GO:0016706(oxidoreductase activity, acting on paired donors, with incorporation or reduction of molecular oxygen, 2-oxoglutarate as one donor, and incorporation of one atom each of oxygen into both donors)|GO:0055114(oxidation-reduction process)</t>
  </si>
  <si>
    <t>A_15_P111540</t>
  </si>
  <si>
    <t>ENSDART00000137147</t>
  </si>
  <si>
    <t>A_15_P111650</t>
  </si>
  <si>
    <t>nucleoporin 205</t>
  </si>
  <si>
    <t>nup205</t>
  </si>
  <si>
    <t>NM_001003859</t>
  </si>
  <si>
    <t>A_15_P111662</t>
  </si>
  <si>
    <t>homeo box B5a</t>
  </si>
  <si>
    <t>hoxb5a</t>
  </si>
  <si>
    <t>NM_131101</t>
  </si>
  <si>
    <t>GO:0001708(cell fate specification)|GO:0003677(DNA binding)|GO:0003700(sequence-specific DNA binding transcription factor activity)|GO:0005634(nucleus)|GO:0006351(transcription, DNA-dependent)|GO:0006355(regulation of transcription, DNA-dependent)|GO:0007275(multicellular organismal development)|GO:0007420(brain development)|GO:0043565(sequence-specific DNA binding)</t>
  </si>
  <si>
    <t>A_15_P111733</t>
  </si>
  <si>
    <t>crystallin, alpha A</t>
  </si>
  <si>
    <t>cryaa</t>
  </si>
  <si>
    <t>NM_152950</t>
  </si>
  <si>
    <t>GO:0001654(eye development)|GO:0005212(structural constituent of eye lens)|GO:0007601(visual perception)|GO:0051082(unfolded protein binding)</t>
  </si>
  <si>
    <t>A_15_P111813</t>
  </si>
  <si>
    <t>olfactory marker protein a</t>
  </si>
  <si>
    <t>ompa</t>
  </si>
  <si>
    <t>NM_001025185</t>
  </si>
  <si>
    <t>GO:0004871(signal transducer activity)|GO:0005575(cellular_component)|GO:0007165(signal transduction)|GO:0007608(sensory perception of smell)</t>
  </si>
  <si>
    <t>A_15_P112352</t>
  </si>
  <si>
    <t>transmembrane protein 136</t>
  </si>
  <si>
    <t>tmem136</t>
  </si>
  <si>
    <t>NM_001002701</t>
  </si>
  <si>
    <t>A_15_P112667</t>
  </si>
  <si>
    <t>ribonuclease, RNase K b</t>
  </si>
  <si>
    <t>rnasekb</t>
  </si>
  <si>
    <t>NM_001045375</t>
  </si>
  <si>
    <t>GO:0004518(nuclease activity)|GO:0004519(endonuclease activity)|GO:0004521(endoribonuclease activity)|GO:0008152(metabolic process)|GO:0009303(rRNA transcription)|GO:0016020(membrane)|GO:0016021(integral to membrane)|GO:0016787(hydrolase activity)</t>
  </si>
  <si>
    <t>A_15_P112900</t>
  </si>
  <si>
    <t>claudin 2</t>
  </si>
  <si>
    <t>cldn2</t>
  </si>
  <si>
    <t>BC081634</t>
  </si>
  <si>
    <t>A_15_P112992</t>
  </si>
  <si>
    <t>NOP14 nucleolar protein homolog (yeast)</t>
  </si>
  <si>
    <t>nop14</t>
  </si>
  <si>
    <t>NM_001003831</t>
  </si>
  <si>
    <t>GO:0060218(hemopoietic stem cell differentiation)</t>
  </si>
  <si>
    <t>A_15_P113196</t>
  </si>
  <si>
    <t>NDC80 homolog, kinetochore complex component (S. cerevisiae)</t>
  </si>
  <si>
    <t>ndc80</t>
  </si>
  <si>
    <t>NM_001003863</t>
  </si>
  <si>
    <t>GO:0000775(chromosome, centromeric region)|GO:0000776(kinetochore)|GO:0000777(condensed chromosome kinetochore)|GO:0005634(nucleus)|GO:0005694(chromosome)|GO:0007049(cell cycle)|GO:0007052(mitotic spindle organization)|GO:0007059(chromosome segregation)|GO:0007067(mitosis)|GO:0031262(Ndc80 complex)|GO:0051301(cell division)</t>
  </si>
  <si>
    <t>A_15_P113328</t>
  </si>
  <si>
    <t>ATP-binding cassette, sub-family F (GCN20), member 2a</t>
  </si>
  <si>
    <t>abcf2a</t>
  </si>
  <si>
    <t>NM_201315</t>
  </si>
  <si>
    <t>A_15_P113499</t>
  </si>
  <si>
    <t>zgc:77752</t>
  </si>
  <si>
    <t>NM_200888</t>
  </si>
  <si>
    <t>GO:0004721(phosphoprotein phosphatase activity)|GO:0004725(protein tyrosine phosphatase activity)|GO:0006470(protein dephosphorylation)|GO:0008138(protein tyrosine/serine/threonine phosphatase activity)|GO:0016311(dephosphorylation)|GO:0016787(hydrolase activity)|GO:0016791(phosphatase activity)|GO:0035335(peptidyl-tyrosine dephosphorylation)</t>
  </si>
  <si>
    <t>A_15_P113516</t>
  </si>
  <si>
    <t>Purkinje cell protein 4 like 1</t>
  </si>
  <si>
    <t>pcp4l1</t>
  </si>
  <si>
    <t>NM_001161488</t>
  </si>
  <si>
    <t>A_15_P113767</t>
  </si>
  <si>
    <t>retinoschisis (X-linked, juvenile) 1</t>
  </si>
  <si>
    <t>rs1</t>
  </si>
  <si>
    <t>NM_001003438</t>
  </si>
  <si>
    <t>GO:0003674(molecular_function)|GO:0005575(cellular_component)|GO:0007155(cell adhesion)</t>
  </si>
  <si>
    <t>A_15_P114217</t>
  </si>
  <si>
    <t>oligodendrocyte lineage transcription factor 2</t>
  </si>
  <si>
    <t>olig2</t>
  </si>
  <si>
    <t>NM_178100</t>
  </si>
  <si>
    <t>GO:0007400(neuroblast fate determination)|GO:0007403(glial cell fate determination)|GO:0014003(oligodendrocyte development)|GO:0021514(ventral spinal cord interneuron differentiation)|GO:0021520(spinal cord motor neuron cell fate specification)|GO:0021522(spinal cord motor neuron differentiation)|GO:0021742(abducens nucleus development)|GO:0048709(oligodendrocyte differentiation)|GO:0050769(positive regulation of neurogenesis)|GO:0071542(dopaminergic neuron differentiation)</t>
  </si>
  <si>
    <t>A_15_P114780</t>
  </si>
  <si>
    <t>ADP-ribosylation factor-like 3, like 1</t>
  </si>
  <si>
    <t>arl3l1</t>
  </si>
  <si>
    <t>NM_200693</t>
  </si>
  <si>
    <t>A_15_P115145</t>
  </si>
  <si>
    <t>hairy and enhancer of split 2.2</t>
  </si>
  <si>
    <t>hes2.2</t>
  </si>
  <si>
    <t>NM_001045353</t>
  </si>
  <si>
    <t>A_15_P115469</t>
  </si>
  <si>
    <t>crystallin, gamma M2d11</t>
  </si>
  <si>
    <t>crygm2d11</t>
  </si>
  <si>
    <t>NM_001109858</t>
  </si>
  <si>
    <t>A_15_P115575</t>
  </si>
  <si>
    <t>DEAD (Asp-Glu-Ala-Asp) box polypeptide 18</t>
  </si>
  <si>
    <t>ddx18</t>
  </si>
  <si>
    <t>NM_001003411</t>
  </si>
  <si>
    <t>GO:0000166(nucleotide binding)|GO:0003676(nucleic acid binding)|GO:0004386(helicase activity)|GO:0005524(ATP binding)|GO:0006200(ATP catabolic process)|GO:0008026(ATP-dependent helicase activity)|GO:0008152(metabolic process)|GO:0016787(hydrolase activity)</t>
  </si>
  <si>
    <t>A_15_P116408</t>
  </si>
  <si>
    <t>zgc:122979</t>
  </si>
  <si>
    <t>NM_001037574</t>
  </si>
  <si>
    <t>GO:0005575(cellular_component)|GO:0006457(protein folding)|GO:0031072(heat shock protein binding)|GO:0051082(unfolded protein binding)</t>
  </si>
  <si>
    <t>A_15_P116446</t>
  </si>
  <si>
    <t>Fas apoptotic inhibitory molecule b</t>
  </si>
  <si>
    <t>faimb</t>
  </si>
  <si>
    <t>NM_001002395</t>
  </si>
  <si>
    <t>GO:0003674(molecular_function)|GO:0005575(cellular_component)|GO:0043066(negative regulation of apoptotic process)</t>
  </si>
  <si>
    <t>A_15_P116591</t>
  </si>
  <si>
    <t>elongation of very long chain fatty acids (FEN1/Elo2, SUR4/Elo3, yeast)-like 4b</t>
  </si>
  <si>
    <t>elovl4b</t>
  </si>
  <si>
    <t>NM_199972</t>
  </si>
  <si>
    <t>GO:0016021(integral to membrane)|GO:0042761(very long-chain fatty acid biosynthetic process)</t>
  </si>
  <si>
    <t>A_15_P116598</t>
  </si>
  <si>
    <t>regulator of G-protein signaling 8</t>
  </si>
  <si>
    <t>rgs8</t>
  </si>
  <si>
    <t>NM_001002531</t>
  </si>
  <si>
    <t>GO:0005096(GTPase activator activity)|GO:0005737(cytoplasm)|GO:0005886(plasma membrane)|GO:0009968(negative regulation of signal transduction)|GO:0038032(termination of G-protein coupled receptor signaling pathway)|GO:0043547(positive regulation of GTPase activity)</t>
  </si>
  <si>
    <t>A_15_P117062</t>
  </si>
  <si>
    <t>SAM domain, SH3 domain and nuclear localisation signals, 1b</t>
  </si>
  <si>
    <t>samsn1b</t>
  </si>
  <si>
    <t>NM_001006039</t>
  </si>
  <si>
    <t>A_15_P117131</t>
  </si>
  <si>
    <t>glutamate receptor, ionotropic, N-methyl D-aspartate 1b</t>
  </si>
  <si>
    <t>grin1b</t>
  </si>
  <si>
    <t>NM_001144131</t>
  </si>
  <si>
    <t>GO:0004872(receptor activity)|GO:0004970(ionotropic glutamate receptor activity)|GO:0005215(transporter activity)|GO:0005216(ion channel activity)|GO:0005234(extracellular-glutamate-gated ion channel activity)|GO:0005886(plasma membrane)|GO:0006810(transport)|GO:0006811(ion transport)|GO:0016020(membrane)|GO:0016021(integral to membrane)|GO:0030054(cell junction)|GO:0030288(outer membrane-bounded periplasmic space)|GO:0034220(ion transmembrane transport)|GO:0035235(ionotropic glutamate receptor signaling pathway)|GO:0045202(synapse)|GO:0045211(postsynaptic membrane)</t>
  </si>
  <si>
    <t>A_15_P117389</t>
  </si>
  <si>
    <t>synaptosome-associated protein 25b</t>
  </si>
  <si>
    <t>snap25b</t>
  </si>
  <si>
    <t>ENSDART00000080927</t>
  </si>
  <si>
    <t>GO:0003674(molecular_function)|GO:0008150(biological_process)|GO:0019717(synaptosome)|GO:0030054(cell junction)|GO:0045202(synapse)</t>
  </si>
  <si>
    <t>A_15_P117780</t>
  </si>
  <si>
    <t>Kv channel interacting protein 3, calsenilin</t>
  </si>
  <si>
    <t>kcnip3</t>
  </si>
  <si>
    <t>NM_200782</t>
  </si>
  <si>
    <t>GO:0005509(calcium ion binding)|GO:0031018(endocrine pancreas development)</t>
  </si>
  <si>
    <t>A_15_P118324</t>
  </si>
  <si>
    <t>gamma-aminobutyric acid (GABA) A receptor, gamma 2</t>
  </si>
  <si>
    <t>gabrg2</t>
  </si>
  <si>
    <t>NM_001256250</t>
  </si>
  <si>
    <t>GO:0004890(GABA-A receptor activity)|GO:0005216(ion channel activity)|GO:0005230(extracellular ligand-gated ion channel activity)|GO:0005886(plasma membrane)|GO:0006810(transport)|GO:0006811(ion transport)|GO:0006821(chloride transport)|GO:0007214(gamma-aminobutyric acid signaling pathway)|GO:0016020(membrane)|GO:0016021(integral to membrane)|GO:0030054(cell junction)|GO:0034220(ion transmembrane transport)|GO:0045202(synapse)|GO:0045211(postsynaptic membrane)</t>
  </si>
  <si>
    <t>A_15_P118758</t>
  </si>
  <si>
    <t>lysosomal associated protein transmembrane 4 beta</t>
  </si>
  <si>
    <t>laptm4b</t>
  </si>
  <si>
    <t>NM_200098</t>
  </si>
  <si>
    <t>A_15_P119069</t>
  </si>
  <si>
    <t>guanine nucleotide binding protein-like 2 (nucleolar)</t>
  </si>
  <si>
    <t>gnl2</t>
  </si>
  <si>
    <t>NM_213224</t>
  </si>
  <si>
    <t>GO:0003407(neural retina development)|GO:0005525(GTP binding)|GO:0005730(nucleolus)|GO:0007096(regulation of exit from mitosis)|GO:0045664(regulation of neuron differentiation)</t>
  </si>
  <si>
    <t>A_15_P119141</t>
  </si>
  <si>
    <t>olfactomedin 1b</t>
  </si>
  <si>
    <t>olfm1b</t>
  </si>
  <si>
    <t>NM_001003486</t>
  </si>
  <si>
    <t>A_15_P119215</t>
  </si>
  <si>
    <t>calbindin 2b, (calretinin)</t>
  </si>
  <si>
    <t>calb2b</t>
  </si>
  <si>
    <t>NM_200711</t>
  </si>
  <si>
    <t>A_15_P119289</t>
  </si>
  <si>
    <t>ribosome production factor 2 homolog (S. cerevisiae)</t>
  </si>
  <si>
    <t>rpf2</t>
  </si>
  <si>
    <t>NM_214748</t>
  </si>
  <si>
    <t>A_15_P119366</t>
  </si>
  <si>
    <t>CCR4-NOT transcription complex, subunit 3b</t>
  </si>
  <si>
    <t>cnot3b</t>
  </si>
  <si>
    <t>NM_199840</t>
  </si>
  <si>
    <t>GO:0005634(nucleus)|GO:0006355(regulation of transcription, DNA-dependent)</t>
  </si>
  <si>
    <t>A_15_P119523</t>
  </si>
  <si>
    <t>ENSDART00000149833</t>
  </si>
  <si>
    <t>A_15_P119652</t>
  </si>
  <si>
    <t>myozenin 1b</t>
  </si>
  <si>
    <t>myoz1b</t>
  </si>
  <si>
    <t>NM_001002447</t>
  </si>
  <si>
    <t>A_15_P120053</t>
  </si>
  <si>
    <t>galectin related inter-fiber protein</t>
  </si>
  <si>
    <t>grifin</t>
  </si>
  <si>
    <t>NM_001003430</t>
  </si>
  <si>
    <t>GO:0005575(cellular_component)|GO:0008150(biological_process)|GO:0030395(lactose binding)</t>
  </si>
  <si>
    <t>A_15_P120202</t>
  </si>
  <si>
    <t>SH3-domain GRB2-like 2</t>
  </si>
  <si>
    <t>sh3gl2</t>
  </si>
  <si>
    <t>NM_201116</t>
  </si>
  <si>
    <t>A_15_P120406</t>
  </si>
  <si>
    <t>TC373171</t>
  </si>
  <si>
    <t>GO:0003674(molecular_function)|GO:0005313(L-glutamate transmembrane transporter activity)|GO:0005575(cellular_component)|GO:0006835(dicarboxylic acid transport)|GO:0008150(biological_process)|GO:0016021(integral to membrane)</t>
  </si>
  <si>
    <t>A_15_P120579</t>
  </si>
  <si>
    <t>zgc:136569</t>
  </si>
  <si>
    <t>ENSDART00000124613</t>
  </si>
  <si>
    <t>GO:0005328(neurotransmitter:sodium symporter activity)|GO:0006810(transport)|GO:0006836(neurotransmitter transport)|GO:0015293(symporter activity)|GO:0016020(membrane)|GO:0016021(integral to membrane)|GO:0055085(transmembrane transport)|GO:0071436(sodium ion export)</t>
  </si>
  <si>
    <t>A_15_P120962</t>
  </si>
  <si>
    <t>ATPase, Na+/K+ transporting, beta 2b polypeptide</t>
  </si>
  <si>
    <t>atp1b2b</t>
  </si>
  <si>
    <t>NM_131838</t>
  </si>
  <si>
    <t>GO:0001964(startle response)|GO:0005391(sodium:potassium-exchanging ATPase activity)|GO:0006200(ATP catabolic process)|GO:0006813(potassium ion transport)|GO:0006814(sodium ion transport)|GO:0007507(heart development)|GO:0016020(membrane)|GO:0042472(inner ear morphogenesis)|GO:0046034(ATP metabolic process)|GO:0048840(otolith development)|GO:0048923(posterior lateral line neuromast hair cell differentiation)|GO:0071436(sodium ion export)|GO:0071805(potassium ion transmembrane transport)</t>
  </si>
  <si>
    <t>A_15_P121067</t>
  </si>
  <si>
    <t>zgc:109987</t>
  </si>
  <si>
    <t>NM_001172635</t>
  </si>
  <si>
    <t>GO:0015078(hydrogen ion transmembrane transporter activity)|GO:0015991(ATP hydrolysis coupled proton transport)|GO:0033179(proton-transporting V-type ATPase, V0 domain)</t>
  </si>
  <si>
    <t>A_15_P121392</t>
  </si>
  <si>
    <t>serine/arginine-rich splicing factor 6a</t>
  </si>
  <si>
    <t>srsf6a</t>
  </si>
  <si>
    <t>NM_213466</t>
  </si>
  <si>
    <t>A_15_P121398</t>
  </si>
  <si>
    <t>N-myc downstream regulated gene 1a</t>
  </si>
  <si>
    <t>ndrg1a</t>
  </si>
  <si>
    <t>NM_213348</t>
  </si>
  <si>
    <t>A_15_P130391</t>
  </si>
  <si>
    <t>C-terminal binding protein 1</t>
  </si>
  <si>
    <t>ctbp1</t>
  </si>
  <si>
    <t>NM_131714</t>
  </si>
  <si>
    <t>GO:0000166(nucleotide binding)|GO:0008152(metabolic process)|GO:0016616(oxidoreductase activity, acting on the CH-OH group of donors, NAD or NADP as acceptor)|GO:0048037(cofactor binding)|GO:0051287(NAD binding)|GO:0055114(oxidation-reduction process)</t>
  </si>
  <si>
    <t>A_15_P131581</t>
  </si>
  <si>
    <t>homeo box B5b</t>
  </si>
  <si>
    <t>hoxb5b</t>
  </si>
  <si>
    <t>NM_131537</t>
  </si>
  <si>
    <t>GO:0001708(cell fate specification)|GO:0003677(DNA binding)|GO:0003700(sequence-specific DNA binding transcription factor activity)|GO:0005634(nucleus)|GO:0006351(transcription, DNA-dependent)|GO:0006355(regulation of transcription, DNA-dependent)|GO:0007275(multicellular organismal development)|GO:0007420(brain development)|GO:0010002(cardioblast differentiation)|GO:0043565(sequence-specific DNA binding)</t>
  </si>
  <si>
    <t>A_15_P131786</t>
  </si>
  <si>
    <t>NM_131434</t>
  </si>
  <si>
    <t>A_15_P133806</t>
  </si>
  <si>
    <t>BC059654</t>
  </si>
  <si>
    <t>A_15_P134021</t>
  </si>
  <si>
    <t>neuroplastin a</t>
  </si>
  <si>
    <t>nptna</t>
  </si>
  <si>
    <t>NM_001160156</t>
  </si>
  <si>
    <t>GO:0016020(membrane)</t>
  </si>
  <si>
    <t>A_15_P136451</t>
  </si>
  <si>
    <t>ATPase, Ca++ transporting, plasma membrane 1b</t>
  </si>
  <si>
    <t>atp2b1b</t>
  </si>
  <si>
    <t>NM_001135631</t>
  </si>
  <si>
    <t>GO:0000166(nucleotide binding)|GO:0003824(catalytic activity)|GO:0005388(calcium-transporting ATPase activity)|GO:0005524(ATP binding)|GO:0006200(ATP catabolic process)|GO:0006754(ATP biosynthetic process)|GO:0006810(transport)|GO:0006811(ion transport)|GO:0006812(cation transport)|GO:0008152(metabolic process)|GO:0015662(ATPase activity, coupled to transmembrane movement of ions, phosphorylative mechanism)|GO:0016020(membrane)|GO:0016021(integral to membrane)|GO:0016787(hydrolase activity)|GO:0046872(metal ion binding)|GO:0070588(calcium ion transmembrane transport)</t>
  </si>
  <si>
    <t>A_15_P139966</t>
  </si>
  <si>
    <t>retinaldehyde binding protein 1a</t>
  </si>
  <si>
    <t>rlbp1a</t>
  </si>
  <si>
    <t>NM_200705</t>
  </si>
  <si>
    <t>GO:0005215(transporter activity)|GO:0005622(intracellular)|GO:0006810(transport)|GO:0007634(optokinetic behavior)|GO:0009416(response to light stimulus)</t>
  </si>
  <si>
    <t>A_15_P141191</t>
  </si>
  <si>
    <t>eukaryotic translation termination factor 1</t>
  </si>
  <si>
    <t>etf1</t>
  </si>
  <si>
    <t>NM_201460</t>
  </si>
  <si>
    <t>GO:0005737(cytoplasm)|GO:0006415(translational termination)|GO:0016149(translation release factor activity, codon specific)</t>
  </si>
  <si>
    <t>A_15_P141236</t>
  </si>
  <si>
    <t>leucine-rich repeat, immunoglobulin-like and transmembrane domains 1a</t>
  </si>
  <si>
    <t>lrit1a</t>
  </si>
  <si>
    <t>NM_001018164</t>
  </si>
  <si>
    <t>GO:0008150(biological_process)|GO:0016021(integral to membrane)</t>
  </si>
  <si>
    <t>A_15_P141386</t>
  </si>
  <si>
    <t>NM_199211</t>
  </si>
  <si>
    <t>A_15_P141741</t>
  </si>
  <si>
    <t>si:dkey-174m14.3</t>
  </si>
  <si>
    <t>NM_001045010</t>
  </si>
  <si>
    <t>GO:0016301(kinase activity)|GO:0016310(phosphorylation)</t>
  </si>
  <si>
    <t>A_15_P142366</t>
  </si>
  <si>
    <t>GTP binding protein overexpressed in skeletal muscle</t>
  </si>
  <si>
    <t>gem</t>
  </si>
  <si>
    <t>NM_001045849</t>
  </si>
  <si>
    <t>GO:0000166(nucleotide binding)|GO:0003924(GTPase activity)|GO:0005525(GTP binding)|GO:0005622(intracellular)|GO:0006184(GTP catabolic process)|GO:0007165(signal transduction)|GO:0007264(small GTPase mediated signal transduction)|GO:0016020(membrane)</t>
  </si>
  <si>
    <t>A_15_P142806</t>
  </si>
  <si>
    <t>forkhead box N4</t>
  </si>
  <si>
    <t>foxn4</t>
  </si>
  <si>
    <t>NM_131099</t>
  </si>
  <si>
    <t>GO:0003677(DNA binding)|GO:0003690(double-stranded DNA binding)|GO:0003700(sequence-specific DNA binding transcription factor activity)|GO:0003705(RNA polymerase II distal enhancer sequence-specific DNA binding transcription factor activity)|GO:0005634(nucleus)|GO:0005667(transcription factor complex)|GO:0006351(transcription, DNA-dependent)|GO:0006355(regulation of transcription, DNA-dependent)|GO:0006357(regulation of transcription from RNA polymerase II promoter)|GO:0007389(pattern specification process)|GO:0008016(regulation of heart contraction)|GO:0008134(transcription factor binding)|GO:0008301(DNA binding, bending)|GO:0009790(embryo development)|GO:0009888(tissue development)|GO:0043565(sequence-specific DNA binding)|GO:0045893(positive regulation of transcription, DNA-dependent)|GO:0048513(organ development)|GO:0048675(axon extension)|GO:0051090(regulation of sequence-specific DNA binding transcription factor activity)</t>
  </si>
  <si>
    <t>A_15_P143121</t>
  </si>
  <si>
    <t>transmembrane protein 244</t>
  </si>
  <si>
    <t>tmem244</t>
  </si>
  <si>
    <t>NM_001044796</t>
  </si>
  <si>
    <t>A_15_P144761</t>
  </si>
  <si>
    <t>ornithine decarboxylase antizyme 2b</t>
  </si>
  <si>
    <t>oaz2b</t>
  </si>
  <si>
    <t>NM_001080090</t>
  </si>
  <si>
    <t>GO:0004857(enzyme inhibitor activity)|GO:0008073(ornithine decarboxylase inhibitor activity)|GO:0043086(negative regulation of catalytic activity)</t>
  </si>
  <si>
    <t>A_15_P147666</t>
  </si>
  <si>
    <t>kinetochore-associated protein 1-like</t>
  </si>
  <si>
    <t>LOC100537814</t>
  </si>
  <si>
    <t>ENSDART00000038338</t>
  </si>
  <si>
    <t>A_15_P147976</t>
  </si>
  <si>
    <t>aurora kinase A</t>
  </si>
  <si>
    <t>aurka</t>
  </si>
  <si>
    <t>NM_001003640</t>
  </si>
  <si>
    <t>GO:0000166(nucleotide binding)|GO:0004672(protein kinase activity)|GO:0004674(protein serine/threonine kinase activity)|GO:0005524(ATP binding)|GO:0006468(protein phosphorylation)|GO:0016772(transferase activity, transferring phosphorus-containing groups)</t>
  </si>
  <si>
    <t>A_15_P148406</t>
  </si>
  <si>
    <t>si:dkey-238o13.4</t>
  </si>
  <si>
    <t>NM_001099999</t>
  </si>
  <si>
    <t>GO:0000166(nucleotide binding)</t>
  </si>
  <si>
    <t>A_15_P149361</t>
  </si>
  <si>
    <t>zgc:101722</t>
  </si>
  <si>
    <t>NM_001008630</t>
  </si>
  <si>
    <t>GO:0005575(cellular_component)|GO:0016209(antioxidant activity)|GO:0016491(oxidoreductase activity)|GO:0055114(oxidation-reduction process)</t>
  </si>
  <si>
    <t>A_15_P150081</t>
  </si>
  <si>
    <t>zgc:112285</t>
  </si>
  <si>
    <t>NM_001025514</t>
  </si>
  <si>
    <t>A_15_P150671</t>
  </si>
  <si>
    <t>protein kinase C and casein kinase substrate in neurons 1a</t>
  </si>
  <si>
    <t>pacsin1a</t>
  </si>
  <si>
    <t>NM_001020538</t>
  </si>
  <si>
    <t>A_15_P150836</t>
  </si>
  <si>
    <t>zgc:158297</t>
  </si>
  <si>
    <t>NM_001080620</t>
  </si>
  <si>
    <t>GO:0000775(chromosome, centromeric region)|GO:0003674(molecular_function)|GO:0005634(nucleus)|GO:0045132(meiotic chromosome segregation)</t>
  </si>
  <si>
    <t>A_15_P151746</t>
  </si>
  <si>
    <t>zgc:110425</t>
  </si>
  <si>
    <t>NM_001020746</t>
  </si>
  <si>
    <t>A_15_P152011</t>
  </si>
  <si>
    <t>NM_001045287</t>
  </si>
  <si>
    <t>A_15_P152076</t>
  </si>
  <si>
    <t>nucleoporin 43</t>
  </si>
  <si>
    <t>nup43</t>
  </si>
  <si>
    <t>NM_212892</t>
  </si>
  <si>
    <t>A_15_P153006</t>
  </si>
  <si>
    <t>N-ethylmaleimide-sensitive factor a</t>
  </si>
  <si>
    <t>nsfa</t>
  </si>
  <si>
    <t>NM_001044328</t>
  </si>
  <si>
    <t>GO:0000166(nucleotide binding)|GO:0005488(binding)|GO:0005524(ATP binding)|GO:0008152(metabolic process)|GO:0014037(Schwann cell differentiation)|GO:0014044(Schwann cell development)|GO:0017111(nucleoside-triphosphatase activity)|GO:0021854(hypothalamus development)|GO:0045162(clustering of voltage-gated sodium channels)|GO:0048592(eye morphogenesis)|GO:0048794(swim bladder development)|GO:0048914(myelination of anterior lateral line nerve axons)|GO:0048929(efferent axon development in posterior lateral line nerve)|GO:0048932(myelination of posterior lateral line nerve axons)|GO:0048933(afferent axon development in posterior lateral line nerve)|GO:0051875(pigment granule localization)</t>
  </si>
  <si>
    <t>A_15_P153481</t>
  </si>
  <si>
    <t>zgc:92233</t>
  </si>
  <si>
    <t>NM_001002629</t>
  </si>
  <si>
    <t>A_15_P154136</t>
  </si>
  <si>
    <t>glutamate receptor, ionotropic, N-methyl D-aspartate 1a</t>
  </si>
  <si>
    <t>grin1a</t>
  </si>
  <si>
    <t>NM_001076714</t>
  </si>
  <si>
    <t>GO:0004872(receptor activity)</t>
  </si>
  <si>
    <t>A_15_P155341</t>
  </si>
  <si>
    <t>synuclein, beta</t>
  </si>
  <si>
    <t>sncb</t>
  </si>
  <si>
    <t>NM_200969</t>
  </si>
  <si>
    <t>GO:0005737(cytoplasm)|GO:0008150(biological_process)</t>
  </si>
  <si>
    <t>A_15_P155961</t>
  </si>
  <si>
    <t>protein tyrosine phosphatase, receptor type, D, a</t>
  </si>
  <si>
    <t>ptprda</t>
  </si>
  <si>
    <t>ENSDART00000065586</t>
  </si>
  <si>
    <t>GO:0004725(protein tyrosine phosphatase activity)|GO:0006470(protein dephosphorylation)|GO:0035335(peptidyl-tyrosine dephosphorylation)</t>
  </si>
  <si>
    <t>A_15_P156806</t>
  </si>
  <si>
    <t>BC155641</t>
  </si>
  <si>
    <t>A_15_P158161</t>
  </si>
  <si>
    <t>POM121 membrane glycoprotein (rat)</t>
  </si>
  <si>
    <t>pom121</t>
  </si>
  <si>
    <t>BC134243</t>
  </si>
  <si>
    <t>A_15_P158987</t>
  </si>
  <si>
    <t>ENSDART00000102929</t>
  </si>
  <si>
    <t>A_15_P161171</t>
  </si>
  <si>
    <t>sodium channel, voltage-gated, type II, beta</t>
  </si>
  <si>
    <t>scn2b</t>
  </si>
  <si>
    <t>NM_001077629</t>
  </si>
  <si>
    <t>GO:0005216(ion channel activity)|GO:0016020(membrane)|GO:0034220(ion transmembrane transport)</t>
  </si>
  <si>
    <t>A_15_P161541</t>
  </si>
  <si>
    <t>syntabulin (syntaxin-interacting)</t>
  </si>
  <si>
    <t>sybu</t>
  </si>
  <si>
    <t>NM_001077173</t>
  </si>
  <si>
    <t>GO:0005515(protein binding)|GO:0005575(cellular_component)|GO:0048263(determination of dorsal identity)|GO:0060828(regulation of canonical Wnt receptor signaling pathway)|GO:2000053(regulation of Wnt receptor signaling pathway involved in dorsal/ventral axis specification)</t>
  </si>
  <si>
    <t>A_15_P163756</t>
  </si>
  <si>
    <t>parvalbumin 2</t>
  </si>
  <si>
    <t>pvalb2</t>
  </si>
  <si>
    <t>NM_131516</t>
  </si>
  <si>
    <t>GO:0005509(calcium ion binding)|GO:0046872(metal ion binding)</t>
  </si>
  <si>
    <t>A_15_P165093</t>
  </si>
  <si>
    <t>ENSDART00000080377</t>
  </si>
  <si>
    <t>A_15_P165726</t>
  </si>
  <si>
    <t>SAM domain, SH3 domain and nuclear localisation signals, 1a</t>
  </si>
  <si>
    <t>samsn1a</t>
  </si>
  <si>
    <t>ENSDART00000076749</t>
  </si>
  <si>
    <t>A_15_P166156</t>
  </si>
  <si>
    <t>interphotoreceptor retinoid-binding protein</t>
  </si>
  <si>
    <t>irbp</t>
  </si>
  <si>
    <t>NM_131451</t>
  </si>
  <si>
    <t>GO:0004872(receptor activity)|GO:0006508(proteolysis)|GO:0008236(serine-type peptidase activity)</t>
  </si>
  <si>
    <t>A_15_P169379</t>
  </si>
  <si>
    <t>neuroglobin</t>
  </si>
  <si>
    <t>ngb</t>
  </si>
  <si>
    <t>NM_131853</t>
  </si>
  <si>
    <t>GO:0001666(response to hypoxia)|GO:0005344(oxygen transporter activity)|GO:0005506(iron ion binding)|GO:0005737(cytoplasm)|GO:0006810(transport)|GO:0015671(oxygen transport)|GO:0019825(oxygen binding)|GO:0020037(heme binding)|GO:0043204(perikaryon)|GO:0046872(metal ion binding)</t>
  </si>
  <si>
    <t>A_15_P170161</t>
  </si>
  <si>
    <t>zgc:114181</t>
  </si>
  <si>
    <t>NM_001033737</t>
  </si>
  <si>
    <t>GO:0005575(cellular_component)|GO:0008152(metabolic process)|GO:0016787(hydrolase activity)</t>
  </si>
  <si>
    <t>A_15_P170831</t>
  </si>
  <si>
    <t>si:dkey-171o17.8</t>
  </si>
  <si>
    <t>NM_001099429</t>
  </si>
  <si>
    <t>A_15_P170866</t>
  </si>
  <si>
    <t>zgc:110204</t>
  </si>
  <si>
    <t>NM_001017822</t>
  </si>
  <si>
    <t>GO:0004890(GABA-A receptor activity)|GO:0005216(ion channel activity)|GO:0005230(extracellular ligand-gated ion channel activity)|GO:0005886(plasma membrane)|GO:0006810(transport)|GO:0006811(ion transport)|GO:0007165(signal transduction)|GO:0016020(membrane)|GO:0016021(integral to membrane)|GO:0030054(cell junction)|GO:0034220(ion transmembrane transport)|GO:0045202(synapse)|GO:0045211(postsynaptic membrane)</t>
  </si>
  <si>
    <t>A_15_P171376</t>
  </si>
  <si>
    <t>zgc:109965</t>
  </si>
  <si>
    <t>NM_001033747</t>
  </si>
  <si>
    <t>GO:0006508(proteolysis)|GO:0008233(peptidase activity)|GO:0009966(regulation of signal transduction)|GO:0016020(membrane)</t>
  </si>
  <si>
    <t>A_15_P172661</t>
  </si>
  <si>
    <t>glutamate receptor, metabotropic a</t>
  </si>
  <si>
    <t>grma</t>
  </si>
  <si>
    <t>NM_001080020</t>
  </si>
  <si>
    <t>GO:0004871(signal transducer activity)|GO:0004872(receptor activity)|GO:0004930(G-protein coupled receptor activity)|GO:0005886(plasma membrane)|GO:0007165(signal transduction)|GO:0007186(G-protein coupled receptor signaling pathway)|GO:0016020(membrane)|GO:0016021(integral to membrane)</t>
  </si>
  <si>
    <t>A_15_P172886</t>
  </si>
  <si>
    <t>S-antigen; retina and pineal gland (arrestin) a</t>
  </si>
  <si>
    <t>saga</t>
  </si>
  <si>
    <t>NM_200559</t>
  </si>
  <si>
    <t>A_15_P173156</t>
  </si>
  <si>
    <t>zgc:153443</t>
  </si>
  <si>
    <t>NM_001045400</t>
  </si>
  <si>
    <t>GO:0003674(molecular_function)|GO:0016020(membrane)|GO:0016021(integral to membrane)|GO:0055085(transmembrane transport)</t>
  </si>
  <si>
    <t>A_15_P173341</t>
  </si>
  <si>
    <t>zgc:152925</t>
  </si>
  <si>
    <t>NM_001076721</t>
  </si>
  <si>
    <t>A_15_P173631</t>
  </si>
  <si>
    <t>RRS1 ribosome biogenesis regulator homolog (S. cerevisiae)</t>
  </si>
  <si>
    <t>rrs1</t>
  </si>
  <si>
    <t>NM_200062</t>
  </si>
  <si>
    <t>GO:0003674(molecular_function)|GO:0005634(nucleus)|GO:0042254(ribosome biogenesis)</t>
  </si>
  <si>
    <t>A_15_P174621</t>
  </si>
  <si>
    <t>gamma-aminobutyric acid (GABA) A receptor, beta 2</t>
  </si>
  <si>
    <t>gabrb2</t>
  </si>
  <si>
    <t>NM_001024387</t>
  </si>
  <si>
    <t>A_15_P175651</t>
  </si>
  <si>
    <t>actinodin3</t>
  </si>
  <si>
    <t>and3</t>
  </si>
  <si>
    <t>NM_001025511</t>
  </si>
  <si>
    <t>A_15_P177326</t>
  </si>
  <si>
    <t>similar to protein phosphatase 1 regulatory subunit 1B</t>
  </si>
  <si>
    <t>LOC100000565</t>
  </si>
  <si>
    <t>BC116590</t>
  </si>
  <si>
    <t>A_15_P177796</t>
  </si>
  <si>
    <t>si:ch1073-192f24.1</t>
  </si>
  <si>
    <t>BC124681</t>
  </si>
  <si>
    <t>A_15_P177806</t>
  </si>
  <si>
    <t>BC124696</t>
  </si>
  <si>
    <t>A_15_P177816</t>
  </si>
  <si>
    <t>ENSDART00000093000</t>
  </si>
  <si>
    <t>A_15_P178251</t>
  </si>
  <si>
    <t>syntaxin binding protein 1b</t>
  </si>
  <si>
    <t>stxbp1b</t>
  </si>
  <si>
    <t>NM_001089376</t>
  </si>
  <si>
    <t>GO:0006904(vesicle docking involved in exocytosis)|GO:0016192(vesicle-mediated transport)</t>
  </si>
  <si>
    <t>A_15_P178601</t>
  </si>
  <si>
    <t>BC142784</t>
  </si>
  <si>
    <t>A_15_P179356</t>
  </si>
  <si>
    <t>zgc:171223</t>
  </si>
  <si>
    <t>NM_001104942</t>
  </si>
  <si>
    <t>GO:0000132(establishment of mitotic spindle orientation)|GO:0000775(chromosome, centromeric region)|GO:0000776(kinetochore)|GO:0000922(spindle pole)|GO:0000940(condensed chromosome outer kinetochore)|GO:0005634(nucleus)|GO:0005694(chromosome)|GO:0007049(cell cycle)|GO:0007067(mitosis)|GO:0007080(mitotic metaphase plate congression)|GO:0034501(protein localization to kinetochore)|GO:0043515(kinetochore binding)|GO:0051301(cell division)</t>
  </si>
  <si>
    <t>A_15_P181616</t>
  </si>
  <si>
    <t>block of proliferation 1</t>
  </si>
  <si>
    <t>bop1</t>
  </si>
  <si>
    <t>NM_001077735</t>
  </si>
  <si>
    <t>GO:0000463(maturation of LSU-rRNA from tricistronic rRNA transcript (SSU-rRNA, 5.8S rRNA, LSU-rRNA))|GO:0003674(molecular_function)|GO:0005634(nucleus)|GO:0005654(nucleoplasm)|GO:0005730(nucleolus)|GO:0006364(rRNA processing)|GO:0042254(ribosome biogenesis)|GO:0051726(regulation of cell cycle)|GO:0070545(PeBoW complex)</t>
  </si>
  <si>
    <t>A_15_P182481</t>
  </si>
  <si>
    <t>ENSDART00000052257</t>
  </si>
  <si>
    <t>A_15_P183521</t>
  </si>
  <si>
    <t>immunoglobin superfamily, member 21b</t>
  </si>
  <si>
    <t>igsf21b</t>
  </si>
  <si>
    <t>NM_001110473</t>
  </si>
  <si>
    <t>GO:0005515(protein binding)|GO:0005575(cellular_component)|GO:0008150(biological_process)</t>
  </si>
  <si>
    <t>A_15_P185006</t>
  </si>
  <si>
    <t>ENSDART00000041800</t>
  </si>
  <si>
    <t>A_15_P186731</t>
  </si>
  <si>
    <t>solute carrier family 32 (GABA vesicular transporter), member 1</t>
  </si>
  <si>
    <t>slc32a1</t>
  </si>
  <si>
    <t>NM_001080701</t>
  </si>
  <si>
    <t>A_15_P188251</t>
  </si>
  <si>
    <t>leucine rich repeat transmembrane neuronal 1</t>
  </si>
  <si>
    <t>lrrtm1</t>
  </si>
  <si>
    <t>ENSDART00000074618</t>
  </si>
  <si>
    <t>GO:0005515(protein binding)|GO:0016021(integral to membrane)|GO:0042802(identical protein binding)</t>
  </si>
  <si>
    <t>A_15_P188606</t>
  </si>
  <si>
    <t>novel protein similar to vertebrate thioredoxin-like 6 (TXNL6)</t>
  </si>
  <si>
    <t>nxnl1</t>
  </si>
  <si>
    <t>NM_001110760</t>
  </si>
  <si>
    <t>A_15_P193241</t>
  </si>
  <si>
    <t>crumbs homolog 2b</t>
  </si>
  <si>
    <t>crb2b</t>
  </si>
  <si>
    <t>NM_001045162</t>
  </si>
  <si>
    <t>GO:0003094(glomerular filtration)|GO:0005509(calcium ion binding)|GO:0032835(glomerulus development)|GO:0042384(cilium assembly)|GO:0042462(eye photoreceptor cell development)|GO:0043234(protein complex)|GO:0048793(pronephros development)</t>
  </si>
  <si>
    <t>A_15_P194301</t>
  </si>
  <si>
    <t>zgc:154093</t>
  </si>
  <si>
    <t>NM_001077731</t>
  </si>
  <si>
    <t>A_15_P194601</t>
  </si>
  <si>
    <t>synaptotagmin Vb</t>
  </si>
  <si>
    <t>syt5b</t>
  </si>
  <si>
    <t>NM_001020546</t>
  </si>
  <si>
    <t>A_15_P195991</t>
  </si>
  <si>
    <t>synaptogyrin 3</t>
  </si>
  <si>
    <t>syngr3</t>
  </si>
  <si>
    <t>NM_001020591</t>
  </si>
  <si>
    <t>A_15_P196521</t>
  </si>
  <si>
    <t>iron-sulfur cluster assembly 1</t>
  </si>
  <si>
    <t>isca1</t>
  </si>
  <si>
    <t>NM_001025178</t>
  </si>
  <si>
    <t>GO:0005198(structural molecule activity)|GO:0005739(mitochondrion)|GO:0006783(heme biosynthetic process)|GO:0016226(iron-sulfur cluster assembly)|GO:0046872(metal ion binding)|GO:0051536(iron-sulfur cluster binding)</t>
  </si>
  <si>
    <t>A_15_P197326</t>
  </si>
  <si>
    <t>cell division cycle 25 homolog</t>
  </si>
  <si>
    <t>cdc25</t>
  </si>
  <si>
    <t>NM_001115095</t>
  </si>
  <si>
    <t>GO:0000087(M phase of mitotic cell cycle)|GO:0004725(protein tyrosine phosphatase activity)|GO:0005622(intracellular)|GO:0006470(protein dephosphorylation)|GO:0009794(regulation of mitotic cell cycle, embryonic)|GO:0035335(peptidyl-tyrosine dephosphorylation)</t>
  </si>
  <si>
    <t>A_15_P198271</t>
  </si>
  <si>
    <t>solute carrier family 1 (glutamate transporter), member 7a</t>
  </si>
  <si>
    <t>slc1a7a</t>
  </si>
  <si>
    <t>NM_001130622</t>
  </si>
  <si>
    <t>GO:0006820(anion transport)|GO:0006835(dicarboxylic acid transport)|GO:0016020(membrane)|GO:0017153(sodium:dicarboxylate symporter activity)|GO:0071436(sodium ion export)</t>
  </si>
  <si>
    <t>A_15_P198336</t>
  </si>
  <si>
    <t>diencephalon/mesencephalon homeobox 1a</t>
  </si>
  <si>
    <t>dmbx1a</t>
  </si>
  <si>
    <t>ENSDART00000017173</t>
  </si>
  <si>
    <t>GO:0001654(eye development)|GO:0003677(DNA binding)|GO:0003700(sequence-specific DNA binding transcription factor activity)|GO:0005634(nucleus)|GO:0006351(transcription, DNA-dependent)|GO:0006355(regulation of transcription, DNA-dependent)|GO:0007275(multicellular organismal development)|GO:0007420(brain development)|GO:0030901(midbrain development)|GO:0043010(camera-type eye development)|GO:0043565(sequence-specific DNA binding)|GO:0045892(negative regulation of transcription, DNA-dependent)</t>
  </si>
  <si>
    <t>A_15_P199911</t>
  </si>
  <si>
    <t>CTF18, chromosome transmission fidelity factor 18 homolog (S. cerevisiae)</t>
  </si>
  <si>
    <t>chtf18</t>
  </si>
  <si>
    <t>NM_001110102</t>
  </si>
  <si>
    <t>A_15_P200006</t>
  </si>
  <si>
    <t>regulator of G-protein signaling 11</t>
  </si>
  <si>
    <t>rgs11</t>
  </si>
  <si>
    <t>NM_001111161</t>
  </si>
  <si>
    <t>GO:0004871(signal transducer activity)|GO:0005834(heterotrimeric G-protein complex)|GO:0007186(G-protein coupled receptor signaling pathway)|GO:0035556(intracellular signal transduction)|GO:0038032(termination of G-protein coupled receptor signaling pathway)</t>
  </si>
  <si>
    <t>A_15_P201821</t>
  </si>
  <si>
    <t>UPF3 regulator of nonsense transcripts homolog A (yeast)</t>
  </si>
  <si>
    <t>upf3a</t>
  </si>
  <si>
    <t>NM_001202448</t>
  </si>
  <si>
    <t>GO:0000166(nucleotide binding)|GO:0000184(nuclear-transcribed mRNA catabolic process, nonsense-mediated decay)|GO:0003723(RNA binding)|GO:0005634(nucleus)|GO:0005737(cytoplasm)|GO:0006810(transport)|GO:0051028(mRNA transport)</t>
  </si>
  <si>
    <t>A_15_P204396</t>
  </si>
  <si>
    <t>engulfment and cell motility protein 1-like</t>
  </si>
  <si>
    <t>LOC100005846</t>
  </si>
  <si>
    <t>ENSDART00000077742</t>
  </si>
  <si>
    <t>A_15_P205061</t>
  </si>
  <si>
    <t>ADP-ribosylation factor-like 13A</t>
  </si>
  <si>
    <t>arl13a</t>
  </si>
  <si>
    <t>NM_200818</t>
  </si>
  <si>
    <t>A_15_P205261</t>
  </si>
  <si>
    <t>collomin</t>
  </si>
  <si>
    <t>colm</t>
  </si>
  <si>
    <t>NM_001080165</t>
  </si>
  <si>
    <t>A_15_P206516</t>
  </si>
  <si>
    <t>achalasia, adrenocortical insufficiency, alacrimia</t>
  </si>
  <si>
    <t>aaas</t>
  </si>
  <si>
    <t>NM_213225</t>
  </si>
  <si>
    <t>GO:0003674(molecular_function)</t>
  </si>
  <si>
    <t>A_15_P207166</t>
  </si>
  <si>
    <t>thioredoxin-related transmembrane protein 3</t>
  </si>
  <si>
    <t>tmx3</t>
  </si>
  <si>
    <t>NM_001020557</t>
  </si>
  <si>
    <t>GO:0001654(eye development)|GO:0006662(glycerol ether metabolic process)|GO:0009055(electron carrier activity)|GO:0015035(protein disulfide oxidoreductase activity)|GO:0016021(integral to membrane)|GO:0045454(cell redox homeostasis)|GO:0055114(oxidation-reduction process)</t>
  </si>
  <si>
    <t>A_15_P207476</t>
  </si>
  <si>
    <t>dihydropyrimidinase-like 5b</t>
  </si>
  <si>
    <t>dpysl5b</t>
  </si>
  <si>
    <t>NM_001020515</t>
  </si>
  <si>
    <t>GO:0005737(cytoplasm)|GO:0006208(pyrimidine base catabolic process)|GO:0016787(hydrolase activity)|GO:0016810(hydrolase activity, acting on carbon-nitrogen (but not peptide) bonds)|GO:0016812(hydrolase activity, acting on carbon-nitrogen (but not peptide) bonds, in cyclic amides)</t>
  </si>
  <si>
    <t>A_15_P208606</t>
  </si>
  <si>
    <t>aquaporin 9a</t>
  </si>
  <si>
    <t>aqp9a</t>
  </si>
  <si>
    <t>NM_001033096</t>
  </si>
  <si>
    <t>GO:0005215(transporter activity)|GO:0005372(water transmembrane transporter activity)|GO:0006810(transport)|GO:0006833(water transport)|GO:0015105(arsenite transmembrane transporter activity)|GO:0015168(glycerol transmembrane transporter activity)|GO:0015204(urea transmembrane transporter activity)|GO:0016020(membrane)|GO:0016021(integral to membrane)|GO:0055085(transmembrane transport)</t>
  </si>
  <si>
    <t>A_15_P208726</t>
  </si>
  <si>
    <t>Bardet-Biedl syndrome 5</t>
  </si>
  <si>
    <t>bbs5</t>
  </si>
  <si>
    <t>NM_200299</t>
  </si>
  <si>
    <t>GO:0001947(heart looping)|GO:0005622(intracellular)|GO:0005886(plasma membrane)|GO:0005929(cilium)|GO:0016020(membrane)|GO:0032402(melanosome transport)|GO:0042995(cell projection)|GO:0046907(intracellular transport)|GO:0051877(pigment granule aggregation in cell center)|GO:0060170(cilium membrane)|GO:0070121(Kupffer's vesicle development)</t>
  </si>
  <si>
    <t>A_15_P209426</t>
  </si>
  <si>
    <t>coiled-coil-helix-coiled-coil-helix domain containing 4</t>
  </si>
  <si>
    <t>chchd4</t>
  </si>
  <si>
    <t>NM_001003538</t>
  </si>
  <si>
    <t>GO:0003674(molecular_function)|GO:0005739(mitochondrion)|GO:0005758(mitochondrial intermembrane space)|GO:0006810(transport)|GO:0015031(protein transport)</t>
  </si>
  <si>
    <t>A_15_P211181</t>
  </si>
  <si>
    <t>zgc:114180</t>
  </si>
  <si>
    <t>NM_001030248</t>
  </si>
  <si>
    <t>A_15_P212276</t>
  </si>
  <si>
    <t>adenomatosis polyposis coli</t>
  </si>
  <si>
    <t>apc</t>
  </si>
  <si>
    <t>NM_001143840</t>
  </si>
  <si>
    <t>GO:0000776(kinetochore)|GO:0001501(skeletal system development)|GO:0001754(eye photoreceptor cell differentiation)|GO:0001889(liver development)|GO:0003157(endocardium development)|GO:0003170(heart valve development)|GO:0003306(Wnt receptor signaling pathway involved in heart development)|GO:0005634(nucleus)|GO:0005737(cytoplasm)|GO:0005813(centrosome)|GO:0007051(spindle organization)|GO:0008013(beta-catenin binding)|GO:0008017(microtubule binding)|GO:0016055(Wnt receptor signaling pathway)|GO:0016328(lateral plasma membrane)|GO:0019887(protein kinase regulator activity)|GO:0022006(zona limitans intrathalamica formation)|GO:0030426(growth cone)|GO:0030855(epithelial cell differentiation)|GO:0030877(beta-catenin destruction complex)|GO:0030917(midbrain-hindbrain boundary development)|GO:0031016(pancreas development)|GO:0031017(exocrine pancreas development)|GO:0031018(endocrine pancreas development)|GO:0031290(retinal ganglion cell axon guidance)|GO:0035050(embryonic heart tube development)|GO:0035118(embryonic pectoral fin morphogenesis)|GO:0048565(digestive tract development)|GO:0048920(posterior lateral line neuromast primordium migration)|GO:0055001(muscle cell development)|GO:0055123(digestive system development)|GO:0060041(retina development in camera-type eye)|GO:0060070(canonical Wnt receptor signaling pathway)|GO:0061031(endodermal digestive tract morphogenesis)|GO:0061380(superior colliculus development)|GO:0070365(hepatocyte differentiation)|GO:0071599(otic vesicle development)|GO:0090090(negative regulation of canonical Wnt receptor signaling pathway)|GO:0090244(Wnt receptor signaling pathway involved in somitogenesis)</t>
  </si>
  <si>
    <t>A_15_P223336</t>
  </si>
  <si>
    <t>ENSDART00000082000</t>
  </si>
  <si>
    <t>A_15_P236271</t>
  </si>
  <si>
    <t>vesicle-associated membrane protein 2</t>
  </si>
  <si>
    <t>vamp2</t>
  </si>
  <si>
    <t>NM_200005</t>
  </si>
  <si>
    <t>GO:0005886(plasma membrane)|GO:0016021(integral to membrane)|GO:0016192(vesicle-mediated transport)|GO:0031982(vesicle)|GO:0032154(cleavage furrow)</t>
  </si>
  <si>
    <t>A_15_P238358</t>
  </si>
  <si>
    <t>gamma-aminobutyric acid (GABA) A receptor, alpha 1</t>
  </si>
  <si>
    <t>gabra1</t>
  </si>
  <si>
    <t>NM_001077326</t>
  </si>
  <si>
    <t>GO:0004872(receptor activity)|GO:0004890(GABA-A receptor activity)|GO:0005216(ion channel activity)|GO:0005230(extracellular ligand-gated ion channel activity)|GO:0005886(plasma membrane)|GO:0006810(transport)|GO:0006811(ion transport)|GO:0006821(chloride transport)|GO:0007214(gamma-aminobutyric acid signaling pathway)|GO:0016020(membrane)|GO:0016021(integral to membrane)|GO:0030054(cell junction)|GO:0034220(ion transmembrane transport)|GO:0045202(synapse)|GO:0045211(postsynaptic membrane)</t>
  </si>
  <si>
    <t>A_15_P246506</t>
  </si>
  <si>
    <t>protein unc-13 homolog C-like</t>
  </si>
  <si>
    <t>LOC100334084</t>
  </si>
  <si>
    <t>ENSDART00000075229</t>
  </si>
  <si>
    <t>A_15_P247016</t>
  </si>
  <si>
    <t>coiled-coil domain-containing protein 136-like</t>
  </si>
  <si>
    <t>LOC100330186</t>
  </si>
  <si>
    <t>ENSDART00000080679</t>
  </si>
  <si>
    <t>A_15_P248708</t>
  </si>
  <si>
    <t>TC370997</t>
  </si>
  <si>
    <t>A_15_P262466</t>
  </si>
  <si>
    <t>FXYD domain containing ion transport regulator 6</t>
  </si>
  <si>
    <t>fxyd6</t>
  </si>
  <si>
    <t>NM_199847</t>
  </si>
  <si>
    <t>GO:0005216(ion channel activity)|GO:0006811(ion transport)|GO:0016020(membrane)|GO:0034220(ion transmembrane transport)</t>
  </si>
  <si>
    <t>A_15_P263156</t>
  </si>
  <si>
    <t>si:ch211-222g5.3</t>
  </si>
  <si>
    <t>BC090723</t>
  </si>
  <si>
    <t>A_15_P264346</t>
  </si>
  <si>
    <t>NM_001128669</t>
  </si>
  <si>
    <t>A_15_P288101</t>
  </si>
  <si>
    <t>hexosaminidase A (alpha polypeptide)</t>
  </si>
  <si>
    <t>hexa</t>
  </si>
  <si>
    <t>NM_001114845</t>
  </si>
  <si>
    <t>GO:0001525(angiogenesis)|GO:0003824(catalytic activity)|GO:0004553(hydrolase activity, hydrolyzing O-glycosyl compounds)|GO:0004563(beta-N-acetylhexosaminidase activity)|GO:0005975(carbohydrate metabolic process)|GO:0043169(cation binding)</t>
  </si>
  <si>
    <t>A_15_P295291</t>
  </si>
  <si>
    <t>si:dkey-22i16.3</t>
  </si>
  <si>
    <t>NM_001145556</t>
  </si>
  <si>
    <t>A_15_P296836</t>
  </si>
  <si>
    <t>TC387906</t>
  </si>
  <si>
    <t>A_15_P298451</t>
  </si>
  <si>
    <t>ENSDART00000037846</t>
  </si>
  <si>
    <t>A_15_P308747</t>
  </si>
  <si>
    <t>v-myb myeloblastosis viral oncogene homolog (avian)-like 1</t>
  </si>
  <si>
    <t>mybl1</t>
  </si>
  <si>
    <t>ENSDART00000066655</t>
  </si>
  <si>
    <t>A_15_P342160</t>
  </si>
  <si>
    <t>ENSDART00000122359</t>
  </si>
  <si>
    <t>A_15_P357465</t>
  </si>
  <si>
    <t>family with sequence similarity 46, member A</t>
  </si>
  <si>
    <t>fam46a</t>
  </si>
  <si>
    <t>NM_001103125</t>
  </si>
  <si>
    <t>A_15_P364920</t>
  </si>
  <si>
    <t>oxysterol binding protein-like 7</t>
  </si>
  <si>
    <t>osbpl7</t>
  </si>
  <si>
    <t>NM_001005927</t>
  </si>
  <si>
    <t>GO:0006810(transport)|GO:0006869(lipid transport)</t>
  </si>
  <si>
    <t>A_15_P365385</t>
  </si>
  <si>
    <t>lactase-like a</t>
  </si>
  <si>
    <t>lctla</t>
  </si>
  <si>
    <t>NM_001002735</t>
  </si>
  <si>
    <t>GO:0003824(catalytic activity)|GO:0004553(hydrolase activity, hydrolyzing O-glycosyl compounds)|GO:0005975(carbohydrate metabolic process)|GO:0043169(cation binding)</t>
  </si>
  <si>
    <t>A_15_P365520</t>
  </si>
  <si>
    <t>leucine-rich repeat, immunoglobulin-like and transmembrane domains 2</t>
  </si>
  <si>
    <t>lrit2</t>
  </si>
  <si>
    <t>NM_001020536</t>
  </si>
  <si>
    <t>A_15_P367470</t>
  </si>
  <si>
    <t>calcium binding protein 1a</t>
  </si>
  <si>
    <t>cabp1a</t>
  </si>
  <si>
    <t>NM_001005962</t>
  </si>
  <si>
    <t>A_15_P374990</t>
  </si>
  <si>
    <t>EH450222</t>
  </si>
  <si>
    <t>A_15_P375115</t>
  </si>
  <si>
    <t>im:7152348</t>
  </si>
  <si>
    <t>BC091690</t>
  </si>
  <si>
    <t>A_15_P376455</t>
  </si>
  <si>
    <t>secretory calcium-binding phosphoprotein 5</t>
  </si>
  <si>
    <t>scpp5</t>
  </si>
  <si>
    <t>NM_001145236</t>
  </si>
  <si>
    <t>A_15_P392810</t>
  </si>
  <si>
    <t>serine incorporator 4-like</t>
  </si>
  <si>
    <t>LOC570112</t>
  </si>
  <si>
    <t>ENSDART00000098815</t>
  </si>
  <si>
    <t>A_15_P392945</t>
  </si>
  <si>
    <t>ENSDART00000114719</t>
  </si>
  <si>
    <t>A_15_P394695</t>
  </si>
  <si>
    <t>si:ch211-184m19.2</t>
  </si>
  <si>
    <t>NM_001030116</t>
  </si>
  <si>
    <t>GO:0006508(proteolysis)|GO:0016805(dipeptidase activity)</t>
  </si>
  <si>
    <t>A_15_P395255</t>
  </si>
  <si>
    <t>TC389080</t>
  </si>
  <si>
    <t>GO:0006879(cellular iron ion homeostasis)|GO:0030097(hemopoiesis)</t>
  </si>
  <si>
    <t>A_15_P398105</t>
  </si>
  <si>
    <t>lecithin retinol acyltransferase-like</t>
  </si>
  <si>
    <t>LOC556575</t>
  </si>
  <si>
    <t>NM_001135971</t>
  </si>
  <si>
    <t>A_15_P404365</t>
  </si>
  <si>
    <t>si:dkey-92k1.12</t>
  </si>
  <si>
    <t>ENSDART00000110923</t>
  </si>
  <si>
    <t>A_15_P408955</t>
  </si>
  <si>
    <t>uncharacterized LOC799480</t>
  </si>
  <si>
    <t>LOC799480</t>
  </si>
  <si>
    <t>ENSDART00000145610</t>
  </si>
  <si>
    <t>A_15_P409825</t>
  </si>
  <si>
    <t>solute carrier family 16 (monocarboxylic acid transporters), member 3</t>
  </si>
  <si>
    <t>slc16a3</t>
  </si>
  <si>
    <t>NM_212708</t>
  </si>
  <si>
    <t>GO:0015355(secondary active monocarboxylate transmembrane transporter activity)|GO:0015711(organic anion transport)|GO:0015718(monocarboxylic acid transport)|GO:0016021(integral to membrane)|GO:0055085(transmembrane transport)</t>
  </si>
  <si>
    <t>A_15_P412575</t>
  </si>
  <si>
    <t>lens epithelial protein-like</t>
  </si>
  <si>
    <t>lenepl</t>
  </si>
  <si>
    <t>ENSDART00000144107</t>
  </si>
  <si>
    <t>A_15_P433295</t>
  </si>
  <si>
    <t>TC402048</t>
  </si>
  <si>
    <t>A_15_P433400</t>
  </si>
  <si>
    <t>wu:fj53b07</t>
  </si>
  <si>
    <t>EE719257</t>
  </si>
  <si>
    <t>A_15_P441850</t>
  </si>
  <si>
    <t>novel protein similar to vertebrate hairy and enhancer of split 2 (Drosophila) (HES2)</t>
  </si>
  <si>
    <t>LOC559147</t>
  </si>
  <si>
    <t>NM_001123245</t>
  </si>
  <si>
    <t>A_15_P446290</t>
  </si>
  <si>
    <t>retinaldehyde binding protein 1b</t>
  </si>
  <si>
    <t>rlbp1b</t>
  </si>
  <si>
    <t>NM_205690</t>
  </si>
  <si>
    <t>A_15_P462552</t>
  </si>
  <si>
    <t>tubby-related protein 1-like</t>
  </si>
  <si>
    <t>LOC100330754</t>
  </si>
  <si>
    <t>ENSDART00000123480</t>
  </si>
  <si>
    <t>A_15_P470165</t>
  </si>
  <si>
    <t>solute carrier family 12, member 7b</t>
  </si>
  <si>
    <t>slc12a7b</t>
  </si>
  <si>
    <t>ENSDART00000089232</t>
  </si>
  <si>
    <t>A_15_P473090</t>
  </si>
  <si>
    <t>dyskeratosis congenita 1, dyskerin</t>
  </si>
  <si>
    <t>dkc1</t>
  </si>
  <si>
    <t>NM_001033107</t>
  </si>
  <si>
    <t>GO:0001522(pseudouridine synthesis)|GO:0003723(RNA binding)|GO:0006396(RNA processing)|GO:0009451(RNA modification)|GO:0009982(pseudouridine synthase activity)</t>
  </si>
  <si>
    <t>A_15_P474290</t>
  </si>
  <si>
    <t>TC378973</t>
  </si>
  <si>
    <t>GO:0000146(microfilament motor activity)|GO:0000302(response to reactive oxygen species)|GO:0000910(cytokinesis)|GO:0001701(in utero embryonic development)|GO:0001725(stress fiber)|GO:0001764(neuron migration)|GO:0001778(plasma membrane repair)|GO:0002026(regulation of the force of heart contraction)|GO:0002027(regulation of heart rate)|GO:0003674(molecular_function)|GO:0003774(motor activity)|GO:0003779(actin binding)|GO:0004971(alpha-amino-3-hydroxy-5-methyl-4-isoxazole propionate selective glutamate receptor activity)|GO:0005267(potassium channel activity)|GO:0005515(protein binding)|GO:0005516(calmodulin binding)|GO:0005524(ATP binding)|GO:0005575(cellular_component)|GO:0005615(extracellular space)|GO:0005634(nucleus)|GO:0005737(cytoplasm)|GO:0005859(muscle myosin complex)|GO:0005863(striated muscle myosin thick filament)|GO:0005886(plasma membrane)|GO:0006200(ATP catabolic process)|GO:0006470(protein dephosphorylation)|GO:0006813(potassium ion transport)|GO:0006887(exocytosis)|GO:0006928(cellular component movement)|GO:0006930(substrate-dependent cell migration, cell extension)|GO:0006936(muscle contraction)|GO:0006941(striated muscle contraction)|GO:0007165(signal transduction)|GO:0007268(synaptic transmission)|GO:0007512(adult heart development)|GO:0007517(muscle organ development)|GO:0007522(visceral muscle development)|GO:0007611(learning or memory)|GO:0008138(protein tyrosine/serine/threonine phosphatase activity)|GO:0008150(biological_process)|GO:0008213(protein alkylation)|GO:0008217(regulation of blood pressure)|GO:0008307(structural constituent of muscle)|GO:0008318(protein prenyltransferase activity)|GO:0014069(postsynaptic density)|GO:0015277(kainate selective glutamate receptor activity)|GO:0016021(integral to membrane)|GO:0016055(Wnt receptor signaling pathway)|GO:0016459(myosin complex)|GO:0016887(ATPase activity)|GO:0019901(protein kinase binding)|GO:0030016(myofibril)|GO:0030048(actin filament-based movement)|GO:0030049(muscle filament sliding)|GO:0030898(actin-dependent ATPase activity)|GO:0031034(myosin filament assembly)|GO:0032279(asymmetric synapse)|GO:0035050(embryonic heart tube development)|GO:0042623(ATPase activity, coupled)|GO:0042803(protein homodimerization activity)|GO:0043025(neuronal cell body)|GO:0043197(dendritic spine)|GO:0043198(dendritic shaft)|GO:0043234(protein complex)|GO:0043292(contractile fiber)|GO:0043462(regulation of ATPase activity)|GO:0045214(sarcomere organization)|GO:0046982(protein heterodimerization activity)|GO:0048169(regulation of long-term neuronal synaptic plasticity)|GO:0048739(cardiac muscle fiber development)|GO:0055004(atrial cardiac myofibril development)|GO:0055005(ventricular cardiac myofibril development)|GO:0055009(atrial cardiac muscle tissue morphogenesis)|GO:0055010(ventricular cardiac muscle tissue morphogenesis)|GO:0060047(heart contraction)</t>
  </si>
  <si>
    <t>A_15_P511917</t>
  </si>
  <si>
    <t>RAB3A, member RAS oncogene family, a</t>
  </si>
  <si>
    <t>rab3aa</t>
  </si>
  <si>
    <t>NM_001003419</t>
  </si>
  <si>
    <t>GO:0000166(nucleotide binding)|GO:0005525(GTP binding)|GO:0005622(intracellular)|GO:0007264(small GTPase mediated signal transduction)|GO:0015031(protein transport)</t>
  </si>
  <si>
    <t>A_15_P546277</t>
  </si>
  <si>
    <t>uncharacterized LOC100333275</t>
  </si>
  <si>
    <t>LOC100333275</t>
  </si>
  <si>
    <t>ENSDART00000126625</t>
  </si>
  <si>
    <t>A_15_P556822</t>
  </si>
  <si>
    <t>ankyrin repeat domain 33Aa</t>
  </si>
  <si>
    <t>ankrd33aa</t>
  </si>
  <si>
    <t>ENSDART00000078030</t>
  </si>
  <si>
    <t>A_15_P567022</t>
  </si>
  <si>
    <t>NM_001004559</t>
  </si>
  <si>
    <t>A_15_P571137</t>
  </si>
  <si>
    <t>MAGUK p55 subfamily member 4-like</t>
  </si>
  <si>
    <t>LOC100331226</t>
  </si>
  <si>
    <t>ENSDART00000045070</t>
  </si>
  <si>
    <t>A_15_P571847</t>
  </si>
  <si>
    <t>TC388422</t>
  </si>
  <si>
    <t>A_15_P581027</t>
  </si>
  <si>
    <t>CN510946</t>
  </si>
  <si>
    <t>A_15_P589432</t>
  </si>
  <si>
    <t>ATP-binding cassette sub-family C member 8-like</t>
  </si>
  <si>
    <t>LOC100329706</t>
  </si>
  <si>
    <t>XR_117895</t>
  </si>
  <si>
    <t>A_15_P593357</t>
  </si>
  <si>
    <t>ENSDART00000133721</t>
  </si>
  <si>
    <t>A_15_P596047</t>
  </si>
  <si>
    <t>nucleolar and coiled-body phosphoprotein 1</t>
  </si>
  <si>
    <t>nolc1</t>
  </si>
  <si>
    <t>NM_001256652</t>
  </si>
  <si>
    <t>GO:0048701(embryonic cranial skeleton morphogenesis)</t>
  </si>
  <si>
    <t>A_15_P597597</t>
  </si>
  <si>
    <t>TC395038</t>
  </si>
  <si>
    <t>A_15_P614497</t>
  </si>
  <si>
    <t>gamma-aminobutyric acid receptor subunit beta-3-like</t>
  </si>
  <si>
    <t>LOC566922</t>
  </si>
  <si>
    <t>ENSDART00000087300</t>
  </si>
  <si>
    <t>A_15_P620386</t>
  </si>
  <si>
    <t>zgc:110289</t>
  </si>
  <si>
    <t>NM_001017600</t>
  </si>
  <si>
    <t>GO:0006351(transcription, DNA-dependent)</t>
  </si>
  <si>
    <t>A_15_P621001</t>
  </si>
  <si>
    <t>nuclear transcription factor Y, alpha</t>
  </si>
  <si>
    <t>nfya</t>
  </si>
  <si>
    <t>NM_001082795</t>
  </si>
  <si>
    <t>GO:0003677(DNA binding)|GO:0003700(sequence-specific DNA binding transcription factor activity)|GO:0005634(nucleus)|GO:0006355(regulation of transcription, DNA-dependent)|GO:0016602(CCAAT-binding factor complex)</t>
  </si>
  <si>
    <t>A_15_P622068</t>
  </si>
  <si>
    <t>HEAT repeat containing 1</t>
  </si>
  <si>
    <t>heatr1</t>
  </si>
  <si>
    <t>NM_199900</t>
  </si>
  <si>
    <t>GO:0000462(maturation of SSU-rRNA from tricistronic rRNA transcript (SSU-rRNA, 5.8S rRNA, LSU-rRNA))|GO:0005488(binding)|GO:0005634(nucleus)|GO:0005730(nucleolus)|GO:0006364(rRNA processing)|GO:0030529(ribonucleoprotein complex)|GO:0042254(ribosome biogenesis)|GO:0043066(negative regulation of apoptotic process)|GO:0043487(regulation of RNA stability)</t>
  </si>
  <si>
    <t>A_15_P623126</t>
  </si>
  <si>
    <t>karyopherin alpha 2 (RAG cohort 1, importin alpha 1)</t>
  </si>
  <si>
    <t>kpna2</t>
  </si>
  <si>
    <t>NM_001002335</t>
  </si>
  <si>
    <t>GO:0005488(binding)|GO:0005634(nucleus)|GO:0005737(cytoplasm)|GO:0006606(protein import into nucleus)|GO:0008565(protein transporter activity)</t>
  </si>
  <si>
    <t>A_15_P623346</t>
  </si>
  <si>
    <t>glutamate receptor, ionotropic, AMPA 2b</t>
  </si>
  <si>
    <t>gria2b</t>
  </si>
  <si>
    <t>NM_131895</t>
  </si>
  <si>
    <t>A_15_P623776</t>
  </si>
  <si>
    <t>si:ch211-69g19.2</t>
  </si>
  <si>
    <t>NM_001045049</t>
  </si>
  <si>
    <t>A_15_P623906</t>
  </si>
  <si>
    <t>zinc finger protein 385B</t>
  </si>
  <si>
    <t>znf385b</t>
  </si>
  <si>
    <t>NM_212793</t>
  </si>
  <si>
    <t>A_15_P625786</t>
  </si>
  <si>
    <t>homeo box B8a</t>
  </si>
  <si>
    <t>hoxb8a</t>
  </si>
  <si>
    <t>NM_131120</t>
  </si>
  <si>
    <t>GO:0000976(transcription regulatory region sequence-specific DNA binding)|GO:0003677(DNA binding)|GO:0003700(sequence-specific DNA binding transcription factor activity)|GO:0005634(nucleus)|GO:0006351(transcription, DNA-dependent)|GO:0006355(regulation of transcription, DNA-dependent)|GO:0007275(multicellular organismal development)|GO:0043565(sequence-specific DNA binding)</t>
  </si>
  <si>
    <t>A_15_P626121</t>
  </si>
  <si>
    <t>homeo box C4a</t>
  </si>
  <si>
    <t>hoxc4a</t>
  </si>
  <si>
    <t>NM_131122</t>
  </si>
  <si>
    <t>GO:0003677(DNA binding)|GO:0003700(sequence-specific DNA binding transcription factor activity)|GO:0005634(nucleus)|GO:0006351(transcription, DNA-dependent)|GO:0006355(regulation of transcription, DNA-dependent)|GO:0007275(multicellular organismal development)|GO:0043565(sequence-specific DNA binding)</t>
  </si>
  <si>
    <t>A_15_P626266</t>
  </si>
  <si>
    <t>glomulin, FKBP associated protein b</t>
  </si>
  <si>
    <t>glmnb</t>
  </si>
  <si>
    <t>NM_001130629</t>
  </si>
  <si>
    <t>A_15_P627616</t>
  </si>
  <si>
    <t>homeo box A4a</t>
  </si>
  <si>
    <t>hoxa4a</t>
  </si>
  <si>
    <t>NM_131535</t>
  </si>
  <si>
    <t>A_15_P628766</t>
  </si>
  <si>
    <t>nucleolar complex associated 3 homolog (S. cerevisiae)</t>
  </si>
  <si>
    <t>noc3l</t>
  </si>
  <si>
    <t>NM_001002863</t>
  </si>
  <si>
    <t>GO:0005488(binding)|GO:0005634(nucleus)|GO:0005730(nucleolus)|GO:0007517(muscle organ development)|GO:0019216(regulation of lipid metabolic process)</t>
  </si>
  <si>
    <t>A_15_P628941</t>
  </si>
  <si>
    <t>glutamate decarboxylase 1b</t>
  </si>
  <si>
    <t>gad1b</t>
  </si>
  <si>
    <t>NM_194419</t>
  </si>
  <si>
    <t>GO:0003824(catalytic activity)|GO:0004351(glutamate decarboxylase activity)|GO:0009449(gamma-aminobutyric acid biosynthetic process)|GO:0016829(lyase activity)|GO:0016831(carboxy-lyase activity)|GO:0019752(carboxylic acid metabolic process)|GO:0030170(pyridoxal phosphate binding)|GO:0042136(neurotransmitter biosynthetic process)</t>
  </si>
  <si>
    <t>A_15_P629731</t>
  </si>
  <si>
    <t>neuroplastin b</t>
  </si>
  <si>
    <t>nptnb</t>
  </si>
  <si>
    <t>NM_205705</t>
  </si>
  <si>
    <t>GO:0008150(biological_process)|GO:0016020(membrane)</t>
  </si>
  <si>
    <t>A_15_P632316</t>
  </si>
  <si>
    <t>shadow of prion protein</t>
  </si>
  <si>
    <t>sprn</t>
  </si>
  <si>
    <t>NM_198981</t>
  </si>
  <si>
    <t>GO:0003674(molecular_function)|GO:0005886(plasma membrane)|GO:0016020(membrane)|GO:0031225(anchored to membrane)</t>
  </si>
  <si>
    <t>A_15_P637667</t>
  </si>
  <si>
    <t>discs, large (Drosophila) homolog 2</t>
  </si>
  <si>
    <t>dlg2</t>
  </si>
  <si>
    <t>NM_001012378</t>
  </si>
  <si>
    <t>GO:0010923(negative regulation of phosphatase activity)</t>
  </si>
  <si>
    <t>A_15_P652754</t>
  </si>
  <si>
    <t>myosin, heavy polypeptide 1.2, skeletal muscle</t>
  </si>
  <si>
    <t>myhz1.2</t>
  </si>
  <si>
    <t>NM_001161446</t>
  </si>
  <si>
    <t>GO:0000166(nucleotide binding)|GO:0003774(motor activity)|GO:0003779(actin binding)|GO:0005524(ATP binding)|GO:0008152(metabolic process)|GO:0016459(myosin complex)|GO:0032982(myosin filament)</t>
  </si>
  <si>
    <t>A_15_P654521</t>
  </si>
  <si>
    <t>neurogranin (protein kinase C substrate, RC3) a</t>
  </si>
  <si>
    <t>nrgna</t>
  </si>
  <si>
    <t>ENSDART00000148871</t>
  </si>
  <si>
    <t>A_15_P656556</t>
  </si>
  <si>
    <t>BC049475</t>
  </si>
  <si>
    <t>A_15_P656991</t>
  </si>
  <si>
    <t>chromatin assembly factor 1, subunit A (p150)</t>
  </si>
  <si>
    <t>chaf1a</t>
  </si>
  <si>
    <t>NM_001045013</t>
  </si>
  <si>
    <t>GO:0005634(nucleus)|GO:0006260(DNA replication)|GO:0006281(DNA repair)|GO:0006351(transcription, DNA-dependent)|GO:0006355(regulation of transcription, DNA-dependent)|GO:0006974(response to DNA damage stimulus)|GO:0007049(cell cycle)|GO:0031497(chromatin assembly)|GO:0033186(CAF-1 complex)</t>
  </si>
  <si>
    <t>A_15_P657036</t>
  </si>
  <si>
    <t>homeo box B6b</t>
  </si>
  <si>
    <t>hoxb6b</t>
  </si>
  <si>
    <t>ENSDART00000025966</t>
  </si>
  <si>
    <t>A_15_P657366</t>
  </si>
  <si>
    <t>unc-119 homolog b (C. elegans)</t>
  </si>
  <si>
    <t>unc119b</t>
  </si>
  <si>
    <t>NM_001040394</t>
  </si>
  <si>
    <t>A_15_P664376</t>
  </si>
  <si>
    <t>WD repeat domain 77</t>
  </si>
  <si>
    <t>wdr77</t>
  </si>
  <si>
    <t>BC066433</t>
  </si>
  <si>
    <t>A_15_P665361</t>
  </si>
  <si>
    <t>host cell factor C1a</t>
  </si>
  <si>
    <t>hcfc1a</t>
  </si>
  <si>
    <t>NM_001045064</t>
  </si>
  <si>
    <t>A_15_P671791</t>
  </si>
  <si>
    <t>collagen alpha-3(IX) chain-like</t>
  </si>
  <si>
    <t>LOC100537277</t>
  </si>
  <si>
    <t>ENSDART00000122269</t>
  </si>
  <si>
    <t>A_15_P673406</t>
  </si>
  <si>
    <t>collagen, type IX, alpha 1</t>
  </si>
  <si>
    <t>col9a1</t>
  </si>
  <si>
    <t>NM_213264</t>
  </si>
  <si>
    <t>GO:0005581(collagen)</t>
  </si>
  <si>
    <t>A_15_P676136</t>
  </si>
  <si>
    <t>si:ch73-142c19.2</t>
  </si>
  <si>
    <t>ENSDART00000081832</t>
  </si>
  <si>
    <t>A_15_P677526</t>
  </si>
  <si>
    <t>uncharacterized LOC561947</t>
  </si>
  <si>
    <t>LOC561947</t>
  </si>
  <si>
    <t>CT630535</t>
  </si>
  <si>
    <t>A_15_P681476</t>
  </si>
  <si>
    <t>TC374349</t>
  </si>
  <si>
    <t>GO:0003674(molecular_function)|GO:0005515(protein binding)|GO:0005575(cellular_component)|GO:0005634(nucleus)|GO:0006260(DNA replication)|GO:0006355(regulation of transcription, DNA-dependent)|GO:0008150(biological_process)</t>
  </si>
  <si>
    <t>A_15_P684701</t>
  </si>
  <si>
    <t>ENSDART00000130189</t>
  </si>
  <si>
    <t>A_15_P698786</t>
  </si>
  <si>
    <t>notch homolog 1a</t>
  </si>
  <si>
    <t>notch1a</t>
  </si>
  <si>
    <t>CT734181</t>
  </si>
  <si>
    <t>GO:0001756(somitogenesis)|GO:0001840(neural plate development)|GO:0004872(receptor activity)|GO:0005509(calcium ion binding)|GO:0006351(transcription, DNA-dependent)|GO:0006355(regulation of transcription, DNA-dependent)|GO:0007219(Notch signaling pathway)|GO:0007275(multicellular organismal development)|GO:0007368(determination of left/right symmetry)|GO:0007399(nervous system development)|GO:0009952(anterior/posterior pattern specification)|GO:0016020(membrane)|GO:0016021(integral to membrane)|GO:0021523(somatic motor neuron differentiation)|GO:0021531(spinal cord radial glial cell differentiation)|GO:0021986(habenula development)|GO:0030154(cell differentiation)|GO:0031016(pancreas development)|GO:0031017(exocrine pancreas development)|GO:0042663(regulation of endodermal cell fate specification)|GO:0048259(regulation of receptor-mediated endocytosis)|GO:0048337(positive regulation of mesodermal cell fate specification)|GO:0048699(generation of neurons)|GO:0048936(peripheral nervous system neuron axonogenesis)|GO:0050793(regulation of developmental process)|GO:0055016(hypochord development)</t>
  </si>
  <si>
    <t>A_15_P711187</t>
  </si>
  <si>
    <t>A_15_P720306</t>
  </si>
  <si>
    <t>cell division cycle associated 8</t>
  </si>
  <si>
    <t>cdca8</t>
  </si>
  <si>
    <t>NM_001007456</t>
  </si>
  <si>
    <t>GO:0000775(chromosome, centromeric region)|GO:0003674(molecular_function)|GO:0005634(nucleus)|GO:0005694(chromosome)|GO:0005737(cytoplasm)|GO:0005819(spindle)|GO:0005856(cytoskeleton)|GO:0007049(cell cycle)|GO:0007067(mitosis)|GO:0007507(heart development)|GO:0032133(chromosome passenger complex)|GO:0051301(cell division)</t>
  </si>
  <si>
    <t>A_15_P721716</t>
  </si>
  <si>
    <t>NM_001201403</t>
  </si>
  <si>
    <t>A_15_P727826</t>
  </si>
  <si>
    <t>pseudouridylate synthase 7 homolog (S. cerevisiae)</t>
  </si>
  <si>
    <t>pus7</t>
  </si>
  <si>
    <t>NM_001122698</t>
  </si>
  <si>
    <t>GO:0001522(pseudouridine synthesis)|GO:0003676(nucleic acid binding)|GO:0003723(RNA binding)|GO:0009451(RNA modification)|GO:0009982(pseudouridine synthase activity)</t>
  </si>
  <si>
    <t>A_15_P737831</t>
  </si>
  <si>
    <t>potassium voltage-gated channel, Shab-related subfamily, member 2</t>
  </si>
  <si>
    <t>kcnb2</t>
  </si>
  <si>
    <t>ENSDART00000129365</t>
  </si>
  <si>
    <t>GO:0005216(ion channel activity)|GO:0005244(voltage-gated ion channel activity)|GO:0005249(voltage-gated potassium channel activity)|GO:0005267(potassium channel activity)|GO:0006810(transport)|GO:0006811(ion transport)|GO:0006813(potassium ion transport)|GO:0008076(voltage-gated potassium channel complex)|GO:0016020(membrane)|GO:0016021(integral to membrane)|GO:0034765(regulation of ion transmembrane transport)|GO:0055085(transmembrane transport)|GO:0071805(potassium ion transmembrane transport)</t>
  </si>
  <si>
    <t>A_15_P739866</t>
  </si>
  <si>
    <t>ATPase, H+ transporting, lysosomal, V0 subunit c, b</t>
  </si>
  <si>
    <t>atp6v0cb</t>
  </si>
  <si>
    <t>NM_205554</t>
  </si>
  <si>
    <t>GO:0005245(voltage-gated calcium channel activity)|GO:0006810(transport)|GO:0006811(ion transport)|GO:0008021(synaptic vesicle)|GO:0015078(hydrogen ion transmembrane transporter activity)|GO:0015991(ATP hydrolysis coupled proton transport)|GO:0015992(proton transport)|GO:0016020(membrane)|GO:0016021(integral to membrane)|GO:0033177(proton-transporting two-sector ATPase complex, proton-transporting domain)|GO:0033179(proton-transporting V-type ATPase, V0 domain)|GO:0048786(presynaptic active zone)</t>
  </si>
  <si>
    <t>A_15_P740121</t>
  </si>
  <si>
    <t>WD repeat domain 43</t>
  </si>
  <si>
    <t>wdr43</t>
  </si>
  <si>
    <t>NM_001018166</t>
  </si>
  <si>
    <t>GO:0001525(angiogenesis)|GO:0001570(vasculogenesis)|GO:0003674(molecular_function)|GO:0005575(cellular_component)|GO:0060218(hemopoietic stem cell differentiation)</t>
  </si>
  <si>
    <t>A_15_P741651</t>
  </si>
  <si>
    <t>N-myc downstream regulated gene 4</t>
  </si>
  <si>
    <t>ndrg4</t>
  </si>
  <si>
    <t>NM_001045173</t>
  </si>
  <si>
    <t>GO:0001947(heart looping)|GO:0005575(cellular_component)|GO:0035050(embryonic heart tube development)|GO:0060038(cardiac muscle cell proliferation)</t>
  </si>
  <si>
    <t>A_15_P742916</t>
  </si>
  <si>
    <t>high-mobility group box 2b</t>
  </si>
  <si>
    <t>hmgb2b</t>
  </si>
  <si>
    <t>NM_001004674</t>
  </si>
  <si>
    <t>GO:0003677(DNA binding)|GO:0005488(binding)|GO:0005634(nucleus)</t>
  </si>
  <si>
    <t>A_15_P743286</t>
  </si>
  <si>
    <t>connexin 43.4</t>
  </si>
  <si>
    <t>cx43.4</t>
  </si>
  <si>
    <t>NM_131069</t>
  </si>
  <si>
    <t>GO:0005886(plasma membrane)|GO:0005921(gap junction)|GO:0005922(connexon complex)|GO:0007154(cell communication)|GO:0016020(membrane)|GO:0016021(integral to membrane)|GO:0030054(cell junction)</t>
  </si>
  <si>
    <t>A_15_P748466</t>
  </si>
  <si>
    <t>regulator of chromosome condensation 1</t>
  </si>
  <si>
    <t>rcc1</t>
  </si>
  <si>
    <t>NM_213178</t>
  </si>
  <si>
    <t>A_15_P751561</t>
  </si>
  <si>
    <t>kinesin family member C1-like</t>
  </si>
  <si>
    <t>LOC561143</t>
  </si>
  <si>
    <t>NM_001044954</t>
  </si>
  <si>
    <t>A_15_P755096</t>
  </si>
  <si>
    <t>nucleoporin 54</t>
  </si>
  <si>
    <t>nup54</t>
  </si>
  <si>
    <t>NM_001001948</t>
  </si>
  <si>
    <t>A_15_P755421</t>
  </si>
  <si>
    <t>zgc:158463</t>
  </si>
  <si>
    <t>NM_001098396</t>
  </si>
  <si>
    <t>A_15_P756541</t>
  </si>
  <si>
    <t>neurexin 3b</t>
  </si>
  <si>
    <t>nrxn3b</t>
  </si>
  <si>
    <t>NM_001080047</t>
  </si>
  <si>
    <t>GO:0001525(angiogenesis)|GO:0007155(cell adhesion)|GO:0016020(membrane)|GO:0016021(integral to membrane)|GO:0046872(metal ion binding)</t>
  </si>
  <si>
    <t>A_15_P758046</t>
  </si>
  <si>
    <t>NP13326890</t>
  </si>
  <si>
    <t>A_15_P759096</t>
  </si>
  <si>
    <t>high mobility group AT-hook 1b</t>
  </si>
  <si>
    <t>hmga1b</t>
  </si>
  <si>
    <t>NM_001077276</t>
  </si>
  <si>
    <t>GO:0000785(chromatin)|GO:0003677(DNA binding)|GO:0005634(nucleus)|GO:0006355(regulation of transcription, DNA-dependent)</t>
  </si>
  <si>
    <t>A_15_P759611</t>
  </si>
  <si>
    <t>aspartylglucosaminidase</t>
  </si>
  <si>
    <t>aga</t>
  </si>
  <si>
    <t>BC066439</t>
  </si>
  <si>
    <t>GO:0003948(N4-(beta-N-acetylglucosaminyl)-L-asparaginase activity)|GO:0008152(metabolic process)|GO:0016787(hydrolase activity)|GO:0033345(asparagine catabolic process via L-aspartate)|GO:0051604(protein maturation)</t>
  </si>
  <si>
    <t>A_15_P759636</t>
  </si>
  <si>
    <t>A_15_P763571</t>
  </si>
  <si>
    <t>ENSDART00000097332</t>
  </si>
  <si>
    <t>A_15_P768826</t>
  </si>
  <si>
    <t>zgc:153395</t>
  </si>
  <si>
    <t>NM_001045421</t>
  </si>
  <si>
    <t>GO:0000122(negative regulation of transcription from RNA polymerase II promoter)|GO:0000166(nucleotide binding)|GO:0005488(binding)|GO:0005634(nucleus)|GO:0005737(cytoplasm)|GO:0030512(negative regulation of transforming growth factor beta receptor signaling pathway)|GO:0046332(SMAD binding)</t>
  </si>
  <si>
    <t>A_15_P772801</t>
  </si>
  <si>
    <t>D site of albumin promoter (albumin D-box) binding protein a</t>
  </si>
  <si>
    <t>dbpa</t>
  </si>
  <si>
    <t>ENSDART00000091707</t>
  </si>
  <si>
    <t>GO:0003677(DNA binding)|GO:0003700(sequence-specific DNA binding transcription factor activity)|GO:0005634(nucleus)|GO:0006355(regulation of transcription, DNA-dependent)|GO:0043565(sequence-specific DNA binding)|GO:0046983(protein dimerization activity)</t>
  </si>
  <si>
    <t>A_15_P101217</t>
  </si>
  <si>
    <t>AI964279</t>
  </si>
  <si>
    <t>A_15_P103741</t>
  </si>
  <si>
    <t>creatine kinase, muscle a</t>
  </si>
  <si>
    <t>ckma</t>
  </si>
  <si>
    <t>NM_130932</t>
  </si>
  <si>
    <t>GO:0000166(nucleotide binding)|GO:0003824(catalytic activity)|GO:0005524(ATP binding)|GO:0016301(kinase activity)|GO:0016310(phosphorylation)|GO:0016740(transferase activity)|GO:0016772(transferase activity, transferring phosphorus-containing groups)</t>
  </si>
  <si>
    <t>A_15_P105979</t>
  </si>
  <si>
    <t>SPRY domain containing 4</t>
  </si>
  <si>
    <t>spryd4</t>
  </si>
  <si>
    <t>NM_001002477</t>
  </si>
  <si>
    <t>A_15_P107695</t>
  </si>
  <si>
    <t>fatty acid binding protein 10a, liver basic</t>
  </si>
  <si>
    <t>fabp10a</t>
  </si>
  <si>
    <t>NM_152960</t>
  </si>
  <si>
    <t>GO:0005215(transporter activity)|GO:0005488(binding)|GO:0005737(cytoplasm)|GO:0006810(transport)|GO:0008289(lipid binding)|GO:0032052(bile acid binding)</t>
  </si>
  <si>
    <t>A_15_P110715</t>
  </si>
  <si>
    <t>cerebral dopamine neurotrophic factor</t>
  </si>
  <si>
    <t>cdnf</t>
  </si>
  <si>
    <t>NM_001123281</t>
  </si>
  <si>
    <t>A_15_P113089</t>
  </si>
  <si>
    <t>actin, alpha 2, smooth muscle, aorta</t>
  </si>
  <si>
    <t>acta2</t>
  </si>
  <si>
    <t>NM_212620</t>
  </si>
  <si>
    <t>A_15_P113289</t>
  </si>
  <si>
    <t>junctophilin 1b</t>
  </si>
  <si>
    <t>jph1b</t>
  </si>
  <si>
    <t>NM_001044348</t>
  </si>
  <si>
    <t>A_15_P114937</t>
  </si>
  <si>
    <t>solute carrier family 25 alpha, member 5</t>
  </si>
  <si>
    <t>slc25a5</t>
  </si>
  <si>
    <t>NM_173247</t>
  </si>
  <si>
    <t>GO:0005215(transporter activity)|GO:0005488(binding)|GO:0005743(mitochondrial inner membrane)|GO:0006810(transport)|GO:0016020(membrane)|GO:0016021(integral to membrane)|GO:0055085(transmembrane transport)</t>
  </si>
  <si>
    <t>A_15_P115826</t>
  </si>
  <si>
    <t>zgc:101744</t>
  </si>
  <si>
    <t>BC090826</t>
  </si>
  <si>
    <t>GO:0004872(receptor activity)|GO:0005575(cellular_component)|GO:0008150(biological_process)</t>
  </si>
  <si>
    <t>A_15_P118050</t>
  </si>
  <si>
    <t>glutamate dehydrogenase 1b</t>
  </si>
  <si>
    <t>glud1b</t>
  </si>
  <si>
    <t>NM_199545</t>
  </si>
  <si>
    <t>GO:0000166(nucleotide binding)|GO:0005575(cellular_component)|GO:0006520(cellular amino acid metabolic process)|GO:0016491(oxidoreductase activity)|GO:0016639(oxidoreductase activity, acting on the CH-NH2 group of donors, NAD or NADP as acceptor)|GO:0055114(oxidation-reduction process)</t>
  </si>
  <si>
    <t>A_15_P119982</t>
  </si>
  <si>
    <t>zgc:73265</t>
  </si>
  <si>
    <t>NM_200766</t>
  </si>
  <si>
    <t>A_15_P120396</t>
  </si>
  <si>
    <t>myosin, heavy polypeptide 2, fast muscle specific</t>
  </si>
  <si>
    <t>myhz2</t>
  </si>
  <si>
    <t>NM_152982</t>
  </si>
  <si>
    <t>GO:0000166(nucleotide binding)|GO:0003774(motor activity)|GO:0003779(actin binding)|GO:0005524(ATP binding)|GO:0006950(response to stress)|GO:0008152(metabolic process)|GO:0016459(myosin complex)|GO:0032982(myosin filament)</t>
  </si>
  <si>
    <t>A_15_P170661</t>
  </si>
  <si>
    <t>troponin T3a, skeletal, fast</t>
  </si>
  <si>
    <t>tnnt3a</t>
  </si>
  <si>
    <t>NM_131565</t>
  </si>
  <si>
    <t>A_15_P171266</t>
  </si>
  <si>
    <t>glutathione peroxidase 4b</t>
  </si>
  <si>
    <t>gpx4b</t>
  </si>
  <si>
    <t>NM_001030070</t>
  </si>
  <si>
    <t>GO:0004601(peroxidase activity)|GO:0004602(glutathione peroxidase activity)|GO:0006979(response to oxidative stress)|GO:0016491(oxidoreductase activity)|GO:0055114(oxidation-reduction process)</t>
  </si>
  <si>
    <t>A_15_P171686</t>
  </si>
  <si>
    <t>H2A histone family, member V, like</t>
  </si>
  <si>
    <t>h2afvl</t>
  </si>
  <si>
    <t>NM_001043323</t>
  </si>
  <si>
    <t>A_15_P175536</t>
  </si>
  <si>
    <t>FK506 binding protein 7</t>
  </si>
  <si>
    <t>fkbp7</t>
  </si>
  <si>
    <t>NM_001004506</t>
  </si>
  <si>
    <t>GO:0000413(protein peptidyl-prolyl isomerization)|GO:0003755(peptidyl-prolyl cis-trans isomerase activity)|GO:0005509(calcium ion binding)|GO:0005528(FK506 binding)|GO:0005783(endoplasmic reticulum)|GO:0006457(protein folding)|GO:0016020(membrane)</t>
  </si>
  <si>
    <t>A_15_P224231</t>
  </si>
  <si>
    <t>troponin C type 2 (fast)</t>
  </si>
  <si>
    <t>tnnc2</t>
  </si>
  <si>
    <t>NM_131563</t>
  </si>
  <si>
    <t>GO:0005509(calcium ion binding)|GO:0006950(response to stress)</t>
  </si>
  <si>
    <t>A_15_P306996</t>
  </si>
  <si>
    <t>calsequestrin 2</t>
  </si>
  <si>
    <t>casq2</t>
  </si>
  <si>
    <t>NM_001002682</t>
  </si>
  <si>
    <t>A_15_P312281</t>
  </si>
  <si>
    <t>von Willebrand factor D and EGF domains</t>
  </si>
  <si>
    <t>vwde</t>
  </si>
  <si>
    <t>NM_001076771</t>
  </si>
  <si>
    <t>A_15_P323676</t>
  </si>
  <si>
    <t>keratin 4</t>
  </si>
  <si>
    <t>krt4</t>
  </si>
  <si>
    <t>NM_131509</t>
  </si>
  <si>
    <t>GO:0005198(structural molecule activity)|GO:0005882(intermediate filament)|GO:0045095(keratin filament)</t>
  </si>
  <si>
    <t>A_15_P324426</t>
  </si>
  <si>
    <t>transferrin-a</t>
  </si>
  <si>
    <t>tfa</t>
  </si>
  <si>
    <t>NM_001015057</t>
  </si>
  <si>
    <t>GO:0005576(extracellular region)|GO:0006826(iron ion transport)|GO:0006879(cellular iron ion homeostasis)|GO:0008199(ferric iron binding)|GO:0009617(response to bacterium)</t>
  </si>
  <si>
    <t>A_15_P443320</t>
  </si>
  <si>
    <t>keratin 8</t>
  </si>
  <si>
    <t>krt8</t>
  </si>
  <si>
    <t>NM_200080</t>
  </si>
  <si>
    <t>GO:0005198(structural molecule activity)|GO:0005634(nucleus)|GO:0005654(nucleoplasm)|GO:0005737(cytoplasm)|GO:0005882(intermediate filament)|GO:0016363(nuclear matrix)|GO:0045095(keratin filament)</t>
  </si>
  <si>
    <t>A_15_P513272</t>
  </si>
  <si>
    <t>wu:fc15e02</t>
  </si>
  <si>
    <t>EH438071</t>
  </si>
  <si>
    <t>A_15_P520672</t>
  </si>
  <si>
    <t>calsequestrin 1a</t>
  </si>
  <si>
    <t>casq1a</t>
  </si>
  <si>
    <t>NM_001003620</t>
  </si>
  <si>
    <t>A_15_P597197</t>
  </si>
  <si>
    <t>ENSDART00000039129</t>
  </si>
  <si>
    <t>A_15_P609192</t>
  </si>
  <si>
    <t>zgc:113413</t>
  </si>
  <si>
    <t>NM_001013304</t>
  </si>
  <si>
    <t>A_15_P629251</t>
  </si>
  <si>
    <t>collagen, type I, alpha 1a</t>
  </si>
  <si>
    <t>col1a1a</t>
  </si>
  <si>
    <t>NM_199214</t>
  </si>
  <si>
    <t>GO:0005201(extracellular matrix structural constituent)|GO:0005581(collagen)|GO:0005737(cytoplasm)|GO:0030278(regulation of ossification)</t>
  </si>
  <si>
    <t>A_15_P633486</t>
  </si>
  <si>
    <t>novel NACHT domain containing protein</t>
  </si>
  <si>
    <t>LOC794656</t>
  </si>
  <si>
    <t>NM_001128355</t>
  </si>
  <si>
    <t>A_15_P649586</t>
  </si>
  <si>
    <t>cytoglobin 1</t>
  </si>
  <si>
    <t>cygb1</t>
  </si>
  <si>
    <t>NM_152952</t>
  </si>
  <si>
    <t>GO:0005344(oxygen transporter activity)|GO:0005506(iron ion binding)|GO:0005737(cytoplasm)|GO:0006810(transport)|GO:0015671(oxygen transport)|GO:0019825(oxygen binding)|GO:0020037(heme binding)|GO:0046686(response to cadmium ion)|GO:0046872(metal ion binding)</t>
  </si>
  <si>
    <t>A_15_P651971</t>
  </si>
  <si>
    <t>zgc:174180</t>
  </si>
  <si>
    <t>NM_001111254</t>
  </si>
  <si>
    <t>A_15_P656201</t>
  </si>
  <si>
    <t>reticulon 1a</t>
  </si>
  <si>
    <t>rtn1a</t>
  </si>
  <si>
    <t>NM_001029967</t>
  </si>
  <si>
    <t>GO:0003674(molecular_function)|GO:0005783(endoplasmic reticulum)|GO:0008150(biological_process)</t>
  </si>
  <si>
    <t>A_15_P656521</t>
  </si>
  <si>
    <t>ENSDART00000125892</t>
  </si>
  <si>
    <t>A_15_P659131</t>
  </si>
  <si>
    <t>fatty acid 2-hydroxylase</t>
  </si>
  <si>
    <t>fa2h</t>
  </si>
  <si>
    <t>NM_001045420</t>
  </si>
  <si>
    <t>GO:0005575(cellular_component)|GO:0020037(heme binding)|GO:0046872(metal ion binding)</t>
  </si>
  <si>
    <t>A_15_P663911</t>
  </si>
  <si>
    <t>parvin, beta</t>
  </si>
  <si>
    <t>parvb</t>
  </si>
  <si>
    <t>NM_199726</t>
  </si>
  <si>
    <t>GO:0003674(molecular_function)|GO:0007160(cell-matrix adhesion)|GO:0008016(regulation of heart contraction)|GO:0030018(Z disc)</t>
  </si>
  <si>
    <t>A_15_P671344</t>
  </si>
  <si>
    <t>PERP, TP53 apoptosis effector</t>
  </si>
  <si>
    <t>perp</t>
  </si>
  <si>
    <t>NM_001256207</t>
  </si>
  <si>
    <t>GO:0009411(response to UV)|GO:0042981(regulation of apoptotic process)</t>
  </si>
  <si>
    <t>A_15_P675376</t>
  </si>
  <si>
    <t>titin a</t>
  </si>
  <si>
    <t>ttna</t>
  </si>
  <si>
    <t>ENSDART00000126871</t>
  </si>
  <si>
    <t>GO:0000786(nucleosome)|GO:0000902(cell morphogenesis)|GO:0003677(DNA binding)|GO:0004672(protein kinase activity)|GO:0004713(protein tyrosine kinase activity)|GO:0005089(Rho guanyl-nucleotide exchange factor activity)|GO:0005097(Rab GTPase activator activity)|GO:0005319(lipid transporter activity)|GO:0005488(binding)|GO:0005524(ATP binding)|GO:0005622(intracellular)|GO:0006334(nucleosome assembly)|GO:0006468(protein phosphorylation)|GO:0006869(lipid transport)|GO:0008307(structural constituent of muscle)|GO:0016772(transferase activity, transferring phosphorus-containing groups)|GO:0032313(regulation of Rab GTPase activity)|GO:0032851(positive regulation of Rab GTPase activity)|GO:0035023(regulation of Rho protein signal transduction)|GO:0045214(sarcomere organization)|GO:0060047(heart contraction)</t>
  </si>
  <si>
    <t>A_15_P687126</t>
  </si>
  <si>
    <t>peptidylprolyl isomerase B (cyclophilin B)</t>
  </si>
  <si>
    <t>ppib</t>
  </si>
  <si>
    <t>NM_213019</t>
  </si>
  <si>
    <t>GO:0000413(protein peptidyl-prolyl isomerization)|GO:0003755(peptidyl-prolyl cis-trans isomerase activity)|GO:0005575(cellular_component)|GO:0006457(protein folding)|GO:0016853(isomerase activity)</t>
  </si>
  <si>
    <t>A_15_P721816</t>
  </si>
  <si>
    <t>collagen type II, alpha-1b</t>
  </si>
  <si>
    <t>col2a1b</t>
  </si>
  <si>
    <t>BC059180</t>
  </si>
  <si>
    <t>A_15_P722581</t>
  </si>
  <si>
    <t>guanine nucleotide binding protein (G protein), beta polypeptide 2-like 1</t>
  </si>
  <si>
    <t>gnb2l1</t>
  </si>
  <si>
    <t>NM_131444</t>
  </si>
  <si>
    <t>GO:0001525(angiogenesis)|GO:0005737(cytoplasm)|GO:0030178(negative regulation of Wnt receptor signaling pathway)|GO:0032880(regulation of protein localization)|GO:0051302(regulation of cell division)|GO:2000114(regulation of establishment of cell polarity)|GO:2000543(positive regulation of gastrulation)</t>
  </si>
  <si>
    <t>A_15_P726501</t>
  </si>
  <si>
    <t>cold inducible RNA binding protein</t>
  </si>
  <si>
    <t>cirbp</t>
  </si>
  <si>
    <t>NM_200017</t>
  </si>
  <si>
    <t>GO:0000166(nucleotide binding)|GO:0003676(nucleic acid binding)|GO:0005575(cellular_component)|GO:0009409(response to cold)</t>
  </si>
  <si>
    <t>A_15_P730366</t>
  </si>
  <si>
    <t>ENSDART00000025926</t>
  </si>
  <si>
    <t>A_15_P732986</t>
  </si>
  <si>
    <t>cytochrome c, somatic b</t>
  </si>
  <si>
    <t>cycsb</t>
  </si>
  <si>
    <t>NM_001002068</t>
  </si>
  <si>
    <t>GO:0005759(mitochondrial matrix)</t>
  </si>
  <si>
    <t>A_15_P737441</t>
  </si>
  <si>
    <t>NM_001040321</t>
  </si>
  <si>
    <t>A_15_P738851</t>
  </si>
  <si>
    <t>calmodulin 2b, (phosphorylase kinase, delta)</t>
  </si>
  <si>
    <t>calm2b</t>
  </si>
  <si>
    <t>NM_214736</t>
  </si>
  <si>
    <t>A_15_P743431</t>
  </si>
  <si>
    <t>troponin T3b, skeletal, fast</t>
  </si>
  <si>
    <t>tnnt3b</t>
  </si>
  <si>
    <t>NM_181653</t>
  </si>
  <si>
    <t>A_15_P745291</t>
  </si>
  <si>
    <t>high mobility group AT-hook 1a</t>
  </si>
  <si>
    <t>hmga1a</t>
  </si>
  <si>
    <t>NM_213168</t>
  </si>
  <si>
    <t>A_15_P751846</t>
  </si>
  <si>
    <t>collagen, type I, alpha 2</t>
  </si>
  <si>
    <t>col1a2</t>
  </si>
  <si>
    <t>NM_182968</t>
  </si>
  <si>
    <t>GO:0005201(extracellular matrix structural constituent)|GO:0005581(collagen)</t>
  </si>
  <si>
    <t>A_15_P756851</t>
  </si>
  <si>
    <t>profilin 1</t>
  </si>
  <si>
    <t>pfn1</t>
  </si>
  <si>
    <t>ENSDART00000142952</t>
  </si>
  <si>
    <t>GO:0055113(epiboly involved in gastrulation with mouth forming second)|GO:0060027(convergent extension involved in gastrulation)</t>
  </si>
  <si>
    <t>A_15_P100445</t>
  </si>
  <si>
    <t>nucleosome assembly protein 1-like 4a</t>
  </si>
  <si>
    <t>nap1l4a</t>
  </si>
  <si>
    <t>NM_001089347</t>
  </si>
  <si>
    <t>GO:0005634(nucleus)|GO:0006334(nucleosome assembly)</t>
  </si>
  <si>
    <t>A_15_P104176</t>
  </si>
  <si>
    <t>calsequestrin 1b</t>
  </si>
  <si>
    <t>casq1b</t>
  </si>
  <si>
    <t>NM_001076724</t>
  </si>
  <si>
    <t>A_15_P104411</t>
  </si>
  <si>
    <t>fragile X mental retardation, autosomal homolog 2</t>
  </si>
  <si>
    <t>fxr2</t>
  </si>
  <si>
    <t>NM_200211</t>
  </si>
  <si>
    <t>GO:0003723(RNA binding)</t>
  </si>
  <si>
    <t>A_15_P105572</t>
  </si>
  <si>
    <t>ankyrin 1, erythrocytic</t>
  </si>
  <si>
    <t>ank1</t>
  </si>
  <si>
    <t>NM_001005969</t>
  </si>
  <si>
    <t>A_15_P109108</t>
  </si>
  <si>
    <t>villin 1 like</t>
  </si>
  <si>
    <t>vil1l</t>
  </si>
  <si>
    <t>NM_200238</t>
  </si>
  <si>
    <t>GO:0003779(actin binding)|GO:0007010(cytoskeleton organization)</t>
  </si>
  <si>
    <t>A_15_P110227</t>
  </si>
  <si>
    <t>ENSDART00000127607</t>
  </si>
  <si>
    <t>A_15_P114425</t>
  </si>
  <si>
    <t>zgc:101853</t>
  </si>
  <si>
    <t>NM_001008592</t>
  </si>
  <si>
    <t>A_15_P119169</t>
  </si>
  <si>
    <t>sterol carrier protein 2a</t>
  </si>
  <si>
    <t>scp2a</t>
  </si>
  <si>
    <t>NM_200865</t>
  </si>
  <si>
    <t>GO:0003824(catalytic activity)|GO:0008152(metabolic process)|GO:0016747(transferase activity, transferring acyl groups other than amino-acyl groups)|GO:0032934(sterol binding)</t>
  </si>
  <si>
    <t>A_15_P133631</t>
  </si>
  <si>
    <t>pin2/trf1-interacting protein 1</t>
  </si>
  <si>
    <t>pinx1</t>
  </si>
  <si>
    <t>NM_001013265</t>
  </si>
  <si>
    <t>GO:0003676(nucleic acid binding)|GO:0005515(protein binding)|GO:0005622(intracellular)|GO:0005730(nucleolus)|GO:0010521(telomerase inhibitor activity)</t>
  </si>
  <si>
    <t>A_15_P134261</t>
  </si>
  <si>
    <t>titin b</t>
  </si>
  <si>
    <t>ttnb</t>
  </si>
  <si>
    <t>BC090540</t>
  </si>
  <si>
    <t>GO:0003676(nucleic acid binding)|GO:0004672(protein kinase activity)|GO:0004713(protein tyrosine kinase activity)|GO:0005089(Rho guanyl-nucleotide exchange factor activity)|GO:0005524(ATP binding)|GO:0005622(intracellular)|GO:0006200(ATP catabolic process)|GO:0006468(protein phosphorylation)|GO:0006810(transport)|GO:0014866(skeletal myofibril assembly)|GO:0016021(integral to membrane)|GO:0016772(transferase activity, transferring phosphorus-containing groups)|GO:0035023(regulation of Rho protein signal transduction)|GO:0042626(ATPase activity, coupled to transmembrane movement of substances)|GO:0050790(regulation of catalytic activity)|GO:0055085(transmembrane transport)</t>
  </si>
  <si>
    <t>A_15_P134446</t>
  </si>
  <si>
    <t>ENSDART00000002299</t>
  </si>
  <si>
    <t>A_15_P144656</t>
  </si>
  <si>
    <t>ATP-binding cassette, sub-family F, member 2-like</t>
  </si>
  <si>
    <t>LOC100000576</t>
  </si>
  <si>
    <t>NM_001201361</t>
  </si>
  <si>
    <t>A_15_P151171</t>
  </si>
  <si>
    <t>chaperonin containing TCP1, subunit 2 (beta)</t>
  </si>
  <si>
    <t>cct2</t>
  </si>
  <si>
    <t>NM_201455</t>
  </si>
  <si>
    <t>GO:0000166(nucleotide binding)|GO:0005524(ATP binding)|GO:0005623(cell)|GO:0005737(cytoplasm)|GO:0006457(protein folding)|GO:0032402(melanosome transport)|GO:0044267(cellular protein metabolic process)|GO:0051082(unfolded protein binding)|GO:0070121(Kupffer's vesicle development)</t>
  </si>
  <si>
    <t>A_15_P154131</t>
  </si>
  <si>
    <t>glycine cleavage system protein H (aminomethyl carrier), b</t>
  </si>
  <si>
    <t>gcshb</t>
  </si>
  <si>
    <t>NM_001002579</t>
  </si>
  <si>
    <t>GO:0005960(glycine cleavage complex)|GO:0006546(glycine catabolic process)|GO:0019464(glycine decarboxylation via glycine cleavage system)</t>
  </si>
  <si>
    <t>A_15_P157206</t>
  </si>
  <si>
    <t>slow myosin heavy chain 3</t>
  </si>
  <si>
    <t>smyhc3</t>
  </si>
  <si>
    <t>NM_001136523</t>
  </si>
  <si>
    <t>A_15_P179401</t>
  </si>
  <si>
    <t>tryptophan 2,3-dioxygenase a</t>
  </si>
  <si>
    <t>tdo2a</t>
  </si>
  <si>
    <t>NM_001102616</t>
  </si>
  <si>
    <t>GO:0004833(tryptophan 2,3-dioxygenase activity)|GO:0005506(iron ion binding)|GO:0006569(tryptophan catabolic process)|GO:0016491(oxidoreductase activity)|GO:0016702(oxidoreductase activity, acting on single donors with incorporation of molecular oxygen, incorporation of two atoms of oxygen)|GO:0019441(tryptophan catabolic process to kynurenine)|GO:0046872(metal ion binding)|GO:0055114(oxidation-reduction process)</t>
  </si>
  <si>
    <t>A_15_P193006</t>
  </si>
  <si>
    <t>transglutaminase 2, C polypeptide A</t>
  </si>
  <si>
    <t>tgm2a</t>
  </si>
  <si>
    <t>NM_001004647</t>
  </si>
  <si>
    <t>GO:0003810(protein-glutamine gamma-glutamyltransferase activity)|GO:0005575(cellular_component)|GO:0018149(peptide cross-linking)|GO:0046872(metal ion binding)</t>
  </si>
  <si>
    <t>A_15_P204566</t>
  </si>
  <si>
    <t>metadherin b</t>
  </si>
  <si>
    <t>mtdhb</t>
  </si>
  <si>
    <t>BC121767</t>
  </si>
  <si>
    <t>A_15_P216996</t>
  </si>
  <si>
    <t>uncharacterized LOC792623</t>
  </si>
  <si>
    <t>LOC792623</t>
  </si>
  <si>
    <t>ENSDART00000126069</t>
  </si>
  <si>
    <t>A_15_P239661</t>
  </si>
  <si>
    <t>SH3 domain binding glutamic acid-rich protein</t>
  </si>
  <si>
    <t>sh3bgr</t>
  </si>
  <si>
    <t>NM_001003524</t>
  </si>
  <si>
    <t>A_15_P401705</t>
  </si>
  <si>
    <t>wu:fe24e09</t>
  </si>
  <si>
    <t>EH489628</t>
  </si>
  <si>
    <t>A_15_P404240</t>
  </si>
  <si>
    <t>LIM and senescent cell antigen-like domains 2</t>
  </si>
  <si>
    <t>lims2</t>
  </si>
  <si>
    <t>NM_001020670</t>
  </si>
  <si>
    <t>GO:0005575(cellular_component)|GO:0008270(zinc ion binding)|GO:0046872(metal ion binding)|GO:0051896(regulation of protein kinase B signaling cascade)|GO:0060047(heart contraction)</t>
  </si>
  <si>
    <t>A_15_P548752</t>
  </si>
  <si>
    <t>nuclear receptor subfamily 0, group B, member 2a</t>
  </si>
  <si>
    <t>nr0b2a</t>
  </si>
  <si>
    <t>NM_001256191</t>
  </si>
  <si>
    <t>GO:0003677(DNA binding)|GO:0003700(sequence-specific DNA binding transcription factor activity)|GO:0003707(steroid hormone receptor activity)|GO:0005634(nucleus)|GO:0006351(transcription, DNA-dependent)|GO:0006355(regulation of transcription, DNA-dependent)|GO:0043401(steroid hormone mediated signaling pathway)</t>
  </si>
  <si>
    <t>A_15_P620681</t>
  </si>
  <si>
    <t>lectin, galactoside-binding, soluble, 1 (galectin 1)-like 1</t>
  </si>
  <si>
    <t>lgals1l1</t>
  </si>
  <si>
    <t>NM_001005958</t>
  </si>
  <si>
    <t>GO:0005575(cellular_component)|GO:0008150(biological_process)|GO:0016936(galactoside binding)</t>
  </si>
  <si>
    <t>A_15_P630936</t>
  </si>
  <si>
    <t>wu:fc61g08</t>
  </si>
  <si>
    <t>NM_001098386</t>
  </si>
  <si>
    <t>A_15_P734686</t>
  </si>
  <si>
    <t>A_15_P743711</t>
  </si>
  <si>
    <t>zgc:158846</t>
  </si>
  <si>
    <t>NM_001083023</t>
  </si>
  <si>
    <t>GO:0005198(structural molecule activity)|GO:0005882(intermediate filament)|GO:0008150(biological_process)|GO:0045095(keratin filament)</t>
  </si>
  <si>
    <t>A_15_P753646</t>
  </si>
  <si>
    <t>secreted immunoglobulin domain 4</t>
  </si>
  <si>
    <t>sid4</t>
  </si>
  <si>
    <t>NM_001034182</t>
  </si>
  <si>
    <t>GO:0005515(protein binding)|GO:0009653(anatomical structure morphogenesis)|GO:0042802(identical protein binding)|GO:0050840(extracellular matrix binding)</t>
  </si>
  <si>
    <t>A_15_P100127</t>
  </si>
  <si>
    <t>gelsolin b</t>
  </si>
  <si>
    <t>gsnb</t>
  </si>
  <si>
    <t>NM_001089344</t>
  </si>
  <si>
    <t>GO:0003779(actin binding)</t>
  </si>
  <si>
    <t>A_15_P100876</t>
  </si>
  <si>
    <t>myosin binding protein C, cardiac</t>
  </si>
  <si>
    <t>mybpc3</t>
  </si>
  <si>
    <t>NM_001044349</t>
  </si>
  <si>
    <t>A_15_P100934</t>
  </si>
  <si>
    <t>zgc:92607</t>
  </si>
  <si>
    <t>NM_001003418</t>
  </si>
  <si>
    <t>GO:0000036(acyl carrier activity)|GO:0005575(cellular_component)|GO:0006633(fatty acid biosynthetic process)|GO:0006810(transport)|GO:0008610(lipid biosynthetic process)|GO:0031177(phosphopantetheine binding)|GO:0048037(cofactor binding)</t>
  </si>
  <si>
    <t>A_15_P101162</t>
  </si>
  <si>
    <t>FXYD domain containing ion transport regulator 6 like</t>
  </si>
  <si>
    <t>fxyd6l</t>
  </si>
  <si>
    <t>NM_001201419</t>
  </si>
  <si>
    <t>A_15_P103544</t>
  </si>
  <si>
    <t>voltage-dependent anion channel 3</t>
  </si>
  <si>
    <t>vdac3</t>
  </si>
  <si>
    <t>NM_213246</t>
  </si>
  <si>
    <t>GO:0005741(mitochondrial outer membrane)|GO:0006810(transport)|GO:0006820(anion transport)|GO:0008308(voltage-gated anion channel activity)|GO:0016020(membrane)|GO:0016021(integral to membrane)|GO:0034765(regulation of ion transmembrane transport)|GO:0044070(regulation of anion transport)|GO:0055085(transmembrane transport)</t>
  </si>
  <si>
    <t>A_15_P103756</t>
  </si>
  <si>
    <t>tubulin, alpha 8 like 2</t>
  </si>
  <si>
    <t>tuba8l2</t>
  </si>
  <si>
    <t>NM_200691</t>
  </si>
  <si>
    <t>GO:0000166(nucleotide binding)|GO:0003924(GTPase activity)|GO:0005198(structural molecule activity)|GO:0005525(GTP binding)|GO:0005737(cytoplasm)|GO:0005856(cytoskeleton)|GO:0005874(microtubule)|GO:0006184(GTP catabolic process)|GO:0007017(microtubule-based process)|GO:0007018(microtubule-based movement)|GO:0043234(protein complex)|GO:0051258(protein polymerization)</t>
  </si>
  <si>
    <t>A_15_P104288</t>
  </si>
  <si>
    <t>ARP3 actin-related protein 3 homolog (yeast)</t>
  </si>
  <si>
    <t>actr3</t>
  </si>
  <si>
    <t>NM_001003944</t>
  </si>
  <si>
    <t>GO:0003779(actin binding)|GO:0005524(ATP binding)|GO:0005856(cytoskeleton)|GO:0030833(regulation of actin filament polymerization)</t>
  </si>
  <si>
    <t>A_15_P107714</t>
  </si>
  <si>
    <t>zgc:153440</t>
  </si>
  <si>
    <t>NM_001076658</t>
  </si>
  <si>
    <t>GO:0005575(cellular_component)|GO:0031072(heat shock protein binding)|GO:0051082(unfolded protein binding)</t>
  </si>
  <si>
    <t>A_15_P109809</t>
  </si>
  <si>
    <t>cleft lip and palate associated transmembrane protein 1, like</t>
  </si>
  <si>
    <t>clptm1l</t>
  </si>
  <si>
    <t>NM_001002380</t>
  </si>
  <si>
    <t>GO:0003674(molecular_function)|GO:0006915(apoptotic process)|GO:0016020(membrane)|GO:0016021(integral to membrane)</t>
  </si>
  <si>
    <t>A_15_P110790</t>
  </si>
  <si>
    <t>keratin 5</t>
  </si>
  <si>
    <t>krt5</t>
  </si>
  <si>
    <t>NM_131156</t>
  </si>
  <si>
    <t>A_15_P111192</t>
  </si>
  <si>
    <t>zgc:153867</t>
  </si>
  <si>
    <t>NM_213638</t>
  </si>
  <si>
    <t>A_15_P111896</t>
  </si>
  <si>
    <t>high-mobility group box 3b</t>
  </si>
  <si>
    <t>hmgb3b</t>
  </si>
  <si>
    <t>NM_001017769</t>
  </si>
  <si>
    <t>GO:0003677(DNA binding)|GO:0005634(nucleus)</t>
  </si>
  <si>
    <t>A_15_P112009</t>
  </si>
  <si>
    <t>mitochondrial ribosomal protein L15</t>
  </si>
  <si>
    <t>mrpl15</t>
  </si>
  <si>
    <t>NM_001003435</t>
  </si>
  <si>
    <t>GO:0003735(structural constituent of ribosome)|GO:0005739(mitochondrion)|GO:0005840(ribosome)|GO:0006412(translation)|GO:0015934(large ribosomal subunit)|GO:0030529(ribonucleoprotein complex)</t>
  </si>
  <si>
    <t>A_15_P112038</t>
  </si>
  <si>
    <t>protein phosphatase 1, catalytic subunit, beta isoform, like</t>
  </si>
  <si>
    <t>ppp1cbl</t>
  </si>
  <si>
    <t>NM_199916</t>
  </si>
  <si>
    <t>GO:0004721(phosphoprotein phosphatase activity)|GO:0008152(metabolic process)|GO:0016311(dephosphorylation)|GO:0016787(hydrolase activity)</t>
  </si>
  <si>
    <t>A_15_P112280</t>
  </si>
  <si>
    <t>M24635</t>
  </si>
  <si>
    <t>A_15_P112854</t>
  </si>
  <si>
    <t>creatine kinase, mitochondrial 2 (sarcomeric)</t>
  </si>
  <si>
    <t>ckmt2</t>
  </si>
  <si>
    <t>NM_200697</t>
  </si>
  <si>
    <t>A_15_P117548</t>
  </si>
  <si>
    <t>ENSDART00000087105</t>
  </si>
  <si>
    <t>A_15_P117928</t>
  </si>
  <si>
    <t>reticulon 2a</t>
  </si>
  <si>
    <t>rtn2a</t>
  </si>
  <si>
    <t>NM_001029965</t>
  </si>
  <si>
    <t>A_15_P118321</t>
  </si>
  <si>
    <t>parvalbumin 3</t>
  </si>
  <si>
    <t>pvalb3</t>
  </si>
  <si>
    <t>NM_200212</t>
  </si>
  <si>
    <t>A_15_P118657</t>
  </si>
  <si>
    <t>apolipoprotein C-I like</t>
  </si>
  <si>
    <t>apoc1l</t>
  </si>
  <si>
    <t>BC162528</t>
  </si>
  <si>
    <t>A_15_P120058</t>
  </si>
  <si>
    <t>claudin i</t>
  </si>
  <si>
    <t>cldni</t>
  </si>
  <si>
    <t>NM_131768</t>
  </si>
  <si>
    <t>GO:0005198(structural molecule activity)|GO:0005886(plasma membrane)|GO:0005923(tight junction)|GO:0016020(membrane)|GO:0016021(integral to membrane)|GO:0030054(cell junction)</t>
  </si>
  <si>
    <t>A_15_P133581</t>
  </si>
  <si>
    <t>similar to mucin</t>
  </si>
  <si>
    <t>LOC572172</t>
  </si>
  <si>
    <t>BC051151</t>
  </si>
  <si>
    <t>A_15_P134016</t>
  </si>
  <si>
    <t>cell division cycle 42, like</t>
  </si>
  <si>
    <t>cdc42l</t>
  </si>
  <si>
    <t>NM_199865</t>
  </si>
  <si>
    <t>GO:0000166(nucleotide binding)|GO:0005525(GTP binding)|GO:0005622(intracellular)|GO:0007264(small GTPase mediated signal transduction)|GO:0016020(membrane)|GO:0051301(cell division)</t>
  </si>
  <si>
    <t>A_15_P137126</t>
  </si>
  <si>
    <t>mucin-2-like</t>
  </si>
  <si>
    <t>LOC100148804</t>
  </si>
  <si>
    <t>ENSDART00000073410</t>
  </si>
  <si>
    <t>A_15_P137196</t>
  </si>
  <si>
    <t>ENSDART00000136456</t>
  </si>
  <si>
    <t>A_15_P139991</t>
  </si>
  <si>
    <t>si:dkey-266f7.4</t>
  </si>
  <si>
    <t>NM_001100018</t>
  </si>
  <si>
    <t>A_15_P140676</t>
  </si>
  <si>
    <t>VAMP (vesicle-associated membrane protein)-associated protein A, like</t>
  </si>
  <si>
    <t>vapal</t>
  </si>
  <si>
    <t>NM_001002546</t>
  </si>
  <si>
    <t>GO:0005198(structural molecule activity)</t>
  </si>
  <si>
    <t>A_15_P141306</t>
  </si>
  <si>
    <t>transmembrane protein 45B</t>
  </si>
  <si>
    <t>tmem45b</t>
  </si>
  <si>
    <t>NM_205677</t>
  </si>
  <si>
    <t>A_15_P142661</t>
  </si>
  <si>
    <t>Rhesus blood group, C glycoprotein a</t>
  </si>
  <si>
    <t>rhcga</t>
  </si>
  <si>
    <t>NM_001089577</t>
  </si>
  <si>
    <t>A_15_P145366</t>
  </si>
  <si>
    <t>ENSDART00000129254</t>
  </si>
  <si>
    <t>A_15_P147751</t>
  </si>
  <si>
    <t>solute carrier family 25 (mitochondrial carrier; oxoglutarate carrier), member 11</t>
  </si>
  <si>
    <t>slc25a11</t>
  </si>
  <si>
    <t>NM_001002099</t>
  </si>
  <si>
    <t>A_15_P150866</t>
  </si>
  <si>
    <t>glioblastoma amplified sequence</t>
  </si>
  <si>
    <t>gbas</t>
  </si>
  <si>
    <t>NM_131034</t>
  </si>
  <si>
    <t>GO:0005739(mitochondrion)</t>
  </si>
  <si>
    <t>A_15_P153861</t>
  </si>
  <si>
    <t>aldehyde dehydrogenase 9 family, member A1a</t>
  </si>
  <si>
    <t>aldh9a1a</t>
  </si>
  <si>
    <t>NM_201471</t>
  </si>
  <si>
    <t>GO:0004029(aldehyde dehydrogenase (NAD) activity)|GO:0005737(cytoplasm)|GO:0008152(metabolic process)|GO:0016491(oxidoreductase activity)|GO:0016620(oxidoreductase activity, acting on the aldehyde or oxo group of donors, NAD or NADP as acceptor)|GO:0055114(oxidation-reduction process)</t>
  </si>
  <si>
    <t>A_15_P154661</t>
  </si>
  <si>
    <t>si:dkey-222e15.2</t>
  </si>
  <si>
    <t>ENSDART00000131791</t>
  </si>
  <si>
    <t>GO:0006457(protein folding)|GO:0016272(prefoldin complex)|GO:0051082(unfolded protein binding)|GO:0051087(chaperone binding)</t>
  </si>
  <si>
    <t>A_15_P154766</t>
  </si>
  <si>
    <t>signal sequence receptor, alpha</t>
  </si>
  <si>
    <t>ssr1</t>
  </si>
  <si>
    <t>NM_201327</t>
  </si>
  <si>
    <t>GO:0004872(receptor activity)|GO:0005783(endoplasmic reticulum)|GO:0042221(response to chemical stimulus)</t>
  </si>
  <si>
    <t>A_15_P156001</t>
  </si>
  <si>
    <t>Hrc protein</t>
  </si>
  <si>
    <t>hrc</t>
  </si>
  <si>
    <t>ENSDART00000067534</t>
  </si>
  <si>
    <t>A_15_P156971</t>
  </si>
  <si>
    <t>carbonic anhydrase II</t>
  </si>
  <si>
    <t>ca2</t>
  </si>
  <si>
    <t>NM_199215</t>
  </si>
  <si>
    <t>GO:0004089(carbonate dehydratase activity)|GO:0006730(one-carbon metabolic process)|GO:0006814(sodium ion transport)|GO:0006885(regulation of pH)|GO:0008152(metabolic process)|GO:0008270(zinc ion binding)|GO:0015670(carbon dioxide transport)|GO:0042221(response to chemical stimulus)|GO:0042539(hypotonic salinity response)|GO:0046872(metal ion binding)</t>
  </si>
  <si>
    <t>A_15_P158666</t>
  </si>
  <si>
    <t>BC159245</t>
  </si>
  <si>
    <t>A_15_P159166</t>
  </si>
  <si>
    <t>zgc:92357</t>
  </si>
  <si>
    <t>NM_001002215</t>
  </si>
  <si>
    <t>GO:0005575(cellular_component)|GO:0008152(metabolic process)|GO:0016740(transferase activity)</t>
  </si>
  <si>
    <t>A_15_P161131</t>
  </si>
  <si>
    <t>NADH dehydrogenase (ubiquinone) 1 alpha subcomplex, 9</t>
  </si>
  <si>
    <t>ndufa9</t>
  </si>
  <si>
    <t>NM_001013459</t>
  </si>
  <si>
    <t>GO:0000166(nucleotide binding)|GO:0001666(response to hypoxia)|GO:0005575(cellular_component)</t>
  </si>
  <si>
    <t>A_15_P163956</t>
  </si>
  <si>
    <t>zgc:113291</t>
  </si>
  <si>
    <t>NM_001017897</t>
  </si>
  <si>
    <t>GO:0003824(catalytic activity)|GO:0005575(cellular_component)|GO:0009058(biosynthetic process)</t>
  </si>
  <si>
    <t>A_15_P165736</t>
  </si>
  <si>
    <t>calpain, small subunit 1 b</t>
  </si>
  <si>
    <t>capns1b</t>
  </si>
  <si>
    <t>NM_001109706</t>
  </si>
  <si>
    <t>GO:0005509(calcium ion binding)|GO:0005575(cellular_component)|GO:0008150(biological_process)</t>
  </si>
  <si>
    <t>A_15_P171481</t>
  </si>
  <si>
    <t>troponin I, skeletal, slow like</t>
  </si>
  <si>
    <t>tnni1al</t>
  </si>
  <si>
    <t>NM_001002101</t>
  </si>
  <si>
    <t>A_15_P177091</t>
  </si>
  <si>
    <t>zgc:161979</t>
  </si>
  <si>
    <t>NM_001045488</t>
  </si>
  <si>
    <t>A_15_P178591</t>
  </si>
  <si>
    <t>nucleolin</t>
  </si>
  <si>
    <t>ncl</t>
  </si>
  <si>
    <t>ENSDART00000125916</t>
  </si>
  <si>
    <t>GO:0000166(nucleotide binding)|GO:0003676(nucleic acid binding)</t>
  </si>
  <si>
    <t>A_15_P180206</t>
  </si>
  <si>
    <t>synaptogyrin-2-like</t>
  </si>
  <si>
    <t>LOC100537807</t>
  </si>
  <si>
    <t>ENSDART00000045311</t>
  </si>
  <si>
    <t>A_15_P184441</t>
  </si>
  <si>
    <t>ryanodine receptor 2-like</t>
  </si>
  <si>
    <t>LOC100535108</t>
  </si>
  <si>
    <t>ENSDART00000077838</t>
  </si>
  <si>
    <t>A_15_P187891</t>
  </si>
  <si>
    <t>eukaryotic translation initiation factor 3, subunit B</t>
  </si>
  <si>
    <t>eif3b</t>
  </si>
  <si>
    <t>ENSDART00000083129</t>
  </si>
  <si>
    <t>A_15_P193431</t>
  </si>
  <si>
    <t>valosin containing protein</t>
  </si>
  <si>
    <t>vcp</t>
  </si>
  <si>
    <t>NM_201481</t>
  </si>
  <si>
    <t>GO:0000166(nucleotide binding)|GO:0005488(binding)|GO:0005524(ATP binding)|GO:0005634(nucleus)|GO:0005737(cytoplasm)|GO:0005829(cytosol)|GO:0006810(transport)|GO:0007049(cell cycle)|GO:0008152(metabolic process)|GO:0008289(lipid binding)|GO:0016787(hydrolase activity)|GO:0017111(nucleoside-triphosphatase activity)</t>
  </si>
  <si>
    <t>A_15_P195511</t>
  </si>
  <si>
    <t>hydroxyacid oxidase (glycolate oxidase) 1</t>
  </si>
  <si>
    <t>hao1</t>
  </si>
  <si>
    <t>NM_001083542</t>
  </si>
  <si>
    <t>GO:0003824(catalytic activity)|GO:0010181(FMN binding)|GO:0016491(oxidoreductase activity)|GO:0055114(oxidation-reduction process)</t>
  </si>
  <si>
    <t>A_15_P196896</t>
  </si>
  <si>
    <t>BCL2-associated athanogene 2</t>
  </si>
  <si>
    <t>bag2</t>
  </si>
  <si>
    <t>NM_201000</t>
  </si>
  <si>
    <t>GO:0051087(chaperone binding)</t>
  </si>
  <si>
    <t>A_15_P198921</t>
  </si>
  <si>
    <t>tenascin W</t>
  </si>
  <si>
    <t>tnw</t>
  </si>
  <si>
    <t>NM_131036</t>
  </si>
  <si>
    <t>GO:0005102(receptor binding)|GO:0005615(extracellular space)|GO:0007165(signal transduction)</t>
  </si>
  <si>
    <t>A_15_P202781</t>
  </si>
  <si>
    <t>ecdysoneless homolog (Drosophila)</t>
  </si>
  <si>
    <t>ecd</t>
  </si>
  <si>
    <t>NM_199891</t>
  </si>
  <si>
    <t>A_15_P204612</t>
  </si>
  <si>
    <t>zgc:136346</t>
  </si>
  <si>
    <t>NM_001045276</t>
  </si>
  <si>
    <t>A_15_P206041</t>
  </si>
  <si>
    <t>lectin, galactoside-binding, soluble, 2b</t>
  </si>
  <si>
    <t>lgals2b</t>
  </si>
  <si>
    <t>NM_200514</t>
  </si>
  <si>
    <t>GO:0001944(vasculature development)|GO:0002040(sprouting angiogenesis)|GO:0005575(cellular_component)|GO:0016936(galactoside binding)</t>
  </si>
  <si>
    <t>A_15_P206546</t>
  </si>
  <si>
    <t>apolipoprotein B, like</t>
  </si>
  <si>
    <t>apobl</t>
  </si>
  <si>
    <t>NM_001030062</t>
  </si>
  <si>
    <t>GO:0005319(lipid transporter activity)|GO:0006869(lipid transport)|GO:0042221(response to chemical stimulus)</t>
  </si>
  <si>
    <t>A_15_P208371</t>
  </si>
  <si>
    <t>transmembrane protein 38A</t>
  </si>
  <si>
    <t>tmem38a</t>
  </si>
  <si>
    <t>NM_200900</t>
  </si>
  <si>
    <t>GO:0005216(ion channel activity)|GO:0005261(cation channel activity)|GO:0005267(potassium channel activity)|GO:0005634(nucleus)|GO:0006810(transport)|GO:0006811(ion transport)|GO:0006813(potassium ion transport)|GO:0015672(monovalent inorganic cation transport)|GO:0016020(membrane)|GO:0016021(integral to membrane)|GO:0016529(sarcoplasmic reticulum)|GO:0031965(nuclear membrane)|GO:0033017(sarcoplasmic reticulum membrane)|GO:0071805(potassium ion transmembrane transport)</t>
  </si>
  <si>
    <t>A_15_P208676</t>
  </si>
  <si>
    <t>actin related protein 2/3 complex, subunit 2</t>
  </si>
  <si>
    <t>arpc2</t>
  </si>
  <si>
    <t>NM_212699</t>
  </si>
  <si>
    <t>GO:0003674(molecular_function)|GO:0005856(cytoskeleton)|GO:0030833(regulation of actin filament polymerization)</t>
  </si>
  <si>
    <t>A_15_P209561</t>
  </si>
  <si>
    <t>voltage-dependent anion channel 1</t>
  </si>
  <si>
    <t>vdac1</t>
  </si>
  <si>
    <t>NM_001001404</t>
  </si>
  <si>
    <t>A_15_P210318</t>
  </si>
  <si>
    <t>zgc:174637</t>
  </si>
  <si>
    <t>NM_001105122</t>
  </si>
  <si>
    <t>GO:0004064(arylesterase activity)|GO:0005575(cellular_component)|GO:0008152(metabolic process)</t>
  </si>
  <si>
    <t>A_15_P226176</t>
  </si>
  <si>
    <t>zgc:101847</t>
  </si>
  <si>
    <t>NM_001008593</t>
  </si>
  <si>
    <t>GO:0005737(cytoplasm)|GO:0007275(multicellular organismal development)|GO:0007399(nervous system development)|GO:0030154(cell differentiation)</t>
  </si>
  <si>
    <t>A_15_P234056</t>
  </si>
  <si>
    <t>BC134184</t>
  </si>
  <si>
    <t>A_15_P238206</t>
  </si>
  <si>
    <t>wu:fb15e04</t>
  </si>
  <si>
    <t>ENSDART00000101147</t>
  </si>
  <si>
    <t>GO:0005198(structural molecule activity)|GO:0005882(intermediate filament)</t>
  </si>
  <si>
    <t>A_15_P238626</t>
  </si>
  <si>
    <t>zgc:109868</t>
  </si>
  <si>
    <t>NM_001017824</t>
  </si>
  <si>
    <t>A_15_P263081</t>
  </si>
  <si>
    <t>nascent polypeptide-associated complex alpha polypeptide</t>
  </si>
  <si>
    <t>naca</t>
  </si>
  <si>
    <t>NM_001193352</t>
  </si>
  <si>
    <t>GO:0005634(nucleus)|GO:0005737(cytoplasm)|GO:0006810(transport)|GO:0015031(protein transport)|GO:0030239(myofibril assembly)</t>
  </si>
  <si>
    <t>A_15_P271596</t>
  </si>
  <si>
    <t>esterase D/formylglutathione hydrolase</t>
  </si>
  <si>
    <t>esd</t>
  </si>
  <si>
    <t>NM_001017796</t>
  </si>
  <si>
    <t>GO:0004091(carboxylesterase activity)|GO:0008152(metabolic process)|GO:0016023(cytoplasmic membrane-bounded vesicle)|GO:0016787(hydrolase activity)|GO:0018738(S-formylglutathione hydrolase activity)</t>
  </si>
  <si>
    <t>A_15_P278191</t>
  </si>
  <si>
    <t>capping protein (actin filament) muscle Z-line, alpha 1b</t>
  </si>
  <si>
    <t>capza1b</t>
  </si>
  <si>
    <t>NM_001006663</t>
  </si>
  <si>
    <t>GO:0003779(actin binding)|GO:0008290(F-actin capping protein complex)|GO:0030036(actin cytoskeleton organization)</t>
  </si>
  <si>
    <t>A_15_P282301</t>
  </si>
  <si>
    <t>LIM domain binding 3b</t>
  </si>
  <si>
    <t>ldb3b</t>
  </si>
  <si>
    <t>NM_199858</t>
  </si>
  <si>
    <t>A_15_P286086</t>
  </si>
  <si>
    <t>ATPase, Na+/K+ transporting, alpha 2a polypeptide</t>
  </si>
  <si>
    <t>atp1a2a</t>
  </si>
  <si>
    <t>NM_131683</t>
  </si>
  <si>
    <t>GO:0000166(nucleotide binding)|GO:0001947(heart looping)|GO:0003824(catalytic activity)|GO:0005524(ATP binding)|GO:0006200(ATP catabolic process)|GO:0006754(ATP biosynthetic process)|GO:0006810(transport)|GO:0006811(ion transport)|GO:0006812(cation transport)|GO:0007368(determination of left/right symmetry)|GO:0007507(heart development)|GO:0008152(metabolic process)|GO:0010084(specification of organ axis polarity)|GO:0015077(monovalent inorganic cation transmembrane transporter activity)|GO:0015662(ATPase activity, coupled to transmembrane movement of ions, phosphorylative mechanism)|GO:0015672(monovalent inorganic cation transport)|GO:0016020(membrane)|GO:0016021(integral to membrane)|GO:0016787(hydrolase activity)|GO:0016820(hydrolase activity, acting on acid anhydrides, catalyzing transmembrane movement of substances)|GO:0034220(ion transmembrane transport)|GO:0035050(embryonic heart tube development)|GO:0042044(fluid transport)|GO:0046872(metal ion binding)|GO:0051480(cytosolic calcium ion homeostasis)|GO:0055085(transmembrane transport)</t>
  </si>
  <si>
    <t>A_15_P303526</t>
  </si>
  <si>
    <t>adaptor-related protein complex 2, mu 1 subunit, a</t>
  </si>
  <si>
    <t>ap2m1a</t>
  </si>
  <si>
    <t>NM_212577</t>
  </si>
  <si>
    <t>GO:0005886(plasma membrane)|GO:0005905(coated pit)|GO:0006810(transport)|GO:0006886(intracellular protein transport)|GO:0008289(lipid binding)|GO:0016020(membrane)|GO:0016192(vesicle-mediated transport)|GO:0030131(clathrin adaptor complex)|GO:0030132(clathrin coat of coated pit)</t>
  </si>
  <si>
    <t>A_15_P308456</t>
  </si>
  <si>
    <t>collagen, type V, alpha 3b</t>
  </si>
  <si>
    <t>col5a3b</t>
  </si>
  <si>
    <t>NM_001190758</t>
  </si>
  <si>
    <t>GO:0005198(structural molecule activity)|GO:0005201(extracellular matrix structural constituent)|GO:0005581(collagen)|GO:0007155(cell adhesion)</t>
  </si>
  <si>
    <t>A_15_P331241</t>
  </si>
  <si>
    <t>myosin, light polypeptide 3, skeletal muscle</t>
  </si>
  <si>
    <t>mylz3</t>
  </si>
  <si>
    <t>NM_131619</t>
  </si>
  <si>
    <t>A_15_P346710</t>
  </si>
  <si>
    <t>tubulin, alpha 8 like</t>
  </si>
  <si>
    <t>tuba8l</t>
  </si>
  <si>
    <t>NM_212772</t>
  </si>
  <si>
    <t>A_15_P348585</t>
  </si>
  <si>
    <t>myomesin (M-protein) 2, 165kDa</t>
  </si>
  <si>
    <t>myom2</t>
  </si>
  <si>
    <t>ENSDART00000130478</t>
  </si>
  <si>
    <t>A_15_P366720</t>
  </si>
  <si>
    <t>electron-transfer-flavoprotein, beta polypeptide</t>
  </si>
  <si>
    <t>etfb</t>
  </si>
  <si>
    <t>NM_212998</t>
  </si>
  <si>
    <t>GO:0009055(electron carrier activity)</t>
  </si>
  <si>
    <t>A_15_P367205</t>
  </si>
  <si>
    <t>zgc:92027</t>
  </si>
  <si>
    <t>NM_001005585</t>
  </si>
  <si>
    <t>A_15_P376190</t>
  </si>
  <si>
    <t>NADH dehydrogenase (ubiquinone) Fe-S protein 7, (NADH-coenzyme Q reductase)</t>
  </si>
  <si>
    <t>ndufs7</t>
  </si>
  <si>
    <t>NM_001199912</t>
  </si>
  <si>
    <t>A_15_P377630</t>
  </si>
  <si>
    <t>capping protein (actin filament) muscle Z-line, alpha 1a</t>
  </si>
  <si>
    <t>capza1a</t>
  </si>
  <si>
    <t>NM_212697</t>
  </si>
  <si>
    <t>GO:0003779(actin binding)|GO:0008290(F-actin capping protein complex)|GO:0030018(Z disc)|GO:0030036(actin cytoskeleton organization)</t>
  </si>
  <si>
    <t>A_15_P379445</t>
  </si>
  <si>
    <t>aldehyde dehydrogenase 7 family, member A1</t>
  </si>
  <si>
    <t>aldh7a1</t>
  </si>
  <si>
    <t>NM_212724</t>
  </si>
  <si>
    <t>GO:0008152(metabolic process)|GO:0016491(oxidoreductase activity)|GO:0016620(oxidoreductase activity, acting on the aldehyde or oxo group of donors, NAD or NADP as acceptor)|GO:0055114(oxidation-reduction process)</t>
  </si>
  <si>
    <t>A_15_P395705</t>
  </si>
  <si>
    <t>TC418793</t>
  </si>
  <si>
    <t>A_15_P413025</t>
  </si>
  <si>
    <t>peroxiredoxin 3</t>
  </si>
  <si>
    <t>prdx3</t>
  </si>
  <si>
    <t>NM_001013460</t>
  </si>
  <si>
    <t>GO:0016209(antioxidant activity)|GO:0016491(oxidoreductase activity)|GO:0051920(peroxiredoxin activity)|GO:0055114(oxidation-reduction process)</t>
  </si>
  <si>
    <t>A_15_P446280</t>
  </si>
  <si>
    <t>sorting and assembly machinery component 50 homolog (S. cerevisiae)</t>
  </si>
  <si>
    <t>samm50</t>
  </si>
  <si>
    <t>NM_200142</t>
  </si>
  <si>
    <t>GO:0003674(molecular_function)|GO:0005739(mitochondrion)|GO:0005741(mitochondrial outer membrane)|GO:0016020(membrane)|GO:0016021(integral to membrane)|GO:0019867(outer membrane)</t>
  </si>
  <si>
    <t>A_15_P446625</t>
  </si>
  <si>
    <t>splicing factor, arginine/serine-rich 3b</t>
  </si>
  <si>
    <t>sfrs3b</t>
  </si>
  <si>
    <t>NM_201323</t>
  </si>
  <si>
    <t>A_15_P461270</t>
  </si>
  <si>
    <t>adenylosuccinate lyase</t>
  </si>
  <si>
    <t>adsl</t>
  </si>
  <si>
    <t>NM_199899</t>
  </si>
  <si>
    <t>GO:0003824(catalytic activity)|GO:0004018(N6-(1,2-dicarboxyethyl)AMP AMP-lyase (fumarate-forming) activity)|GO:0005737(cytoplasm)|GO:0009152(purine ribonucleotide biosynthetic process)|GO:0016829(lyase activity)</t>
  </si>
  <si>
    <t>A_15_P461895</t>
  </si>
  <si>
    <t>proteasome (prosome, macropain) 26S subunit, non-ATPase, 13</t>
  </si>
  <si>
    <t>psmd13</t>
  </si>
  <si>
    <t>NM_200948</t>
  </si>
  <si>
    <t>GO:0000502(proteasome complex)|GO:0003674(molecular_function)|GO:0008150(biological_process)</t>
  </si>
  <si>
    <t>A_15_P466726</t>
  </si>
  <si>
    <t>type I cytokeratin, enveloping layer, like</t>
  </si>
  <si>
    <t>cyt1l</t>
  </si>
  <si>
    <t>NM_001082882</t>
  </si>
  <si>
    <t>A_15_P473965</t>
  </si>
  <si>
    <t>adenosylmethionine decarboxylase 1</t>
  </si>
  <si>
    <t>amd1</t>
  </si>
  <si>
    <t>NM_001161601</t>
  </si>
  <si>
    <t>GO:0004014(adenosylmethionine decarboxylase activity)|GO:0005575(cellular_component)|GO:0006596(polyamine biosynthetic process)|GO:0006597(spermine biosynthetic process)|GO:0008295(spermidine biosynthetic process)|GO:0016829(lyase activity)|GO:0016831(carboxy-lyase activity)</t>
  </si>
  <si>
    <t>A_15_P474700</t>
  </si>
  <si>
    <t>Aly/REF export factor</t>
  </si>
  <si>
    <t>alyref</t>
  </si>
  <si>
    <t>NM_001105108</t>
  </si>
  <si>
    <t>A_15_P488740</t>
  </si>
  <si>
    <t>CN317623</t>
  </si>
  <si>
    <t>A_15_P494177</t>
  </si>
  <si>
    <t>zgc:153426</t>
  </si>
  <si>
    <t>NM_001076715</t>
  </si>
  <si>
    <t>A_15_P503892</t>
  </si>
  <si>
    <t>zgc:112104</t>
  </si>
  <si>
    <t>NM_001017745</t>
  </si>
  <si>
    <t>A_15_P503982</t>
  </si>
  <si>
    <t>tubulin, alpha 7 like</t>
  </si>
  <si>
    <t>tuba7l</t>
  </si>
  <si>
    <t>NM_001002230</t>
  </si>
  <si>
    <t>A_15_P506222</t>
  </si>
  <si>
    <t>tubulin, alpha 8 like 4</t>
  </si>
  <si>
    <t>tuba8l4</t>
  </si>
  <si>
    <t>NM_200185</t>
  </si>
  <si>
    <t>A_15_P514827</t>
  </si>
  <si>
    <t>annexin A1b</t>
  </si>
  <si>
    <t>anxa1b</t>
  </si>
  <si>
    <t>NM_181759</t>
  </si>
  <si>
    <t>GO:0005509(calcium ion binding)|GO:0005544(calcium-dependent phospholipid binding)</t>
  </si>
  <si>
    <t>A_15_P528852</t>
  </si>
  <si>
    <t>glycine amidinotransferase (L-arginine:glycine amidinotransferase)</t>
  </si>
  <si>
    <t>gatm</t>
  </si>
  <si>
    <t>NM_199531</t>
  </si>
  <si>
    <t>GO:0005739(mitochondrion)|GO:0005743(mitochondrial inner membrane)|GO:0008152(metabolic process)|GO:0015068(glycine amidinotransferase activity)|GO:0016020(membrane)|GO:0016740(transferase activity)</t>
  </si>
  <si>
    <t>A_15_P540642</t>
  </si>
  <si>
    <t>wu:fb12e11</t>
  </si>
  <si>
    <t>NM_001199721</t>
  </si>
  <si>
    <t>A_15_P545832</t>
  </si>
  <si>
    <t>zgc:110333</t>
  </si>
  <si>
    <t>NM_001017799</t>
  </si>
  <si>
    <t>A_15_P561992</t>
  </si>
  <si>
    <t>wu:fa92h10</t>
  </si>
  <si>
    <t>ENSDART00000145478</t>
  </si>
  <si>
    <t>A_15_P574782</t>
  </si>
  <si>
    <t>zgc:92533</t>
  </si>
  <si>
    <t>NM_001003445</t>
  </si>
  <si>
    <t>A_15_P575717</t>
  </si>
  <si>
    <t>BI897764</t>
  </si>
  <si>
    <t>A_15_P575887</t>
  </si>
  <si>
    <t>peptidyl-prolyl cis-trans isomerase C-like</t>
  </si>
  <si>
    <t>LOC100333141</t>
  </si>
  <si>
    <t>ENSDART00000055579</t>
  </si>
  <si>
    <t>A_15_P581592</t>
  </si>
  <si>
    <t>NAD(P)H dehydrogenase, quinone 1</t>
  </si>
  <si>
    <t>nqo1</t>
  </si>
  <si>
    <t>NM_001204272</t>
  </si>
  <si>
    <t>GO:0005575(cellular_component)|GO:0009055(electron carrier activity)|GO:0016491(oxidoreductase activity)|GO:0042221(response to chemical stimulus)|GO:0050662(coenzyme binding)|GO:0055114(oxidation-reduction process)</t>
  </si>
  <si>
    <t>A_15_P598072</t>
  </si>
  <si>
    <t>membrane-spanning 4-domains subfamily A member 4A-like</t>
  </si>
  <si>
    <t>LOC100331729</t>
  </si>
  <si>
    <t>ENSDART00000108830</t>
  </si>
  <si>
    <t>A_15_P600782</t>
  </si>
  <si>
    <t>chromobox homolog 2 (Drosophila Pc class)</t>
  </si>
  <si>
    <t>cbx2</t>
  </si>
  <si>
    <t>NM_194373</t>
  </si>
  <si>
    <t>A_15_P620121</t>
  </si>
  <si>
    <t>proteasome (prosome, macropain) 26S subunit, ATPase 2</t>
  </si>
  <si>
    <t>psmc2</t>
  </si>
  <si>
    <t>NM_200966</t>
  </si>
  <si>
    <t>GO:0000166(nucleotide binding)|GO:0000502(proteasome complex)|GO:0005524(ATP binding)|GO:0005737(cytoplasm)|GO:0016787(hydrolase activity)|GO:0017111(nucleoside-triphosphatase activity)|GO:0030163(protein catabolic process)</t>
  </si>
  <si>
    <t>A_15_P620561</t>
  </si>
  <si>
    <t>zgc:153347</t>
  </si>
  <si>
    <t>NM_001077258</t>
  </si>
  <si>
    <t>A_15_P622271</t>
  </si>
  <si>
    <t>ubiquitin-conjugating enzyme E2D 3</t>
  </si>
  <si>
    <t>ube2d3</t>
  </si>
  <si>
    <t>NM_199571</t>
  </si>
  <si>
    <t>GO:0000166(nucleotide binding)|GO:0005524(ATP binding)|GO:0005575(cellular_component)|GO:0008152(metabolic process)|GO:0016874(ligase activity)|GO:0016881(acid-amino acid ligase activity)</t>
  </si>
  <si>
    <t>A_15_P622746</t>
  </si>
  <si>
    <t>fatty acid binding protein 1b, tandem duplicate 1</t>
  </si>
  <si>
    <t>fabp1b.1</t>
  </si>
  <si>
    <t>NM_001024651</t>
  </si>
  <si>
    <t>GO:0005215(transporter activity)|GO:0005488(binding)|GO:0005504(fatty acid binding)|GO:0005737(cytoplasm)|GO:0006810(transport)|GO:0008289(lipid binding)</t>
  </si>
  <si>
    <t>A_15_P624721</t>
  </si>
  <si>
    <t>zgc:101565</t>
  </si>
  <si>
    <t>NM_001004641</t>
  </si>
  <si>
    <t>GO:0000166(nucleotide binding)|GO:0005575(cellular_component)|GO:0008152(metabolic process)|GO:0016491(oxidoreductase activity)|GO:0055114(oxidation-reduction process)</t>
  </si>
  <si>
    <t>A_15_P625656</t>
  </si>
  <si>
    <t>succinate-CoA ligase, ADP-forming, beta subunit</t>
  </si>
  <si>
    <t>sucla2</t>
  </si>
  <si>
    <t>NM_213026</t>
  </si>
  <si>
    <t>GO:0003824(catalytic activity)|GO:0005524(ATP binding)|GO:0008152(metabolic process)|GO:0016874(ligase activity)</t>
  </si>
  <si>
    <t>A_15_P626356</t>
  </si>
  <si>
    <t>glutathione S-transferase theta 1b</t>
  </si>
  <si>
    <t>gstt1b</t>
  </si>
  <si>
    <t>NM_200584</t>
  </si>
  <si>
    <t>A_15_P626641</t>
  </si>
  <si>
    <t>slow myosin heavy chain 2</t>
  </si>
  <si>
    <t>smyhc2</t>
  </si>
  <si>
    <t>NM_001102626</t>
  </si>
  <si>
    <t>GO:0000166(nucleotide binding)|GO:0003774(motor activity)|GO:0003779(actin binding)|GO:0005524(ATP binding)|GO:0008152(metabolic process)|GO:0016459(myosin complex)|GO:0031444(slow-twitch skeletal muscle fiber contraction)|GO:0032982(myosin filament)|GO:0051015(actin filament binding)</t>
  </si>
  <si>
    <t>A_15_P629421</t>
  </si>
  <si>
    <t>tubulin, alpha 1, like 2</t>
  </si>
  <si>
    <t>tuba1l2</t>
  </si>
  <si>
    <t>NM_001190982</t>
  </si>
  <si>
    <t>A_15_P629941</t>
  </si>
  <si>
    <t>apolipoprotein O, a</t>
  </si>
  <si>
    <t>apooa</t>
  </si>
  <si>
    <t>NM_001037115</t>
  </si>
  <si>
    <t>A_15_P630261</t>
  </si>
  <si>
    <t>zgc:101598</t>
  </si>
  <si>
    <t>NM_001007776</t>
  </si>
  <si>
    <t>GO:0003723(RNA binding)|GO:0005575(cellular_component)|GO:0008150(biological_process)</t>
  </si>
  <si>
    <t>A_15_P630908</t>
  </si>
  <si>
    <t>N(alpha)-acetyltransferase 10, NatA catalytic subunit</t>
  </si>
  <si>
    <t>naa10</t>
  </si>
  <si>
    <t>NM_213334</t>
  </si>
  <si>
    <t>GO:0008080(N-acetyltransferase activity)|GO:0008152(metabolic process)|GO:0016740(transferase activity)</t>
  </si>
  <si>
    <t>A_15_P631051</t>
  </si>
  <si>
    <t>NM_001013536</t>
  </si>
  <si>
    <t>A_15_P633256</t>
  </si>
  <si>
    <t>electron-transfer-flavoprotein, alpha polypeptide</t>
  </si>
  <si>
    <t>etfa</t>
  </si>
  <si>
    <t>NM_198909</t>
  </si>
  <si>
    <t>GO:0009055(electron carrier activity)|GO:0050660(flavin adenine dinucleotide binding)</t>
  </si>
  <si>
    <t>A_15_P635442</t>
  </si>
  <si>
    <t>zgc:173552</t>
  </si>
  <si>
    <t>NM_001111216</t>
  </si>
  <si>
    <t>A_15_P642281</t>
  </si>
  <si>
    <t>fos-like antigen 2</t>
  </si>
  <si>
    <t>fosl2</t>
  </si>
  <si>
    <t>NM_001082998</t>
  </si>
  <si>
    <t>A_15_P646016</t>
  </si>
  <si>
    <t>cysteine dioxygenase, type I</t>
  </si>
  <si>
    <t>cdo1</t>
  </si>
  <si>
    <t>NM_200741</t>
  </si>
  <si>
    <t>GO:0005506(iron ion binding)|GO:0016491(oxidoreductase activity)|GO:0016702(oxidoreductase activity, acting on single donors with incorporation of molecular oxygen, incorporation of two atoms of oxygen)|GO:0017172(cysteine dioxygenase activity)|GO:0046439(L-cysteine metabolic process)|GO:0046872(metal ion binding)|GO:0055114(oxidation-reduction process)</t>
  </si>
  <si>
    <t>A_15_P656611</t>
  </si>
  <si>
    <t>ENSDART00000130036</t>
  </si>
  <si>
    <t>A_15_P657561</t>
  </si>
  <si>
    <t>BC128898</t>
  </si>
  <si>
    <t>A_15_P659051</t>
  </si>
  <si>
    <t>zgc:113456</t>
  </si>
  <si>
    <t>NM_001030072</t>
  </si>
  <si>
    <t>A_15_P659186</t>
  </si>
  <si>
    <t>S-adenosylhomocysteine hydrolase</t>
  </si>
  <si>
    <t>ahcy</t>
  </si>
  <si>
    <t>NM_199218</t>
  </si>
  <si>
    <t>GO:0004013(adenosylhomocysteinase activity)|GO:0006730(one-carbon metabolic process)|GO:0016787(hydrolase activity)|GO:0033353(S-adenosylmethionine cycle)</t>
  </si>
  <si>
    <t>A_15_P659221</t>
  </si>
  <si>
    <t>voltage-dependent anion channel 2</t>
  </si>
  <si>
    <t>vdac2</t>
  </si>
  <si>
    <t>NM_199585</t>
  </si>
  <si>
    <t>A_15_P659686</t>
  </si>
  <si>
    <t>BC165230</t>
  </si>
  <si>
    <t>A_15_P659866</t>
  </si>
  <si>
    <t>transcription elongation factor B (SIII), polypeptide 1b</t>
  </si>
  <si>
    <t>tceb1b</t>
  </si>
  <si>
    <t>NM_001002440</t>
  </si>
  <si>
    <t>GO:0005575(cellular_component)|GO:0006511(ubiquitin-dependent protein catabolic process)</t>
  </si>
  <si>
    <t>A_15_P663486</t>
  </si>
  <si>
    <t>Thy-1 cell surface antigen</t>
  </si>
  <si>
    <t>thy1</t>
  </si>
  <si>
    <t>NM_198065</t>
  </si>
  <si>
    <t>A_15_P664121</t>
  </si>
  <si>
    <t>parvalbumin 9</t>
  </si>
  <si>
    <t>pvalb9</t>
  </si>
  <si>
    <t>NM_182938</t>
  </si>
  <si>
    <t>A_15_P665895</t>
  </si>
  <si>
    <t>glutathione S-transferase pi 1</t>
  </si>
  <si>
    <t>gstp1</t>
  </si>
  <si>
    <t>NM_131734</t>
  </si>
  <si>
    <t>GO:0004364(glutathione transferase activity)|GO:0008152(metabolic process)|GO:0016740(transferase activity)|GO:0042221(response to chemical stimulus)</t>
  </si>
  <si>
    <t>A_15_P666126</t>
  </si>
  <si>
    <t>BC164627</t>
  </si>
  <si>
    <t>A_15_P667481</t>
  </si>
  <si>
    <t>capping protein (actin filament) muscle Z-line, beta</t>
  </si>
  <si>
    <t>capzb</t>
  </si>
  <si>
    <t>NM_199935</t>
  </si>
  <si>
    <t>GO:0003779(actin binding)|GO:0005737(cytoplasm)|GO:0008290(F-actin capping protein complex)|GO:0030036(actin cytoskeleton organization)</t>
  </si>
  <si>
    <t>A_15_P667656</t>
  </si>
  <si>
    <t>engulfment and cell motility protein 2</t>
  </si>
  <si>
    <t>LOC100006857</t>
  </si>
  <si>
    <t>NM_001200058</t>
  </si>
  <si>
    <t>A_15_P668841</t>
  </si>
  <si>
    <t>EGF-like-domain, multiple 6</t>
  </si>
  <si>
    <t>egfl6</t>
  </si>
  <si>
    <t>NM_001002457</t>
  </si>
  <si>
    <t>GO:0005509(calcium ion binding)|GO:0008150(biological_process)|GO:0016020(membrane)</t>
  </si>
  <si>
    <t>A_15_P670006</t>
  </si>
  <si>
    <t>peroxiredoxin 2</t>
  </si>
  <si>
    <t>prdx2</t>
  </si>
  <si>
    <t>NM_001002468</t>
  </si>
  <si>
    <t>A_15_P670061</t>
  </si>
  <si>
    <t>mitochondrial ribosomal protein L45</t>
  </si>
  <si>
    <t>mrpl45</t>
  </si>
  <si>
    <t>NM_200307</t>
  </si>
  <si>
    <t>GO:0005744(mitochondrial inner membrane presequence translocase complex)|GO:0005840(ribosome)|GO:0006886(intracellular protein transport)|GO:0015450(P-P-bond-hydrolysis-driven protein transmembrane transporter activity)|GO:0055085(transmembrane transport)</t>
  </si>
  <si>
    <t>A_15_P673611</t>
  </si>
  <si>
    <t>apolipoprotein A-Ia</t>
  </si>
  <si>
    <t>apoa1a</t>
  </si>
  <si>
    <t>NM_131128</t>
  </si>
  <si>
    <t>GO:0005319(lipid transporter activity)|GO:0005576(extracellular region)|GO:0005615(extracellular space)|GO:0006629(lipid metabolic process)|GO:0006695(cholesterol biosynthetic process)|GO:0006810(transport)|GO:0006869(lipid transport)|GO:0008035(high-density lipoprotein particle binding)|GO:0008202(steroid metabolic process)|GO:0008203(cholesterol metabolic process)|GO:0008289(lipid binding)|GO:0017127(cholesterol transporter activity)|GO:0030301(cholesterol transport)|GO:0033344(cholesterol efflux)|GO:0034364(high-density lipoprotein particle)|GO:0042157(lipoprotein metabolic process)</t>
  </si>
  <si>
    <t>A_15_P673851</t>
  </si>
  <si>
    <t>alcohol dehydrogenase 5</t>
  </si>
  <si>
    <t>adh5</t>
  </si>
  <si>
    <t>NM_131849</t>
  </si>
  <si>
    <t>GO:0000166(nucleotide binding)|GO:0006069(ethanol oxidation)|GO:0008270(zinc ion binding)|GO:0016491(oxidoreductase activity)|GO:0046872(metal ion binding)|GO:0051903(S-(hydroxymethyl)glutathione dehydrogenase activity)|GO:0055114(oxidation-reduction process)</t>
  </si>
  <si>
    <t>A_15_P676531</t>
  </si>
  <si>
    <t>TC390651</t>
  </si>
  <si>
    <t>GO:0004777(succinate-semialdehyde dehydrogenase activity)|GO:0005739(mitochondrion)|GO:0006681(galactosylceramide metabolic process)|GO:0009450(gamma-aminobutyric acid catabolic process)|GO:0046459(short-chain fatty acid metabolic process)|GO:0051287(NAD binding)</t>
  </si>
  <si>
    <t>A_15_P681666</t>
  </si>
  <si>
    <t>sb:cb311</t>
  </si>
  <si>
    <t>CK697995</t>
  </si>
  <si>
    <t>A_15_P681919</t>
  </si>
  <si>
    <t>aldehyde dehydrogenase 2 family (mitochondrial)a</t>
  </si>
  <si>
    <t>aldh2a</t>
  </si>
  <si>
    <t>NM_200490</t>
  </si>
  <si>
    <t>GO:0004028(3-chloroallyl aldehyde dehydrogenase activity)|GO:0005575(cellular_component)|GO:0006081(cellular aldehyde metabolic process)|GO:0008152(metabolic process)|GO:0016491(oxidoreductase activity)|GO:0016620(oxidoreductase activity, acting on the aldehyde or oxo group of donors, NAD or NADP as acceptor)|GO:0055114(oxidation-reduction process)</t>
  </si>
  <si>
    <t>A_15_P682296</t>
  </si>
  <si>
    <t>zgc:162944</t>
  </si>
  <si>
    <t>NM_001126455</t>
  </si>
  <si>
    <t>A_15_P685536</t>
  </si>
  <si>
    <t>CK708916</t>
  </si>
  <si>
    <t>A_15_P685896</t>
  </si>
  <si>
    <t>TC388039</t>
  </si>
  <si>
    <t>A_15_P694736</t>
  </si>
  <si>
    <t>TC388621</t>
  </si>
  <si>
    <t>A_15_P696686</t>
  </si>
  <si>
    <t>proteasome (prosome, macropain) 26S subunit, non-ATPase, 2</t>
  </si>
  <si>
    <t>psmd2</t>
  </si>
  <si>
    <t>NM_200546</t>
  </si>
  <si>
    <t>GO:0000502(proteasome complex)|GO:0005488(binding)|GO:0030234(enzyme regulator activity)|GO:0042176(regulation of protein catabolic process)|GO:0050790(regulation of catalytic activity)</t>
  </si>
  <si>
    <t>A_15_P707861</t>
  </si>
  <si>
    <t>tubulin, alpha 4 like</t>
  </si>
  <si>
    <t>tuba4l</t>
  </si>
  <si>
    <t>NM_199795</t>
  </si>
  <si>
    <t>A_15_P714511</t>
  </si>
  <si>
    <t>receptor accessory protein 5</t>
  </si>
  <si>
    <t>reep5</t>
  </si>
  <si>
    <t>NM_200058</t>
  </si>
  <si>
    <t>A_15_P719736</t>
  </si>
  <si>
    <t>upstream binding transcription factor, like</t>
  </si>
  <si>
    <t>ubtfl</t>
  </si>
  <si>
    <t>NM_201003</t>
  </si>
  <si>
    <t>GO:0003677(DNA binding)</t>
  </si>
  <si>
    <t>A_15_P720541</t>
  </si>
  <si>
    <t>zgc:65894</t>
  </si>
  <si>
    <t>NM_199975</t>
  </si>
  <si>
    <t>A_15_P720741</t>
  </si>
  <si>
    <t>zgc:112176</t>
  </si>
  <si>
    <t>NM_001020657</t>
  </si>
  <si>
    <t>GO:0000166(nucleotide binding)|GO:0005576(extracellular region)|GO:0008152(metabolic process)|GO:0016491(oxidoreductase activity)|GO:0055114(oxidation-reduction process)</t>
  </si>
  <si>
    <t>A_15_P721266</t>
  </si>
  <si>
    <t>prostaglandin reductase 1</t>
  </si>
  <si>
    <t>ptgr1</t>
  </si>
  <si>
    <t>NM_001008651</t>
  </si>
  <si>
    <t>GO:0000166(nucleotide binding)|GO:0005575(cellular_component)|GO:0008270(zinc ion binding)|GO:0016491(oxidoreductase activity)|GO:0055114(oxidation-reduction process)</t>
  </si>
  <si>
    <t>A_15_P721386</t>
  </si>
  <si>
    <t>sulfotransferase family, cytosolic, 6b, member 1</t>
  </si>
  <si>
    <t>sult6b1</t>
  </si>
  <si>
    <t>NM_214686</t>
  </si>
  <si>
    <t>GO:0005575(cellular_component)|GO:0008146(sulfotransferase activity)|GO:0008152(metabolic process)|GO:0016740(transferase activity)|GO:0042221(response to chemical stimulus)</t>
  </si>
  <si>
    <t>A_15_P721411</t>
  </si>
  <si>
    <t>CD9 antigen, b</t>
  </si>
  <si>
    <t>cd9b</t>
  </si>
  <si>
    <t>NM_213428</t>
  </si>
  <si>
    <t>A_15_P722486</t>
  </si>
  <si>
    <t>serine/arginine-rich splicing factor 5a</t>
  </si>
  <si>
    <t>srsf5a</t>
  </si>
  <si>
    <t>NM_200867</t>
  </si>
  <si>
    <t>GO:0000166(nucleotide binding)|GO:0003676(nucleic acid binding)|GO:0005575(cellular_component)|GO:0008150(biological_process)</t>
  </si>
  <si>
    <t>A_15_P723451</t>
  </si>
  <si>
    <t>proteasome (prosome, macropain) 26S subunit, ATPase, 4</t>
  </si>
  <si>
    <t>psmc4</t>
  </si>
  <si>
    <t>NM_199750</t>
  </si>
  <si>
    <t>A_15_P724331</t>
  </si>
  <si>
    <t>NM_001110416</t>
  </si>
  <si>
    <t>A_15_P724906</t>
  </si>
  <si>
    <t>tropomyosin 3</t>
  </si>
  <si>
    <t>tpm3</t>
  </si>
  <si>
    <t>NM_205676</t>
  </si>
  <si>
    <t>A_15_P726516</t>
  </si>
  <si>
    <t>OCIA domain containing 1</t>
  </si>
  <si>
    <t>ociad1</t>
  </si>
  <si>
    <t>NM_200302</t>
  </si>
  <si>
    <t>GO:0003674(molecular_function)|GO:0005768(endosome)|GO:0008150(biological_process)</t>
  </si>
  <si>
    <t>A_15_P726806</t>
  </si>
  <si>
    <t>cytochrome c-1</t>
  </si>
  <si>
    <t>cyc1</t>
  </si>
  <si>
    <t>NM_001037393</t>
  </si>
  <si>
    <t>GO:0005506(iron ion binding)|GO:0009055(electron carrier activity)|GO:0020037(heme binding)</t>
  </si>
  <si>
    <t>A_15_P728465</t>
  </si>
  <si>
    <t>zgc:103652</t>
  </si>
  <si>
    <t>NM_001007364</t>
  </si>
  <si>
    <t>GO:0005198(structural molecule activity)|GO:0005488(binding)|GO:0006890(retrograde vesicle-mediated transport, Golgi to ER)|GO:0030126(COPI vesicle coat)</t>
  </si>
  <si>
    <t>A_15_P729686</t>
  </si>
  <si>
    <t>solute carrier family 25 (mitochondrial carrier; phosphate carrier), member 3b</t>
  </si>
  <si>
    <t>slc25a3b</t>
  </si>
  <si>
    <t>NM_213722</t>
  </si>
  <si>
    <t>A_15_P734446</t>
  </si>
  <si>
    <t>chaperonin containing TCP1, subunit 6A (zeta 1)</t>
  </si>
  <si>
    <t>cct6a</t>
  </si>
  <si>
    <t>NM_201290</t>
  </si>
  <si>
    <t>A_15_P734521</t>
  </si>
  <si>
    <t>TC402509</t>
  </si>
  <si>
    <t>A_15_P734956</t>
  </si>
  <si>
    <t>uncharacterized LOC564072</t>
  </si>
  <si>
    <t>LOC564072</t>
  </si>
  <si>
    <t>ENSDART00000125731</t>
  </si>
  <si>
    <t>A_15_P735751</t>
  </si>
  <si>
    <t>sb:cb1058</t>
  </si>
  <si>
    <t>EE698973</t>
  </si>
  <si>
    <t>A_15_P737096</t>
  </si>
  <si>
    <t>keratin 18</t>
  </si>
  <si>
    <t>krt18</t>
  </si>
  <si>
    <t>NM_178437</t>
  </si>
  <si>
    <t>A_15_P737206</t>
  </si>
  <si>
    <t>apolipoprotein Eb</t>
  </si>
  <si>
    <t>apoeb</t>
  </si>
  <si>
    <t>NM_131098</t>
  </si>
  <si>
    <t>GO:0005576(extracellular region)|GO:0006810(transport)|GO:0006869(lipid transport)|GO:0008289(lipid binding)|GO:0042157(lipoprotein metabolic process)</t>
  </si>
  <si>
    <t>A_15_P737691</t>
  </si>
  <si>
    <t>protein kinase (cAMP-dependent, catalytic) inhibitor beta</t>
  </si>
  <si>
    <t>pkib</t>
  </si>
  <si>
    <t>NM_001122945</t>
  </si>
  <si>
    <t>GO:0004862(cAMP-dependent protein kinase inhibitor activity)|GO:0006469(negative regulation of protein kinase activity)|GO:0042326(negative regulation of phosphorylation)|GO:0071901(negative regulation of protein serine/threonine kinase activity)</t>
  </si>
  <si>
    <t>A_15_P737746</t>
  </si>
  <si>
    <t>sulfotransferase family 2, cytosolic sulfotransferase 2</t>
  </si>
  <si>
    <t>sult2st2</t>
  </si>
  <si>
    <t>NM_001078169</t>
  </si>
  <si>
    <t>GO:0008146(sulfotransferase activity)|GO:0008152(metabolic process)</t>
  </si>
  <si>
    <t>A_15_P740196</t>
  </si>
  <si>
    <t>tubulin, alpha 8 like 3</t>
  </si>
  <si>
    <t>tuba8l3</t>
  </si>
  <si>
    <t>NM_001003558</t>
  </si>
  <si>
    <t>GO:0000166(nucleotide binding)|GO:0003924(GTPase activity)|GO:0005198(structural molecule activity)|GO:0005525(GTP binding)|GO:0005737(cytoplasm)|GO:0005856(cytoskeleton)|GO:0005874(microtubule)|GO:0006184(GTP catabolic process)|GO:0007017(microtubule-based process)|GO:0007018(microtubule-based movement)|GO:0021782(glial cell development)|GO:0042552(myelination)|GO:0043234(protein complex)|GO:0051258(protein polymerization)</t>
  </si>
  <si>
    <t>A_15_P740771</t>
  </si>
  <si>
    <t>death associated protein 1b</t>
  </si>
  <si>
    <t>dap1b</t>
  </si>
  <si>
    <t>NM_131573</t>
  </si>
  <si>
    <t>A_15_P741141</t>
  </si>
  <si>
    <t>integral membrane protein 2Bb</t>
  </si>
  <si>
    <t>itm2bb</t>
  </si>
  <si>
    <t>NM_212976</t>
  </si>
  <si>
    <t>A_15_P743036</t>
  </si>
  <si>
    <t>signal sequence receptor, beta</t>
  </si>
  <si>
    <t>ssr2</t>
  </si>
  <si>
    <t>NM_001001399</t>
  </si>
  <si>
    <t>GO:0004872(receptor activity)|GO:0005783(endoplasmic reticulum)|GO:0016021(integral to membrane)</t>
  </si>
  <si>
    <t>A_15_P743678</t>
  </si>
  <si>
    <t>SHQ1 homolog (S. cerevisiae)</t>
  </si>
  <si>
    <t>shq1</t>
  </si>
  <si>
    <t>NM_001080600</t>
  </si>
  <si>
    <t>GO:0003674(molecular_function)|GO:0005634(nucleus)|GO:0005654(nucleoplasm)|GO:0005737(cytoplasm)|GO:0005829(cytosol)|GO:0022618(ribonucleoprotein complex assembly)</t>
  </si>
  <si>
    <t>A_15_P744296</t>
  </si>
  <si>
    <t>coiled-coil-helix-coiled-coil-helix domain containing 3</t>
  </si>
  <si>
    <t>chchd3</t>
  </si>
  <si>
    <t>NM_214804</t>
  </si>
  <si>
    <t>A_15_P745006</t>
  </si>
  <si>
    <t>protein phosphatase 2 (formerly 2A), catalytic subunit, beta isoform</t>
  </si>
  <si>
    <t>ppp2cb</t>
  </si>
  <si>
    <t>NM_213293</t>
  </si>
  <si>
    <t>GO:0004721(phosphoprotein phosphatase activity)|GO:0005575(cellular_component)|GO:0008152(metabolic process)|GO:0016311(dephosphorylation)|GO:0016787(hydrolase activity)</t>
  </si>
  <si>
    <t>A_15_P745548</t>
  </si>
  <si>
    <t>zgc:123194</t>
  </si>
  <si>
    <t>NM_001037410</t>
  </si>
  <si>
    <t>A_15_P746281</t>
  </si>
  <si>
    <t>brain protein 44</t>
  </si>
  <si>
    <t>brp44</t>
  </si>
  <si>
    <t>NM_212592</t>
  </si>
  <si>
    <t>A_15_P746791</t>
  </si>
  <si>
    <t>ornithine decarboxylase antizyme 1</t>
  </si>
  <si>
    <t>oaz1</t>
  </si>
  <si>
    <t>NM_194264</t>
  </si>
  <si>
    <t>A_15_P747051</t>
  </si>
  <si>
    <t>proteasome (prosome, macropain) 26S subunit, ATPase, 1a</t>
  </si>
  <si>
    <t>psmc1a</t>
  </si>
  <si>
    <t>NM_200033</t>
  </si>
  <si>
    <t>A_15_P748546</t>
  </si>
  <si>
    <t>zgc:77052</t>
  </si>
  <si>
    <t>NM_213302</t>
  </si>
  <si>
    <t>A_15_P750951</t>
  </si>
  <si>
    <t>chaperonin containing TCP1, subunit 5 (epsilon)</t>
  </si>
  <si>
    <t>cct5</t>
  </si>
  <si>
    <t>NM_212613</t>
  </si>
  <si>
    <t>A_15_P752851</t>
  </si>
  <si>
    <t>NM_001076652</t>
  </si>
  <si>
    <t>A_15_P754711</t>
  </si>
  <si>
    <t>type I cytokeratin, enveloping layer</t>
  </si>
  <si>
    <t>cyt1</t>
  </si>
  <si>
    <t>NM_131107</t>
  </si>
  <si>
    <t>GO:0005198(structural molecule activity)|GO:0005882(intermediate filament)|GO:0042074(cell migration involved in gastrulation)</t>
  </si>
  <si>
    <t>A_15_P757666</t>
  </si>
  <si>
    <t>aldehyde dehydrogenase 2b</t>
  </si>
  <si>
    <t>aldh2b</t>
  </si>
  <si>
    <t>NM_213301</t>
  </si>
  <si>
    <t>A_15_P757766</t>
  </si>
  <si>
    <t>EH505644</t>
  </si>
  <si>
    <t>A_15_P759786</t>
  </si>
  <si>
    <t>TC447505</t>
  </si>
  <si>
    <t>A_15_P762231</t>
  </si>
  <si>
    <t>ENSDART00000128747</t>
  </si>
  <si>
    <t>A_15_P762686</t>
  </si>
  <si>
    <t>TC428093</t>
  </si>
  <si>
    <t>GO:0000187(activation of MAPK activity)|GO:0001669(acrosomal vesicle)|GO:0004028(3-chloroallyl aldehyde dehydrogenase activity)|GO:0004889(acetylcholine-activated cation-selective channel activity)|GO:0005261(cation channel activity)|GO:0005515(protein binding)|GO:0005575(cellular_component)|GO:0005615(extracellular space)|GO:0005737(cytoplasm)|GO:0005739(mitochondrion)|GO:0005886(plasma membrane)|GO:0005892(acetylcholine-gated channel complex)|GO:0006081(cellular aldehyde metabolic process)|GO:0006816(calcium ion transport)|GO:0006955(immune response)|GO:0007165(signal transduction)|GO:0007268(synaptic transmission)|GO:0007271(synaptic transmission, cholinergic)|GO:0007368(determination of left/right symmetry)|GO:0008144(drug binding)|GO:0008150(biological_process)|GO:0008179(adenylate cyclase binding)|GO:0009952(anterior/posterior pattern specification)|GO:0014069(postsynaptic density)|GO:0015464(acetylcholine receptor activity)|GO:0016021(integral to membrane)|GO:0019228(regulation of action potential in neuron)|GO:0019901(protein kinase binding)|GO:0022010(central nervous system myelination)|GO:0022011(myelination in peripheral nervous system)|GO:0030424(axon)|GO:0030425(dendrite)|GO:0030426(growth cone)|GO:0031016(pancreas development)|GO:0032279(asymmetric synapse)|GO:0042166(acetylcholine binding)|GO:0042416(dopamine biosynthetic process)|GO:0042572(retinol metabolic process)|GO:0042573(retinoic acid metabolic process)|GO:0042734(presynaptic membrane)|GO:0043025(neuronal cell body)|GO:0043197(dendritic spine)|GO:0043198(dendritic shaft)|GO:0045121(membrane raft)</t>
  </si>
  <si>
    <t>A_15_P763461</t>
  </si>
  <si>
    <t>FK506 binding protein 3</t>
  </si>
  <si>
    <t>fkbp3</t>
  </si>
  <si>
    <t>NM_001004519</t>
  </si>
  <si>
    <t>GO:0000413(protein peptidyl-prolyl isomerization)|GO:0003755(peptidyl-prolyl cis-trans isomerase activity)|GO:0005528(FK506 binding)|GO:0005634(nucleus)|GO:0006457(protein folding)|GO:0016020(membrane)|GO:0016853(isomerase activity)|GO:0018208(peptidyl-proline modification)</t>
  </si>
  <si>
    <t>A_15_P763546</t>
  </si>
  <si>
    <t>TC432290</t>
  </si>
  <si>
    <t>A_15_P768996</t>
  </si>
  <si>
    <t>BRCA1 interacting protein C-terminal helicase 1</t>
  </si>
  <si>
    <t>brip1</t>
  </si>
  <si>
    <t>NM_001110296</t>
  </si>
  <si>
    <t>GO:0000166(nucleotide binding)|GO:0003676(nucleic acid binding)|GO:0003677(DNA binding)|GO:0004003(ATP-dependent DNA helicase activity)|GO:0004386(helicase activity)|GO:0005524(ATP binding)|GO:0005634(nucleus)|GO:0006139(nucleobase-containing compound metabolic process)|GO:0006200(ATP catabolic process)|GO:0008026(ATP-dependent helicase activity)|GO:0016787(hydrolase activity)|GO:0016817(hydrolase activity, acting on acid anhydrides)|GO:0016818(hydrolase activity, acting on acid anhydrides, in phosphorus-containing anhydrides)</t>
  </si>
  <si>
    <t>D1D2MO_H_adj_p_value</t>
  </si>
  <si>
    <t>D3MO_adj_p_value</t>
  </si>
  <si>
    <t>D1D2MO_A_adj_p_value</t>
  </si>
  <si>
    <t>D3MO_A_adj_p_value</t>
  </si>
  <si>
    <t>D1D2MO_T_adj_p_value</t>
  </si>
  <si>
    <t>D3MO_T_adj_p_value</t>
  </si>
  <si>
    <t>PDE</t>
  </si>
  <si>
    <t>guanylate cyclase</t>
  </si>
  <si>
    <t>KEGG enzym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57"/>
  <sheetViews>
    <sheetView workbookViewId="0">
      <selection activeCell="B22" sqref="B22"/>
    </sheetView>
  </sheetViews>
  <sheetFormatPr defaultRowHeight="15" x14ac:dyDescent="0.25"/>
  <cols>
    <col min="1" max="1" width="20.7109375" customWidth="1"/>
    <col min="2" max="2" width="18.140625" customWidth="1"/>
    <col min="3" max="7" width="8.85546875" style="3"/>
    <col min="12" max="12" width="21.7109375" bestFit="1" customWidth="1"/>
    <col min="13" max="13" width="17.28515625" bestFit="1" customWidth="1"/>
    <col min="14" max="14" width="21.7109375" bestFit="1" customWidth="1"/>
    <col min="15" max="15" width="19.28515625" bestFit="1" customWidth="1"/>
    <col min="16" max="16" width="21.5703125" bestFit="1" customWidth="1"/>
    <col min="17" max="17" width="19.28515625" bestFit="1" customWidth="1"/>
  </cols>
  <sheetData>
    <row r="1" spans="1:17" x14ac:dyDescent="0.25">
      <c r="A1" s="3" t="s">
        <v>3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t="s">
        <v>6</v>
      </c>
      <c r="I1" s="3" t="s">
        <v>320</v>
      </c>
      <c r="J1" s="3" t="s">
        <v>322</v>
      </c>
      <c r="K1" s="3" t="s">
        <v>7</v>
      </c>
      <c r="L1" t="s">
        <v>4462</v>
      </c>
      <c r="M1" t="s">
        <v>4463</v>
      </c>
      <c r="N1" t="s">
        <v>4464</v>
      </c>
      <c r="O1" t="s">
        <v>4465</v>
      </c>
      <c r="P1" t="s">
        <v>4466</v>
      </c>
      <c r="Q1" t="s">
        <v>4467</v>
      </c>
    </row>
    <row r="2" spans="1:17" x14ac:dyDescent="0.25">
      <c r="A2" t="s">
        <v>1006</v>
      </c>
      <c r="B2" t="s">
        <v>1007</v>
      </c>
      <c r="C2" s="3">
        <v>0</v>
      </c>
      <c r="D2" s="3">
        <v>0</v>
      </c>
      <c r="E2" s="3">
        <v>0</v>
      </c>
      <c r="F2" s="3">
        <v>0.69696024457308803</v>
      </c>
      <c r="G2" s="3">
        <v>0.73408037992589004</v>
      </c>
      <c r="H2">
        <v>0.8602646265060635</v>
      </c>
      <c r="I2" t="s">
        <v>1008</v>
      </c>
      <c r="J2" t="s">
        <v>1009</v>
      </c>
      <c r="K2" t="s">
        <v>1010</v>
      </c>
      <c r="L2" t="e">
        <v>#N/A</v>
      </c>
      <c r="M2" t="e">
        <v>#N/A</v>
      </c>
      <c r="N2" t="e">
        <v>#N/A</v>
      </c>
      <c r="O2">
        <v>1.44557858748567E-2</v>
      </c>
      <c r="P2" t="e">
        <v>#N/A</v>
      </c>
      <c r="Q2" t="e">
        <v>#N/A</v>
      </c>
    </row>
    <row r="3" spans="1:17" x14ac:dyDescent="0.25">
      <c r="A3" t="s">
        <v>1011</v>
      </c>
      <c r="B3" t="s">
        <v>1012</v>
      </c>
      <c r="C3" s="3">
        <v>0</v>
      </c>
      <c r="D3" s="3">
        <v>0</v>
      </c>
      <c r="E3" s="3">
        <v>0</v>
      </c>
      <c r="F3" s="3">
        <v>0.81485356564730305</v>
      </c>
      <c r="G3" s="3">
        <v>0</v>
      </c>
      <c r="H3">
        <v>0.81818617097752055</v>
      </c>
      <c r="I3" t="s">
        <v>1013</v>
      </c>
      <c r="J3" t="s">
        <v>1014</v>
      </c>
      <c r="K3" t="s">
        <v>1015</v>
      </c>
      <c r="L3" t="e">
        <v>#N/A</v>
      </c>
      <c r="M3" t="e">
        <v>#N/A</v>
      </c>
      <c r="N3" t="e">
        <v>#N/A</v>
      </c>
      <c r="O3">
        <v>1.3501833188056299E-2</v>
      </c>
      <c r="P3" t="e">
        <v>#N/A</v>
      </c>
      <c r="Q3">
        <v>5.9382119531804202E-5</v>
      </c>
    </row>
    <row r="4" spans="1:17" x14ac:dyDescent="0.25">
      <c r="A4" t="s">
        <v>1016</v>
      </c>
      <c r="B4" t="s">
        <v>1017</v>
      </c>
      <c r="C4" s="3">
        <v>0</v>
      </c>
      <c r="D4" s="3">
        <v>-0.60758326689443798</v>
      </c>
      <c r="E4" s="3">
        <v>0</v>
      </c>
      <c r="F4" s="3">
        <v>0</v>
      </c>
      <c r="G4" s="3">
        <v>0</v>
      </c>
      <c r="H4">
        <v>-0.585616065547932</v>
      </c>
      <c r="I4" t="s">
        <v>1018</v>
      </c>
      <c r="J4" t="s">
        <v>1019</v>
      </c>
      <c r="K4" t="s">
        <v>1020</v>
      </c>
      <c r="L4" t="e">
        <v>#N/A</v>
      </c>
      <c r="M4">
        <v>4.8434024799416702E-5</v>
      </c>
      <c r="N4" t="e">
        <v>#N/A</v>
      </c>
      <c r="O4" t="e">
        <v>#N/A</v>
      </c>
      <c r="P4" t="e">
        <v>#N/A</v>
      </c>
      <c r="Q4">
        <v>8.5818207631185698E-4</v>
      </c>
    </row>
    <row r="5" spans="1:17" x14ac:dyDescent="0.25">
      <c r="A5" t="s">
        <v>406</v>
      </c>
      <c r="B5" t="s">
        <v>407</v>
      </c>
      <c r="C5" s="3">
        <v>0</v>
      </c>
      <c r="D5" s="3">
        <v>0</v>
      </c>
      <c r="E5" s="3">
        <v>0</v>
      </c>
      <c r="F5" s="3">
        <v>0.68253587291697704</v>
      </c>
      <c r="G5" s="3">
        <v>0</v>
      </c>
      <c r="H5">
        <v>0.64566159911994736</v>
      </c>
      <c r="I5" t="s">
        <v>408</v>
      </c>
      <c r="J5" t="s">
        <v>409</v>
      </c>
      <c r="K5" t="s">
        <v>397</v>
      </c>
      <c r="L5" t="e">
        <v>#N/A</v>
      </c>
      <c r="M5" t="e">
        <v>#N/A</v>
      </c>
      <c r="N5" t="e">
        <v>#N/A</v>
      </c>
      <c r="O5">
        <v>1.0786440865334E-2</v>
      </c>
      <c r="P5" t="e">
        <v>#N/A</v>
      </c>
      <c r="Q5">
        <v>4.2290381966203201E-4</v>
      </c>
    </row>
    <row r="6" spans="1:17" x14ac:dyDescent="0.25">
      <c r="A6" t="s">
        <v>844</v>
      </c>
      <c r="B6" t="s">
        <v>84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>
        <v>-0.72635881597793195</v>
      </c>
      <c r="I6" t="s">
        <v>846</v>
      </c>
      <c r="J6" t="s">
        <v>847</v>
      </c>
      <c r="K6" t="s">
        <v>803</v>
      </c>
      <c r="L6" t="e">
        <v>#N/A</v>
      </c>
      <c r="M6" t="e">
        <v>#N/A</v>
      </c>
      <c r="N6" t="e">
        <v>#N/A</v>
      </c>
      <c r="O6" t="e">
        <v>#N/A</v>
      </c>
      <c r="P6" t="e">
        <v>#N/A</v>
      </c>
      <c r="Q6">
        <v>1.0158199751818301E-4</v>
      </c>
    </row>
    <row r="7" spans="1:17" x14ac:dyDescent="0.25">
      <c r="A7" t="s">
        <v>1021</v>
      </c>
      <c r="B7" t="s">
        <v>1022</v>
      </c>
      <c r="C7" s="3">
        <v>0</v>
      </c>
      <c r="D7" s="3">
        <v>1.5327736497771725</v>
      </c>
      <c r="E7" s="3">
        <v>0</v>
      </c>
      <c r="F7" s="3">
        <v>1.4240549869342134</v>
      </c>
      <c r="G7" s="3">
        <v>0</v>
      </c>
      <c r="H7">
        <v>1.3970199739174525</v>
      </c>
      <c r="I7" t="s">
        <v>1023</v>
      </c>
      <c r="J7" t="s">
        <v>1024</v>
      </c>
      <c r="K7">
        <v>0</v>
      </c>
      <c r="L7" t="e">
        <v>#N/A</v>
      </c>
      <c r="M7">
        <v>1.03809583694651E-4</v>
      </c>
      <c r="N7" t="e">
        <v>#N/A</v>
      </c>
      <c r="O7">
        <v>1.52598132269105E-2</v>
      </c>
      <c r="P7" t="e">
        <v>#N/A</v>
      </c>
      <c r="Q7">
        <v>6.9797124292764804E-6</v>
      </c>
    </row>
    <row r="8" spans="1:17" x14ac:dyDescent="0.25">
      <c r="A8" t="s">
        <v>1025</v>
      </c>
      <c r="B8" t="s">
        <v>1026</v>
      </c>
      <c r="C8" s="3">
        <v>0</v>
      </c>
      <c r="D8" s="3">
        <v>0</v>
      </c>
      <c r="E8" s="3">
        <v>1.3596759231611799</v>
      </c>
      <c r="F8" s="3">
        <v>0.75105575513313605</v>
      </c>
      <c r="G8" s="3">
        <v>0.68988283249725801</v>
      </c>
      <c r="H8">
        <v>0.664773241425061</v>
      </c>
      <c r="I8" t="s">
        <v>1026</v>
      </c>
      <c r="J8" t="s">
        <v>1027</v>
      </c>
      <c r="K8" t="s">
        <v>1028</v>
      </c>
      <c r="L8" t="e">
        <v>#N/A</v>
      </c>
      <c r="M8" t="e">
        <v>#N/A</v>
      </c>
      <c r="N8">
        <v>3.0869215921670298E-4</v>
      </c>
      <c r="O8">
        <v>1.0786440865334E-2</v>
      </c>
      <c r="P8">
        <v>4.1290940039061803E-5</v>
      </c>
      <c r="Q8">
        <v>2.3874116328360701E-4</v>
      </c>
    </row>
    <row r="9" spans="1:17" x14ac:dyDescent="0.25">
      <c r="A9" t="s">
        <v>1029</v>
      </c>
      <c r="B9" t="s">
        <v>1030</v>
      </c>
      <c r="C9" s="3">
        <v>0</v>
      </c>
      <c r="D9" s="3">
        <v>-0.75375992859842844</v>
      </c>
      <c r="E9" s="3">
        <v>0</v>
      </c>
      <c r="F9" s="3">
        <v>0</v>
      </c>
      <c r="G9" s="3">
        <v>0</v>
      </c>
      <c r="H9">
        <v>-0.84443838430223606</v>
      </c>
      <c r="I9" t="s">
        <v>1031</v>
      </c>
      <c r="J9" t="s">
        <v>1032</v>
      </c>
      <c r="K9" t="s">
        <v>1010</v>
      </c>
      <c r="L9" t="e">
        <v>#N/A</v>
      </c>
      <c r="M9">
        <v>1.84181463163573E-3</v>
      </c>
      <c r="N9" t="e">
        <v>#N/A</v>
      </c>
      <c r="O9" t="e">
        <v>#N/A</v>
      </c>
      <c r="P9" t="e">
        <v>#N/A</v>
      </c>
      <c r="Q9">
        <v>3.8615719199484901E-5</v>
      </c>
    </row>
    <row r="10" spans="1:17" x14ac:dyDescent="0.25">
      <c r="A10" t="s">
        <v>219</v>
      </c>
      <c r="B10" t="s">
        <v>220</v>
      </c>
      <c r="C10" s="3">
        <v>0</v>
      </c>
      <c r="D10" s="3">
        <v>0</v>
      </c>
      <c r="E10" s="3">
        <v>0</v>
      </c>
      <c r="F10" s="3">
        <v>0</v>
      </c>
      <c r="G10" s="3">
        <v>1.17946875169893</v>
      </c>
      <c r="H10">
        <v>0.65759774679006</v>
      </c>
      <c r="I10" t="s">
        <v>221</v>
      </c>
      <c r="J10" t="s">
        <v>222</v>
      </c>
      <c r="K10" t="s">
        <v>223</v>
      </c>
      <c r="L10" t="e">
        <v>#N/A</v>
      </c>
      <c r="M10" t="e">
        <v>#N/A</v>
      </c>
      <c r="N10" t="e">
        <v>#N/A</v>
      </c>
      <c r="O10" t="e">
        <v>#N/A</v>
      </c>
      <c r="P10">
        <v>4.2873975990748397E-6</v>
      </c>
      <c r="Q10">
        <v>1.62677072229308E-4</v>
      </c>
    </row>
    <row r="11" spans="1:17" x14ac:dyDescent="0.25">
      <c r="A11" t="s">
        <v>1033</v>
      </c>
      <c r="B11" t="s">
        <v>1034</v>
      </c>
      <c r="C11" s="3">
        <v>0</v>
      </c>
      <c r="D11" s="3">
        <v>0</v>
      </c>
      <c r="E11" s="3">
        <v>0</v>
      </c>
      <c r="F11" s="3">
        <v>0.824652100620057</v>
      </c>
      <c r="G11" s="3">
        <v>0</v>
      </c>
      <c r="H11">
        <v>0.69377117847734404</v>
      </c>
      <c r="I11" t="s">
        <v>1034</v>
      </c>
      <c r="J11" t="s">
        <v>1035</v>
      </c>
      <c r="K11" t="s">
        <v>1020</v>
      </c>
      <c r="L11" t="e">
        <v>#N/A</v>
      </c>
      <c r="M11" t="e">
        <v>#N/A</v>
      </c>
      <c r="N11" t="e">
        <v>#N/A</v>
      </c>
      <c r="O11">
        <v>1.0786440865334E-2</v>
      </c>
      <c r="P11" t="e">
        <v>#N/A</v>
      </c>
      <c r="Q11">
        <v>1.3025022562805099E-4</v>
      </c>
    </row>
    <row r="12" spans="1:17" x14ac:dyDescent="0.25">
      <c r="A12" t="s">
        <v>1036</v>
      </c>
      <c r="B12" t="s">
        <v>1037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>
        <v>0.74577589633865904</v>
      </c>
      <c r="I12" t="s">
        <v>1038</v>
      </c>
      <c r="J12" t="s">
        <v>1039</v>
      </c>
      <c r="K12" t="s">
        <v>1040</v>
      </c>
      <c r="L12" t="e">
        <v>#N/A</v>
      </c>
      <c r="M12" t="e">
        <v>#N/A</v>
      </c>
      <c r="N12" t="e">
        <v>#N/A</v>
      </c>
      <c r="O12" t="e">
        <v>#N/A</v>
      </c>
      <c r="P12" t="e">
        <v>#N/A</v>
      </c>
      <c r="Q12">
        <v>1.8704230028692001E-4</v>
      </c>
    </row>
    <row r="13" spans="1:17" x14ac:dyDescent="0.25">
      <c r="A13" t="s">
        <v>626</v>
      </c>
      <c r="B13" t="s">
        <v>627</v>
      </c>
      <c r="C13" s="3">
        <v>0</v>
      </c>
      <c r="D13" s="3">
        <v>0</v>
      </c>
      <c r="E13" s="3" t="e">
        <v>#N/A</v>
      </c>
      <c r="F13" s="3" t="e">
        <v>#N/A</v>
      </c>
      <c r="G13" s="3">
        <v>0</v>
      </c>
      <c r="H13">
        <v>0.64798837522566899</v>
      </c>
      <c r="I13" t="s">
        <v>628</v>
      </c>
      <c r="J13" t="s">
        <v>629</v>
      </c>
      <c r="K13" t="s">
        <v>630</v>
      </c>
      <c r="L13" t="e">
        <v>#N/A</v>
      </c>
      <c r="M13" t="e">
        <v>#N/A</v>
      </c>
      <c r="N13" t="e">
        <v>#N/A</v>
      </c>
      <c r="O13" t="e">
        <v>#N/A</v>
      </c>
      <c r="P13" t="e">
        <v>#N/A</v>
      </c>
      <c r="Q13">
        <v>1.32703023284188E-3</v>
      </c>
    </row>
    <row r="14" spans="1:17" x14ac:dyDescent="0.25">
      <c r="A14" t="s">
        <v>20</v>
      </c>
      <c r="B14" t="s">
        <v>2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>
        <v>-0.67528289158592603</v>
      </c>
      <c r="I14" t="s">
        <v>22</v>
      </c>
      <c r="J14" t="s">
        <v>23</v>
      </c>
      <c r="K14" t="s">
        <v>24</v>
      </c>
      <c r="L14" t="e">
        <v>#N/A</v>
      </c>
      <c r="M14" t="e">
        <v>#N/A</v>
      </c>
      <c r="N14" t="e">
        <v>#N/A</v>
      </c>
      <c r="O14" t="e">
        <v>#N/A</v>
      </c>
      <c r="P14" t="e">
        <v>#N/A</v>
      </c>
      <c r="Q14">
        <v>4.3162081783897598E-4</v>
      </c>
    </row>
    <row r="15" spans="1:17" x14ac:dyDescent="0.25">
      <c r="A15" t="s">
        <v>1041</v>
      </c>
      <c r="B15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>
        <v>0.60107071505645004</v>
      </c>
      <c r="I15">
        <v>0</v>
      </c>
      <c r="J15" t="s">
        <v>1042</v>
      </c>
      <c r="K15">
        <v>0</v>
      </c>
      <c r="L15" t="e">
        <v>#N/A</v>
      </c>
      <c r="M15" t="e">
        <v>#N/A</v>
      </c>
      <c r="N15" t="e">
        <v>#N/A</v>
      </c>
      <c r="O15" t="e">
        <v>#N/A</v>
      </c>
      <c r="P15" t="e">
        <v>#N/A</v>
      </c>
      <c r="Q15">
        <v>4.0495229575429099E-4</v>
      </c>
    </row>
    <row r="16" spans="1:17" x14ac:dyDescent="0.25">
      <c r="A16" t="s">
        <v>1043</v>
      </c>
      <c r="B16" t="s">
        <v>1044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>
        <v>0.652398016427577</v>
      </c>
      <c r="I16" t="s">
        <v>1045</v>
      </c>
      <c r="J16" t="s">
        <v>1046</v>
      </c>
      <c r="K16" t="s">
        <v>1047</v>
      </c>
      <c r="L16" t="e">
        <v>#N/A</v>
      </c>
      <c r="M16" t="e">
        <v>#N/A</v>
      </c>
      <c r="N16" t="e">
        <v>#N/A</v>
      </c>
      <c r="O16" t="e">
        <v>#N/A</v>
      </c>
      <c r="P16" t="e">
        <v>#N/A</v>
      </c>
      <c r="Q16">
        <v>2.0864477309788599E-4</v>
      </c>
    </row>
    <row r="17" spans="1:17" x14ac:dyDescent="0.25">
      <c r="A17" t="s">
        <v>908</v>
      </c>
      <c r="B17" t="s">
        <v>909</v>
      </c>
      <c r="C17" s="3">
        <v>0</v>
      </c>
      <c r="D17" s="3">
        <v>0</v>
      </c>
      <c r="E17" s="3" t="e">
        <v>#N/A</v>
      </c>
      <c r="F17" s="3" t="e">
        <v>#N/A</v>
      </c>
      <c r="G17" s="3">
        <v>0</v>
      </c>
      <c r="H17">
        <v>0.71506758075805399</v>
      </c>
      <c r="I17" t="s">
        <v>910</v>
      </c>
      <c r="J17" t="s">
        <v>911</v>
      </c>
      <c r="K17" t="s">
        <v>912</v>
      </c>
      <c r="L17" t="e">
        <v>#N/A</v>
      </c>
      <c r="M17" t="e">
        <v>#N/A</v>
      </c>
      <c r="N17" t="e">
        <v>#N/A</v>
      </c>
      <c r="O17" t="e">
        <v>#N/A</v>
      </c>
      <c r="P17" t="e">
        <v>#N/A</v>
      </c>
      <c r="Q17">
        <v>1.0158199751818301E-4</v>
      </c>
    </row>
    <row r="18" spans="1:17" x14ac:dyDescent="0.25">
      <c r="A18" t="s">
        <v>1048</v>
      </c>
      <c r="B18" t="s">
        <v>1049</v>
      </c>
      <c r="C18" s="3">
        <v>0</v>
      </c>
      <c r="D18" s="3">
        <v>0</v>
      </c>
      <c r="E18" s="3">
        <v>0</v>
      </c>
      <c r="F18" s="3">
        <v>0.65234200973467005</v>
      </c>
      <c r="G18" s="3">
        <v>1.15549135642338</v>
      </c>
      <c r="H18">
        <v>0.79184151327647501</v>
      </c>
      <c r="I18" t="s">
        <v>1050</v>
      </c>
      <c r="J18" t="s">
        <v>1051</v>
      </c>
      <c r="K18" t="s">
        <v>1052</v>
      </c>
      <c r="L18" t="e">
        <v>#N/A</v>
      </c>
      <c r="M18" t="e">
        <v>#N/A</v>
      </c>
      <c r="N18" t="e">
        <v>#N/A</v>
      </c>
      <c r="O18">
        <v>5.1201608700180798E-2</v>
      </c>
      <c r="P18" t="e">
        <v>#N/A</v>
      </c>
      <c r="Q18" t="e">
        <v>#N/A</v>
      </c>
    </row>
    <row r="19" spans="1:17" x14ac:dyDescent="0.25">
      <c r="A19" t="s">
        <v>1053</v>
      </c>
      <c r="B19" t="s">
        <v>1054</v>
      </c>
      <c r="C19" s="3">
        <v>0</v>
      </c>
      <c r="D19" s="3">
        <v>0.704336982558605</v>
      </c>
      <c r="E19" s="3">
        <v>0</v>
      </c>
      <c r="F19" s="3">
        <v>0.74274164538322607</v>
      </c>
      <c r="G19" s="3">
        <v>0</v>
      </c>
      <c r="H19">
        <v>0.96622027308987501</v>
      </c>
      <c r="I19" t="s">
        <v>1055</v>
      </c>
      <c r="J19" t="s">
        <v>1056</v>
      </c>
      <c r="K19">
        <v>0</v>
      </c>
      <c r="L19" t="e">
        <v>#N/A</v>
      </c>
      <c r="M19">
        <v>3.2799285724468298E-5</v>
      </c>
      <c r="N19" t="e">
        <v>#N/A</v>
      </c>
      <c r="O19">
        <v>1.7627837460548801E-2</v>
      </c>
      <c r="P19" t="e">
        <v>#N/A</v>
      </c>
      <c r="Q19">
        <v>3.8972418697594898E-5</v>
      </c>
    </row>
    <row r="20" spans="1:17" x14ac:dyDescent="0.25">
      <c r="A20" t="s">
        <v>1057</v>
      </c>
      <c r="B20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>
        <v>-0.776772149616758</v>
      </c>
      <c r="I20">
        <v>0</v>
      </c>
      <c r="J20" t="s">
        <v>1058</v>
      </c>
      <c r="K20">
        <v>0</v>
      </c>
      <c r="L20" t="e">
        <v>#N/A</v>
      </c>
      <c r="M20" t="e">
        <v>#N/A</v>
      </c>
      <c r="N20" t="e">
        <v>#N/A</v>
      </c>
      <c r="O20" t="e">
        <v>#N/A</v>
      </c>
      <c r="P20" t="e">
        <v>#N/A</v>
      </c>
      <c r="Q20">
        <v>8.1526004859268293E-5</v>
      </c>
    </row>
    <row r="21" spans="1:17" x14ac:dyDescent="0.25">
      <c r="A21" t="s">
        <v>1059</v>
      </c>
      <c r="B21" t="s">
        <v>106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>
        <v>0.61184378423466201</v>
      </c>
      <c r="I21" t="s">
        <v>1061</v>
      </c>
      <c r="J21" t="s">
        <v>1062</v>
      </c>
      <c r="K21" t="s">
        <v>1063</v>
      </c>
      <c r="L21" t="e">
        <v>#N/A</v>
      </c>
      <c r="M21" t="e">
        <v>#N/A</v>
      </c>
      <c r="N21" t="e">
        <v>#N/A</v>
      </c>
      <c r="O21" t="e">
        <v>#N/A</v>
      </c>
      <c r="P21" t="e">
        <v>#N/A</v>
      </c>
      <c r="Q21">
        <v>1.4779789299764401E-2</v>
      </c>
    </row>
    <row r="22" spans="1:17" x14ac:dyDescent="0.25">
      <c r="A22" t="s">
        <v>1064</v>
      </c>
      <c r="B22" t="s">
        <v>106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>
        <v>-0.60963303305243699</v>
      </c>
      <c r="I22" t="s">
        <v>1065</v>
      </c>
      <c r="J22" t="s">
        <v>1066</v>
      </c>
      <c r="K22" t="s">
        <v>1067</v>
      </c>
      <c r="L22" t="e">
        <v>#N/A</v>
      </c>
      <c r="M22" t="e">
        <v>#N/A</v>
      </c>
      <c r="N22" t="e">
        <v>#N/A</v>
      </c>
      <c r="O22" t="e">
        <v>#N/A</v>
      </c>
      <c r="P22" t="e">
        <v>#N/A</v>
      </c>
      <c r="Q22">
        <v>5.0051423523874501E-4</v>
      </c>
    </row>
    <row r="23" spans="1:17" x14ac:dyDescent="0.25">
      <c r="A23" t="s">
        <v>1068</v>
      </c>
      <c r="B23" t="s">
        <v>1069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>
        <v>0.62697812226268701</v>
      </c>
      <c r="I23" t="s">
        <v>1070</v>
      </c>
      <c r="J23" t="s">
        <v>1071</v>
      </c>
      <c r="K23">
        <v>0</v>
      </c>
      <c r="L23" t="e">
        <v>#N/A</v>
      </c>
      <c r="M23" t="e">
        <v>#N/A</v>
      </c>
      <c r="N23" t="e">
        <v>#N/A</v>
      </c>
      <c r="O23" t="e">
        <v>#N/A</v>
      </c>
      <c r="P23" t="e">
        <v>#N/A</v>
      </c>
      <c r="Q23">
        <v>8.8847850669328504E-4</v>
      </c>
    </row>
    <row r="24" spans="1:17" x14ac:dyDescent="0.25">
      <c r="A24" t="s">
        <v>1072</v>
      </c>
      <c r="B24" t="s">
        <v>1073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>
        <v>-0.59447445960749001</v>
      </c>
      <c r="I24" t="s">
        <v>1074</v>
      </c>
      <c r="J24" t="s">
        <v>1075</v>
      </c>
      <c r="K24" t="s">
        <v>1076</v>
      </c>
      <c r="L24" t="e">
        <v>#N/A</v>
      </c>
      <c r="M24" t="e">
        <v>#N/A</v>
      </c>
      <c r="N24" t="e">
        <v>#N/A</v>
      </c>
      <c r="O24" t="e">
        <v>#N/A</v>
      </c>
      <c r="P24" t="e">
        <v>#N/A</v>
      </c>
      <c r="Q24">
        <v>3.5714279351399699E-4</v>
      </c>
    </row>
    <row r="25" spans="1:17" x14ac:dyDescent="0.25">
      <c r="A25" t="s">
        <v>1077</v>
      </c>
      <c r="B25" t="s">
        <v>1078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>
        <v>0.69649924532165997</v>
      </c>
      <c r="I25" t="s">
        <v>1079</v>
      </c>
      <c r="J25" t="s">
        <v>1080</v>
      </c>
      <c r="K25" t="s">
        <v>1081</v>
      </c>
      <c r="L25" t="e">
        <v>#N/A</v>
      </c>
      <c r="M25" t="e">
        <v>#N/A</v>
      </c>
      <c r="N25" t="e">
        <v>#N/A</v>
      </c>
      <c r="O25" t="e">
        <v>#N/A</v>
      </c>
      <c r="P25" t="e">
        <v>#N/A</v>
      </c>
      <c r="Q25">
        <v>2.6485457892232303E-4</v>
      </c>
    </row>
    <row r="26" spans="1:17" x14ac:dyDescent="0.25">
      <c r="A26" t="s">
        <v>1082</v>
      </c>
      <c r="B26" t="s">
        <v>1083</v>
      </c>
      <c r="C26" s="3">
        <v>0</v>
      </c>
      <c r="D26" s="3">
        <v>0</v>
      </c>
      <c r="E26" s="3">
        <v>0</v>
      </c>
      <c r="F26" s="3">
        <v>0.59189024385313904</v>
      </c>
      <c r="G26" s="3">
        <v>0</v>
      </c>
      <c r="H26">
        <v>0.58989702986004</v>
      </c>
      <c r="I26" t="s">
        <v>1084</v>
      </c>
      <c r="J26" t="s">
        <v>1085</v>
      </c>
      <c r="K26" t="s">
        <v>1086</v>
      </c>
      <c r="L26" t="e">
        <v>#N/A</v>
      </c>
      <c r="M26" t="e">
        <v>#N/A</v>
      </c>
      <c r="N26" t="e">
        <v>#N/A</v>
      </c>
      <c r="O26">
        <v>3.1145676644562002E-2</v>
      </c>
      <c r="P26" t="e">
        <v>#N/A</v>
      </c>
      <c r="Q26">
        <v>7.7749903224928296E-4</v>
      </c>
    </row>
    <row r="27" spans="1:17" x14ac:dyDescent="0.25">
      <c r="A27" t="s">
        <v>1087</v>
      </c>
      <c r="B27" t="s">
        <v>1088</v>
      </c>
      <c r="C27" s="3">
        <v>0</v>
      </c>
      <c r="D27" s="3">
        <v>0</v>
      </c>
      <c r="E27" s="3" t="e">
        <v>#N/A</v>
      </c>
      <c r="F27" s="3" t="e">
        <v>#N/A</v>
      </c>
      <c r="G27" s="3">
        <v>0</v>
      </c>
      <c r="H27">
        <v>0.77286999388392297</v>
      </c>
      <c r="I27" t="s">
        <v>1089</v>
      </c>
      <c r="J27" t="s">
        <v>1090</v>
      </c>
      <c r="K27" t="s">
        <v>1091</v>
      </c>
      <c r="L27" t="e">
        <v>#N/A</v>
      </c>
      <c r="M27" t="e">
        <v>#N/A</v>
      </c>
      <c r="N27" t="e">
        <v>#N/A</v>
      </c>
      <c r="O27" t="e">
        <v>#N/A</v>
      </c>
      <c r="P27" t="e">
        <v>#N/A</v>
      </c>
      <c r="Q27">
        <v>7.6580446543807196E-5</v>
      </c>
    </row>
    <row r="28" spans="1:17" x14ac:dyDescent="0.25">
      <c r="A28" t="s">
        <v>402</v>
      </c>
      <c r="B28" t="s">
        <v>403</v>
      </c>
      <c r="C28" s="3">
        <v>0</v>
      </c>
      <c r="D28" s="3">
        <v>0</v>
      </c>
      <c r="E28" s="3" t="e">
        <v>#N/A</v>
      </c>
      <c r="F28" s="3" t="e">
        <v>#N/A</v>
      </c>
      <c r="G28" s="3">
        <v>0.806020435145956</v>
      </c>
      <c r="H28">
        <v>0.60593933034379299</v>
      </c>
      <c r="I28" t="s">
        <v>404</v>
      </c>
      <c r="J28" t="s">
        <v>405</v>
      </c>
      <c r="K28" t="s">
        <v>397</v>
      </c>
      <c r="L28" t="e">
        <v>#N/A</v>
      </c>
      <c r="M28" t="e">
        <v>#N/A</v>
      </c>
      <c r="N28" t="e">
        <v>#N/A</v>
      </c>
      <c r="O28" t="e">
        <v>#N/A</v>
      </c>
      <c r="P28">
        <v>2.4696196590559599E-5</v>
      </c>
      <c r="Q28">
        <v>2.89962536067729E-4</v>
      </c>
    </row>
    <row r="29" spans="1:17" x14ac:dyDescent="0.25">
      <c r="A29" t="s">
        <v>1092</v>
      </c>
      <c r="B29" t="s">
        <v>1093</v>
      </c>
      <c r="C29" s="3">
        <v>0</v>
      </c>
      <c r="D29" s="3">
        <v>0.625926984681204</v>
      </c>
      <c r="E29" s="3" t="e">
        <v>#N/A</v>
      </c>
      <c r="F29" s="3" t="e">
        <v>#N/A</v>
      </c>
      <c r="G29" s="3">
        <v>0</v>
      </c>
      <c r="H29">
        <v>1.2265542207134199</v>
      </c>
      <c r="I29" t="s">
        <v>1094</v>
      </c>
      <c r="J29" t="s">
        <v>1095</v>
      </c>
      <c r="K29" t="s">
        <v>1096</v>
      </c>
      <c r="L29" t="e">
        <v>#N/A</v>
      </c>
      <c r="M29">
        <v>1.24883547323059E-4</v>
      </c>
      <c r="N29" t="e">
        <v>#N/A</v>
      </c>
      <c r="O29" t="e">
        <v>#N/A</v>
      </c>
      <c r="P29" t="e">
        <v>#N/A</v>
      </c>
      <c r="Q29">
        <v>1.04159616668218E-5</v>
      </c>
    </row>
    <row r="30" spans="1:17" x14ac:dyDescent="0.25">
      <c r="A30" t="s">
        <v>680</v>
      </c>
      <c r="B30" t="s">
        <v>681</v>
      </c>
      <c r="C30" s="3">
        <v>0</v>
      </c>
      <c r="D30" s="3">
        <v>0</v>
      </c>
      <c r="E30" s="3">
        <v>0</v>
      </c>
      <c r="F30" s="3">
        <v>0</v>
      </c>
      <c r="G30" s="3">
        <v>0.62000545055226697</v>
      </c>
      <c r="H30">
        <v>-0.666075846664686</v>
      </c>
      <c r="I30" t="s">
        <v>682</v>
      </c>
      <c r="J30" t="s">
        <v>683</v>
      </c>
      <c r="K30" t="s">
        <v>684</v>
      </c>
      <c r="L30" t="e">
        <v>#N/A</v>
      </c>
      <c r="M30" t="e">
        <v>#N/A</v>
      </c>
      <c r="N30" t="e">
        <v>#N/A</v>
      </c>
      <c r="O30" t="e">
        <v>#N/A</v>
      </c>
      <c r="P30" t="e">
        <v>#N/A</v>
      </c>
      <c r="Q30">
        <v>2.13620827621478E-4</v>
      </c>
    </row>
    <row r="31" spans="1:17" x14ac:dyDescent="0.25">
      <c r="A31" t="s">
        <v>1097</v>
      </c>
      <c r="B31" t="s">
        <v>1098</v>
      </c>
      <c r="C31" s="3">
        <v>0</v>
      </c>
      <c r="D31" s="3">
        <v>0</v>
      </c>
      <c r="E31" s="3" t="e">
        <v>#N/A</v>
      </c>
      <c r="F31" s="3" t="e">
        <v>#N/A</v>
      </c>
      <c r="G31" s="3">
        <v>0</v>
      </c>
      <c r="H31">
        <v>-0.60538074743462</v>
      </c>
      <c r="I31" t="s">
        <v>1099</v>
      </c>
      <c r="J31" t="s">
        <v>1100</v>
      </c>
      <c r="K31" t="s">
        <v>1101</v>
      </c>
      <c r="L31" t="e">
        <v>#N/A</v>
      </c>
      <c r="M31" t="e">
        <v>#N/A</v>
      </c>
      <c r="N31" t="e">
        <v>#N/A</v>
      </c>
      <c r="O31" t="e">
        <v>#N/A</v>
      </c>
      <c r="P31" t="e">
        <v>#N/A</v>
      </c>
      <c r="Q31">
        <v>2.8541882520717599E-4</v>
      </c>
    </row>
    <row r="32" spans="1:17" x14ac:dyDescent="0.25">
      <c r="A32" t="s">
        <v>1001</v>
      </c>
      <c r="B32" t="s">
        <v>1002</v>
      </c>
      <c r="C32" s="3" t="e">
        <v>#N/A</v>
      </c>
      <c r="D32" s="3" t="e">
        <v>#N/A</v>
      </c>
      <c r="E32" s="3">
        <v>0</v>
      </c>
      <c r="F32" s="3">
        <v>0</v>
      </c>
      <c r="G32" s="3">
        <v>0</v>
      </c>
      <c r="H32">
        <v>0.73798915106128804</v>
      </c>
      <c r="I32" t="s">
        <v>1003</v>
      </c>
      <c r="J32" t="s">
        <v>1004</v>
      </c>
      <c r="K32" t="s">
        <v>1005</v>
      </c>
      <c r="L32" t="e">
        <v>#N/A</v>
      </c>
      <c r="M32" t="e">
        <v>#N/A</v>
      </c>
      <c r="N32" t="e">
        <v>#N/A</v>
      </c>
      <c r="O32" t="e">
        <v>#N/A</v>
      </c>
      <c r="P32" t="e">
        <v>#N/A</v>
      </c>
      <c r="Q32">
        <v>5.4153959442974897E-4</v>
      </c>
    </row>
    <row r="33" spans="1:17" x14ac:dyDescent="0.25">
      <c r="A33" t="s">
        <v>1102</v>
      </c>
      <c r="B33" t="s">
        <v>1103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>
        <v>0.69862231859650803</v>
      </c>
      <c r="I33" t="s">
        <v>1104</v>
      </c>
      <c r="J33" t="s">
        <v>1105</v>
      </c>
      <c r="K33">
        <v>0</v>
      </c>
      <c r="L33" t="e">
        <v>#N/A</v>
      </c>
      <c r="M33" t="e">
        <v>#N/A</v>
      </c>
      <c r="N33" t="e">
        <v>#N/A</v>
      </c>
      <c r="O33" t="e">
        <v>#N/A</v>
      </c>
      <c r="P33" t="e">
        <v>#N/A</v>
      </c>
      <c r="Q33">
        <v>1.0653397763453001E-2</v>
      </c>
    </row>
    <row r="34" spans="1:17" x14ac:dyDescent="0.25">
      <c r="A34" t="s">
        <v>1106</v>
      </c>
      <c r="B34" t="s">
        <v>1107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>
        <v>0.60518689122529501</v>
      </c>
      <c r="I34" t="s">
        <v>1108</v>
      </c>
      <c r="J34" t="s">
        <v>1109</v>
      </c>
      <c r="K34" t="s">
        <v>1110</v>
      </c>
      <c r="L34" t="e">
        <v>#N/A</v>
      </c>
      <c r="M34" t="e">
        <v>#N/A</v>
      </c>
      <c r="N34" t="e">
        <v>#N/A</v>
      </c>
      <c r="O34" t="e">
        <v>#N/A</v>
      </c>
      <c r="P34" t="e">
        <v>#N/A</v>
      </c>
      <c r="Q34">
        <v>1.09125232390185E-3</v>
      </c>
    </row>
    <row r="35" spans="1:17" x14ac:dyDescent="0.25">
      <c r="A35" t="s">
        <v>1111</v>
      </c>
      <c r="B35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>
        <v>-0.60954892700123597</v>
      </c>
      <c r="I35">
        <v>0</v>
      </c>
      <c r="J35" t="s">
        <v>1112</v>
      </c>
      <c r="K35">
        <v>0</v>
      </c>
      <c r="L35" t="e">
        <v>#N/A</v>
      </c>
      <c r="M35" t="e">
        <v>#N/A</v>
      </c>
      <c r="N35" t="e">
        <v>#N/A</v>
      </c>
      <c r="O35" t="e">
        <v>#N/A</v>
      </c>
      <c r="P35" t="e">
        <v>#N/A</v>
      </c>
      <c r="Q35">
        <v>2.40264638146383E-4</v>
      </c>
    </row>
    <row r="36" spans="1:17" x14ac:dyDescent="0.25">
      <c r="A36" t="s">
        <v>1113</v>
      </c>
      <c r="B36" t="s">
        <v>1114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>
        <v>-0.65632344328512204</v>
      </c>
      <c r="I36" t="s">
        <v>1115</v>
      </c>
      <c r="J36" t="s">
        <v>1116</v>
      </c>
      <c r="K36" t="s">
        <v>1020</v>
      </c>
      <c r="L36" t="e">
        <v>#N/A</v>
      </c>
      <c r="M36" t="e">
        <v>#N/A</v>
      </c>
      <c r="N36" t="e">
        <v>#N/A</v>
      </c>
      <c r="O36" t="e">
        <v>#N/A</v>
      </c>
      <c r="P36" t="e">
        <v>#N/A</v>
      </c>
      <c r="Q36">
        <v>3.4770414595248101E-4</v>
      </c>
    </row>
    <row r="37" spans="1:17" x14ac:dyDescent="0.25">
      <c r="A37" t="s">
        <v>1117</v>
      </c>
      <c r="B37" t="s">
        <v>1118</v>
      </c>
      <c r="C37" s="3">
        <v>1.16198513952305</v>
      </c>
      <c r="D37" s="3">
        <v>2.3061616143834298</v>
      </c>
      <c r="E37" s="3">
        <v>1.14098974864553</v>
      </c>
      <c r="F37" s="3">
        <v>2.2847849533326698</v>
      </c>
      <c r="G37" s="3">
        <v>1.24160552249583</v>
      </c>
      <c r="H37">
        <v>2.6264055818530001</v>
      </c>
      <c r="I37" t="s">
        <v>1119</v>
      </c>
      <c r="J37" t="s">
        <v>1120</v>
      </c>
      <c r="K37" t="s">
        <v>1121</v>
      </c>
      <c r="L37">
        <v>7.1643081223556396E-4</v>
      </c>
      <c r="M37">
        <v>3.6943710443177201E-6</v>
      </c>
      <c r="N37">
        <v>1.98419881048662E-3</v>
      </c>
      <c r="O37">
        <v>2.7680826232753E-4</v>
      </c>
      <c r="P37">
        <v>1.1635175853900301E-5</v>
      </c>
      <c r="Q37">
        <v>7.4491375001583598E-7</v>
      </c>
    </row>
    <row r="38" spans="1:17" x14ac:dyDescent="0.25">
      <c r="A38" t="s">
        <v>1122</v>
      </c>
      <c r="B38" t="s">
        <v>1123</v>
      </c>
      <c r="C38" s="3" t="e">
        <v>#N/A</v>
      </c>
      <c r="D38" s="3" t="e">
        <v>#N/A</v>
      </c>
      <c r="E38" s="3" t="e">
        <v>#N/A</v>
      </c>
      <c r="F38" s="3" t="e">
        <v>#N/A</v>
      </c>
      <c r="G38" s="3">
        <v>0</v>
      </c>
      <c r="H38">
        <v>-1.02802612554781</v>
      </c>
      <c r="I38" t="s">
        <v>1124</v>
      </c>
      <c r="J38" t="s">
        <v>1125</v>
      </c>
      <c r="K38" t="s">
        <v>1126</v>
      </c>
      <c r="L38" t="e">
        <v>#N/A</v>
      </c>
      <c r="M38" t="e">
        <v>#N/A</v>
      </c>
      <c r="N38" t="e">
        <v>#N/A</v>
      </c>
      <c r="O38" t="e">
        <v>#N/A</v>
      </c>
      <c r="P38" t="e">
        <v>#N/A</v>
      </c>
      <c r="Q38">
        <v>1.0158199751818301E-4</v>
      </c>
    </row>
    <row r="39" spans="1:17" x14ac:dyDescent="0.25">
      <c r="A39" t="s">
        <v>1127</v>
      </c>
      <c r="B39" t="s">
        <v>1128</v>
      </c>
      <c r="C39" s="3">
        <v>0</v>
      </c>
      <c r="D39" s="3">
        <v>0.61285343584032204</v>
      </c>
      <c r="E39" s="3">
        <v>0</v>
      </c>
      <c r="F39" s="3">
        <v>0.68286116126518204</v>
      </c>
      <c r="G39" s="3">
        <v>0</v>
      </c>
      <c r="H39">
        <v>0.75409086513908952</v>
      </c>
      <c r="I39" t="s">
        <v>1128</v>
      </c>
      <c r="J39" t="s">
        <v>1129</v>
      </c>
      <c r="K39" t="s">
        <v>1130</v>
      </c>
      <c r="L39" t="e">
        <v>#N/A</v>
      </c>
      <c r="M39">
        <v>2.4792486898900199E-5</v>
      </c>
      <c r="N39" t="e">
        <v>#N/A</v>
      </c>
      <c r="O39">
        <v>4.8279164207615903E-2</v>
      </c>
      <c r="P39" t="e">
        <v>#N/A</v>
      </c>
      <c r="Q39">
        <v>1.7295585794258801E-4</v>
      </c>
    </row>
    <row r="40" spans="1:17" x14ac:dyDescent="0.25">
      <c r="A40" t="s">
        <v>933</v>
      </c>
      <c r="B40" t="s">
        <v>934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>
        <v>-0.79615443242455597</v>
      </c>
      <c r="I40" t="s">
        <v>935</v>
      </c>
      <c r="J40" t="s">
        <v>936</v>
      </c>
      <c r="K40" t="s">
        <v>937</v>
      </c>
      <c r="L40" t="e">
        <v>#N/A</v>
      </c>
      <c r="M40" t="e">
        <v>#N/A</v>
      </c>
      <c r="N40" t="e">
        <v>#N/A</v>
      </c>
      <c r="O40" t="e">
        <v>#N/A</v>
      </c>
      <c r="P40" t="e">
        <v>#N/A</v>
      </c>
      <c r="Q40">
        <v>8.4869808185363403E-5</v>
      </c>
    </row>
    <row r="41" spans="1:17" x14ac:dyDescent="0.25">
      <c r="A41" t="s">
        <v>480</v>
      </c>
      <c r="B41" t="s">
        <v>481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>
        <v>0.59554150836192998</v>
      </c>
      <c r="I41" t="s">
        <v>482</v>
      </c>
      <c r="J41" t="s">
        <v>483</v>
      </c>
      <c r="K41" t="s">
        <v>484</v>
      </c>
      <c r="L41" t="e">
        <v>#N/A</v>
      </c>
      <c r="M41" t="e">
        <v>#N/A</v>
      </c>
      <c r="N41" t="e">
        <v>#N/A</v>
      </c>
      <c r="O41" t="e">
        <v>#N/A</v>
      </c>
      <c r="P41" t="e">
        <v>#N/A</v>
      </c>
      <c r="Q41">
        <v>2.4064954065398901E-4</v>
      </c>
    </row>
    <row r="42" spans="1:17" x14ac:dyDescent="0.25">
      <c r="A42" t="s">
        <v>1131</v>
      </c>
      <c r="B42" t="s">
        <v>1132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>
        <v>-0.64659734982429695</v>
      </c>
      <c r="I42" t="s">
        <v>1133</v>
      </c>
      <c r="J42" t="s">
        <v>1134</v>
      </c>
      <c r="K42" t="s">
        <v>1135</v>
      </c>
      <c r="L42" t="e">
        <v>#N/A</v>
      </c>
      <c r="M42" t="e">
        <v>#N/A</v>
      </c>
      <c r="N42" t="e">
        <v>#N/A</v>
      </c>
      <c r="O42" t="e">
        <v>#N/A</v>
      </c>
      <c r="P42" t="e">
        <v>#N/A</v>
      </c>
      <c r="Q42">
        <v>1.5484522290794099E-4</v>
      </c>
    </row>
    <row r="43" spans="1:17" x14ac:dyDescent="0.25">
      <c r="A43" t="s">
        <v>1136</v>
      </c>
      <c r="B43" t="s">
        <v>1137</v>
      </c>
      <c r="C43" s="3">
        <v>0</v>
      </c>
      <c r="D43" s="3">
        <v>0.66020400059377604</v>
      </c>
      <c r="E43" s="3">
        <v>0</v>
      </c>
      <c r="F43" s="3">
        <v>0</v>
      </c>
      <c r="G43" s="3">
        <v>0</v>
      </c>
      <c r="H43">
        <v>0.672844582824213</v>
      </c>
      <c r="I43" t="s">
        <v>1138</v>
      </c>
      <c r="J43" t="s">
        <v>1139</v>
      </c>
      <c r="K43" t="s">
        <v>1140</v>
      </c>
      <c r="L43" t="e">
        <v>#N/A</v>
      </c>
      <c r="M43">
        <v>2.7258082986207199E-4</v>
      </c>
      <c r="N43" t="e">
        <v>#N/A</v>
      </c>
      <c r="O43" t="e">
        <v>#N/A</v>
      </c>
      <c r="P43" t="e">
        <v>#N/A</v>
      </c>
      <c r="Q43">
        <v>2.1978742689469899E-4</v>
      </c>
    </row>
    <row r="44" spans="1:17" x14ac:dyDescent="0.25">
      <c r="A44" t="s">
        <v>1141</v>
      </c>
      <c r="B44" t="s">
        <v>1142</v>
      </c>
      <c r="C44" s="3">
        <v>0</v>
      </c>
      <c r="D44" s="3">
        <v>0</v>
      </c>
      <c r="E44" s="3">
        <v>1.4535793202716116</v>
      </c>
      <c r="F44" s="3">
        <v>1.26457383551725</v>
      </c>
      <c r="G44" s="3">
        <v>1.3093888552154249</v>
      </c>
      <c r="H44">
        <v>0.89940531377400867</v>
      </c>
      <c r="I44" t="s">
        <v>1143</v>
      </c>
      <c r="J44" t="s">
        <v>1144</v>
      </c>
      <c r="K44" t="s">
        <v>1028</v>
      </c>
      <c r="L44" t="e">
        <v>#N/A</v>
      </c>
      <c r="M44" t="e">
        <v>#N/A</v>
      </c>
      <c r="N44">
        <v>1.98419881048662E-3</v>
      </c>
      <c r="O44" t="e">
        <v>#N/A</v>
      </c>
      <c r="P44">
        <v>2.2185456959152401E-5</v>
      </c>
      <c r="Q44" t="e">
        <v>#N/A</v>
      </c>
    </row>
    <row r="45" spans="1:17" x14ac:dyDescent="0.25">
      <c r="A45" t="s">
        <v>650</v>
      </c>
      <c r="B45" t="s">
        <v>651</v>
      </c>
      <c r="C45" s="3">
        <v>0</v>
      </c>
      <c r="D45" s="3">
        <v>0</v>
      </c>
      <c r="E45" s="3">
        <v>0</v>
      </c>
      <c r="F45" s="3">
        <v>1.4771201470820967</v>
      </c>
      <c r="G45" s="3">
        <v>0.9207287271092891</v>
      </c>
      <c r="H45">
        <v>1.1392102441829932</v>
      </c>
      <c r="I45" t="s">
        <v>651</v>
      </c>
      <c r="J45" t="s">
        <v>652</v>
      </c>
      <c r="K45" t="s">
        <v>653</v>
      </c>
      <c r="L45" t="e">
        <v>#N/A</v>
      </c>
      <c r="M45" t="e">
        <v>#N/A</v>
      </c>
      <c r="N45" t="e">
        <v>#N/A</v>
      </c>
      <c r="O45">
        <v>9.56854791685333E-4</v>
      </c>
      <c r="P45">
        <v>8.4578657002285003E-6</v>
      </c>
      <c r="Q45">
        <v>9.6754698800620307E-6</v>
      </c>
    </row>
    <row r="46" spans="1:17" x14ac:dyDescent="0.25">
      <c r="A46" t="s">
        <v>1145</v>
      </c>
      <c r="B46">
        <v>0</v>
      </c>
      <c r="C46" s="3">
        <v>0</v>
      </c>
      <c r="D46" s="3">
        <v>0</v>
      </c>
      <c r="E46" s="3">
        <v>0</v>
      </c>
      <c r="F46" s="3">
        <v>1.13625851694962</v>
      </c>
      <c r="G46" s="3">
        <v>1.1774305562607601</v>
      </c>
      <c r="H46">
        <v>0.76080213240978001</v>
      </c>
      <c r="I46">
        <v>0</v>
      </c>
      <c r="J46" t="s">
        <v>1146</v>
      </c>
      <c r="K46">
        <v>0</v>
      </c>
      <c r="L46" t="e">
        <v>#N/A</v>
      </c>
      <c r="M46" t="e">
        <v>#N/A</v>
      </c>
      <c r="N46" t="e">
        <v>#N/A</v>
      </c>
      <c r="O46">
        <v>1.0246579148472299E-2</v>
      </c>
      <c r="P46">
        <v>3.1088699326436601E-5</v>
      </c>
      <c r="Q46">
        <v>6.7920019053912802E-4</v>
      </c>
    </row>
    <row r="47" spans="1:17" x14ac:dyDescent="0.25">
      <c r="A47" t="s">
        <v>1147</v>
      </c>
      <c r="B47" t="s">
        <v>1148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>
        <v>0.59496577387145999</v>
      </c>
      <c r="I47" t="s">
        <v>1149</v>
      </c>
      <c r="J47" t="s">
        <v>1150</v>
      </c>
      <c r="K47" t="s">
        <v>1151</v>
      </c>
      <c r="L47" t="e">
        <v>#N/A</v>
      </c>
      <c r="M47" t="e">
        <v>#N/A</v>
      </c>
      <c r="N47" t="e">
        <v>#N/A</v>
      </c>
      <c r="O47" t="e">
        <v>#N/A</v>
      </c>
      <c r="P47" t="e">
        <v>#N/A</v>
      </c>
      <c r="Q47">
        <v>1.03557420112232E-3</v>
      </c>
    </row>
    <row r="48" spans="1:17" x14ac:dyDescent="0.25">
      <c r="A48" t="s">
        <v>1152</v>
      </c>
      <c r="B48" t="s">
        <v>1153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>
        <v>-0.65061907105674521</v>
      </c>
      <c r="I48" t="s">
        <v>1154</v>
      </c>
      <c r="J48" t="s">
        <v>1155</v>
      </c>
      <c r="K48" t="s">
        <v>1156</v>
      </c>
      <c r="L48" t="e">
        <v>#N/A</v>
      </c>
      <c r="M48" t="e">
        <v>#N/A</v>
      </c>
      <c r="N48" t="e">
        <v>#N/A</v>
      </c>
      <c r="O48" t="e">
        <v>#N/A</v>
      </c>
      <c r="P48" t="e">
        <v>#N/A</v>
      </c>
      <c r="Q48">
        <v>2.4614426854330099E-4</v>
      </c>
    </row>
    <row r="49" spans="1:17" x14ac:dyDescent="0.25">
      <c r="A49" t="s">
        <v>1157</v>
      </c>
      <c r="B49" t="s">
        <v>1158</v>
      </c>
      <c r="C49" s="3">
        <v>0</v>
      </c>
      <c r="D49" s="3">
        <v>0</v>
      </c>
      <c r="E49" s="3">
        <v>1.4764460800864079</v>
      </c>
      <c r="F49" s="3">
        <v>1.0254536816155799</v>
      </c>
      <c r="G49" s="3">
        <v>1.378410399451782</v>
      </c>
      <c r="H49">
        <v>0.65847911605828546</v>
      </c>
      <c r="I49" t="s">
        <v>1159</v>
      </c>
      <c r="J49" t="s">
        <v>1160</v>
      </c>
      <c r="K49" t="s">
        <v>1028</v>
      </c>
      <c r="L49" t="e">
        <v>#N/A</v>
      </c>
      <c r="M49" t="e">
        <v>#N/A</v>
      </c>
      <c r="N49">
        <v>3.0869215921670298E-4</v>
      </c>
      <c r="O49">
        <v>8.5620037394391803E-3</v>
      </c>
      <c r="P49">
        <v>4.6173681269795401E-6</v>
      </c>
      <c r="Q49">
        <v>1.2426632752914699E-3</v>
      </c>
    </row>
    <row r="50" spans="1:17" x14ac:dyDescent="0.25">
      <c r="A50" t="s">
        <v>1161</v>
      </c>
      <c r="B50" t="s">
        <v>1162</v>
      </c>
      <c r="C50" s="3">
        <v>0</v>
      </c>
      <c r="D50" s="3">
        <v>0.76263635219273851</v>
      </c>
      <c r="E50" s="3">
        <v>0</v>
      </c>
      <c r="F50" s="3">
        <v>0</v>
      </c>
      <c r="G50" s="3">
        <v>1.5259885823406101</v>
      </c>
      <c r="H50">
        <v>0.60783815628496496</v>
      </c>
      <c r="I50" t="s">
        <v>1163</v>
      </c>
      <c r="J50" t="s">
        <v>1164</v>
      </c>
      <c r="K50" t="s">
        <v>1165</v>
      </c>
      <c r="L50" t="e">
        <v>#N/A</v>
      </c>
      <c r="M50">
        <v>1.2524634704852201E-5</v>
      </c>
      <c r="N50" t="e">
        <v>#N/A</v>
      </c>
      <c r="O50" t="e">
        <v>#N/A</v>
      </c>
      <c r="P50" t="e">
        <v>#N/A</v>
      </c>
      <c r="Q50" t="e">
        <v>#N/A</v>
      </c>
    </row>
    <row r="51" spans="1:17" x14ac:dyDescent="0.25">
      <c r="A51" t="s">
        <v>853</v>
      </c>
      <c r="B51" t="s">
        <v>854</v>
      </c>
      <c r="C51" s="3">
        <v>0</v>
      </c>
      <c r="D51" s="3">
        <v>0</v>
      </c>
      <c r="E51" s="3">
        <v>0</v>
      </c>
      <c r="F51" s="3">
        <v>0.75975912948954805</v>
      </c>
      <c r="G51" s="3">
        <v>0</v>
      </c>
      <c r="H51">
        <v>0.71126038075180598</v>
      </c>
      <c r="I51" t="s">
        <v>855</v>
      </c>
      <c r="J51" t="s">
        <v>856</v>
      </c>
      <c r="K51" t="s">
        <v>857</v>
      </c>
      <c r="L51" t="e">
        <v>#N/A</v>
      </c>
      <c r="M51" t="e">
        <v>#N/A</v>
      </c>
      <c r="N51" t="e">
        <v>#N/A</v>
      </c>
      <c r="O51">
        <v>1.0786440865334E-2</v>
      </c>
      <c r="P51" t="e">
        <v>#N/A</v>
      </c>
      <c r="Q51">
        <v>1.5220920004599999E-4</v>
      </c>
    </row>
    <row r="52" spans="1:17" x14ac:dyDescent="0.25">
      <c r="A52" t="s">
        <v>1166</v>
      </c>
      <c r="B52" t="s">
        <v>1167</v>
      </c>
      <c r="C52" s="3">
        <v>0</v>
      </c>
      <c r="D52" s="3">
        <v>0</v>
      </c>
      <c r="E52" s="3">
        <v>0</v>
      </c>
      <c r="F52" s="3">
        <v>0.64075751842735396</v>
      </c>
      <c r="G52" s="3">
        <v>0</v>
      </c>
      <c r="H52">
        <v>0.70645745571784102</v>
      </c>
      <c r="I52" t="s">
        <v>1168</v>
      </c>
      <c r="J52" t="s">
        <v>1169</v>
      </c>
      <c r="K52" t="s">
        <v>1170</v>
      </c>
      <c r="L52" t="e">
        <v>#N/A</v>
      </c>
      <c r="M52" t="e">
        <v>#N/A</v>
      </c>
      <c r="N52" t="e">
        <v>#N/A</v>
      </c>
      <c r="O52">
        <v>0.10562754638081399</v>
      </c>
      <c r="P52" t="e">
        <v>#N/A</v>
      </c>
      <c r="Q52">
        <v>1.62677072229308E-4</v>
      </c>
    </row>
    <row r="53" spans="1:17" x14ac:dyDescent="0.25">
      <c r="A53" t="s">
        <v>1171</v>
      </c>
      <c r="B53" t="s">
        <v>1172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>
        <v>-0.60351613605701548</v>
      </c>
      <c r="I53" t="s">
        <v>1173</v>
      </c>
      <c r="J53" t="s">
        <v>1174</v>
      </c>
      <c r="K53" t="s">
        <v>1175</v>
      </c>
      <c r="L53" t="e">
        <v>#N/A</v>
      </c>
      <c r="M53" t="e">
        <v>#N/A</v>
      </c>
      <c r="N53" t="e">
        <v>#N/A</v>
      </c>
      <c r="O53" t="e">
        <v>#N/A</v>
      </c>
      <c r="P53" t="e">
        <v>#N/A</v>
      </c>
      <c r="Q53">
        <v>2.7946877861054301E-4</v>
      </c>
    </row>
    <row r="54" spans="1:17" x14ac:dyDescent="0.25">
      <c r="A54" t="s">
        <v>913</v>
      </c>
      <c r="B54" t="s">
        <v>914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>
        <v>0.74491421239901201</v>
      </c>
      <c r="I54" t="s">
        <v>915</v>
      </c>
      <c r="J54" t="s">
        <v>916</v>
      </c>
      <c r="K54" t="s">
        <v>917</v>
      </c>
      <c r="L54" t="e">
        <v>#N/A</v>
      </c>
      <c r="M54" t="e">
        <v>#N/A</v>
      </c>
      <c r="N54" t="e">
        <v>#N/A</v>
      </c>
      <c r="O54" t="e">
        <v>#N/A</v>
      </c>
      <c r="P54" t="e">
        <v>#N/A</v>
      </c>
      <c r="Q54">
        <v>9.7385108470809202E-5</v>
      </c>
    </row>
    <row r="55" spans="1:17" x14ac:dyDescent="0.25">
      <c r="A55" t="s">
        <v>1176</v>
      </c>
      <c r="B55" t="s">
        <v>1177</v>
      </c>
      <c r="C55" s="3">
        <v>0</v>
      </c>
      <c r="D55" s="3">
        <v>-0.74863712832942853</v>
      </c>
      <c r="E55" s="3">
        <v>0</v>
      </c>
      <c r="F55" s="3">
        <v>0</v>
      </c>
      <c r="G55" s="3">
        <v>0</v>
      </c>
      <c r="H55">
        <v>-0.67724463924431744</v>
      </c>
      <c r="I55" t="s">
        <v>1178</v>
      </c>
      <c r="J55" t="s">
        <v>1179</v>
      </c>
      <c r="K55" t="s">
        <v>1180</v>
      </c>
      <c r="L55" t="e">
        <v>#N/A</v>
      </c>
      <c r="M55">
        <v>4.4262070363531301E-4</v>
      </c>
      <c r="N55" t="e">
        <v>#N/A</v>
      </c>
      <c r="O55" t="e">
        <v>#N/A</v>
      </c>
      <c r="P55" t="e">
        <v>#N/A</v>
      </c>
      <c r="Q55">
        <v>1.7786309338228501E-4</v>
      </c>
    </row>
    <row r="56" spans="1:17" x14ac:dyDescent="0.25">
      <c r="A56" t="s">
        <v>544</v>
      </c>
      <c r="B56" t="s">
        <v>545</v>
      </c>
      <c r="C56" s="3">
        <v>0</v>
      </c>
      <c r="D56" s="3">
        <v>0</v>
      </c>
      <c r="E56" s="3">
        <v>0</v>
      </c>
      <c r="F56" s="3">
        <v>-0.73460284026552325</v>
      </c>
      <c r="G56" s="3">
        <v>0</v>
      </c>
      <c r="H56">
        <v>-0.75915326669583338</v>
      </c>
      <c r="I56" t="s">
        <v>546</v>
      </c>
      <c r="J56" t="s">
        <v>547</v>
      </c>
      <c r="K56" t="s">
        <v>534</v>
      </c>
      <c r="L56" t="e">
        <v>#N/A</v>
      </c>
      <c r="M56" t="e">
        <v>#N/A</v>
      </c>
      <c r="N56" t="e">
        <v>#N/A</v>
      </c>
      <c r="O56">
        <v>8.7257884810177794E-3</v>
      </c>
      <c r="P56" t="e">
        <v>#N/A</v>
      </c>
      <c r="Q56">
        <v>8.1701741006659606E-5</v>
      </c>
    </row>
    <row r="57" spans="1:17" x14ac:dyDescent="0.25">
      <c r="A57" t="s">
        <v>1181</v>
      </c>
      <c r="B57" t="s">
        <v>1182</v>
      </c>
      <c r="C57" s="3">
        <v>0</v>
      </c>
      <c r="D57" s="3">
        <v>0.60545221011860195</v>
      </c>
      <c r="E57" s="3">
        <v>0</v>
      </c>
      <c r="F57" s="3">
        <v>0</v>
      </c>
      <c r="G57" s="3">
        <v>0</v>
      </c>
      <c r="H57">
        <v>0.62419435424594105</v>
      </c>
      <c r="I57" t="s">
        <v>1183</v>
      </c>
      <c r="J57" t="s">
        <v>1184</v>
      </c>
      <c r="K57" t="s">
        <v>1185</v>
      </c>
      <c r="L57" t="e">
        <v>#N/A</v>
      </c>
      <c r="M57">
        <v>6.4856697209841505E-4</v>
      </c>
      <c r="N57" t="e">
        <v>#N/A</v>
      </c>
      <c r="O57" t="e">
        <v>#N/A</v>
      </c>
      <c r="P57" t="e">
        <v>#N/A</v>
      </c>
      <c r="Q57">
        <v>9.5242133185817902E-4</v>
      </c>
    </row>
    <row r="58" spans="1:17" x14ac:dyDescent="0.25">
      <c r="A58" t="s">
        <v>74</v>
      </c>
      <c r="B58" t="s">
        <v>75</v>
      </c>
      <c r="C58" s="3">
        <v>0</v>
      </c>
      <c r="D58" s="3">
        <v>0</v>
      </c>
      <c r="E58" s="3">
        <v>0</v>
      </c>
      <c r="F58" s="3">
        <v>0.83102700684360076</v>
      </c>
      <c r="G58" s="3">
        <v>1.0903680867680923</v>
      </c>
      <c r="H58">
        <v>1.0052453536940389</v>
      </c>
      <c r="I58" t="s">
        <v>76</v>
      </c>
      <c r="J58" t="s">
        <v>77</v>
      </c>
      <c r="K58" t="s">
        <v>78</v>
      </c>
      <c r="L58" t="e">
        <v>#N/A</v>
      </c>
      <c r="M58" t="e">
        <v>#N/A</v>
      </c>
      <c r="N58" t="e">
        <v>#N/A</v>
      </c>
      <c r="O58">
        <v>2.6342601635342501E-2</v>
      </c>
      <c r="P58" t="e">
        <v>#N/A</v>
      </c>
      <c r="Q58" t="e">
        <v>#N/A</v>
      </c>
    </row>
    <row r="59" spans="1:17" x14ac:dyDescent="0.25">
      <c r="A59" t="s">
        <v>1186</v>
      </c>
      <c r="B59" t="s">
        <v>1187</v>
      </c>
      <c r="C59" s="3">
        <v>0</v>
      </c>
      <c r="D59" s="3">
        <v>0.62759747716399905</v>
      </c>
      <c r="E59" s="3">
        <v>0</v>
      </c>
      <c r="F59" s="3">
        <v>0</v>
      </c>
      <c r="G59" s="3">
        <v>0</v>
      </c>
      <c r="H59">
        <v>0.73468164366394595</v>
      </c>
      <c r="I59" t="s">
        <v>1188</v>
      </c>
      <c r="J59" t="s">
        <v>1189</v>
      </c>
      <c r="K59" t="s">
        <v>1190</v>
      </c>
      <c r="L59" t="e">
        <v>#N/A</v>
      </c>
      <c r="M59">
        <v>2.13970733888883E-4</v>
      </c>
      <c r="N59" t="e">
        <v>#N/A</v>
      </c>
      <c r="O59" t="e">
        <v>#N/A</v>
      </c>
      <c r="P59" t="e">
        <v>#N/A</v>
      </c>
      <c r="Q59">
        <v>1.48699471995803E-4</v>
      </c>
    </row>
    <row r="60" spans="1:17" x14ac:dyDescent="0.25">
      <c r="A60" t="s">
        <v>1191</v>
      </c>
      <c r="B60" t="s">
        <v>1192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>
        <v>-0.66222943623866803</v>
      </c>
      <c r="I60" t="s">
        <v>1193</v>
      </c>
      <c r="J60" t="s">
        <v>1194</v>
      </c>
      <c r="K60">
        <v>0</v>
      </c>
      <c r="L60" t="e">
        <v>#N/A</v>
      </c>
      <c r="M60" t="e">
        <v>#N/A</v>
      </c>
      <c r="N60" t="e">
        <v>#N/A</v>
      </c>
      <c r="O60" t="e">
        <v>#N/A</v>
      </c>
      <c r="P60" t="e">
        <v>#N/A</v>
      </c>
      <c r="Q60">
        <v>6.3972262742055205E-4</v>
      </c>
    </row>
    <row r="61" spans="1:17" x14ac:dyDescent="0.25">
      <c r="A61" t="s">
        <v>948</v>
      </c>
      <c r="B61" t="s">
        <v>949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>
        <v>-0.74655493408117002</v>
      </c>
      <c r="I61" t="s">
        <v>950</v>
      </c>
      <c r="J61" t="s">
        <v>951</v>
      </c>
      <c r="K61" t="s">
        <v>952</v>
      </c>
      <c r="L61" t="e">
        <v>#N/A</v>
      </c>
      <c r="M61" t="e">
        <v>#N/A</v>
      </c>
      <c r="N61" t="e">
        <v>#N/A</v>
      </c>
      <c r="O61" t="e">
        <v>#N/A</v>
      </c>
      <c r="P61" t="e">
        <v>#N/A</v>
      </c>
      <c r="Q61">
        <v>3.3284984785121002E-3</v>
      </c>
    </row>
    <row r="62" spans="1:17" x14ac:dyDescent="0.25">
      <c r="A62" t="s">
        <v>490</v>
      </c>
      <c r="B62" t="s">
        <v>491</v>
      </c>
      <c r="C62" s="3">
        <v>0</v>
      </c>
      <c r="D62" s="3">
        <v>0.89086186364908571</v>
      </c>
      <c r="E62" s="3">
        <v>0</v>
      </c>
      <c r="F62" s="3">
        <v>0.95165377023182707</v>
      </c>
      <c r="G62" s="3">
        <v>0</v>
      </c>
      <c r="H62">
        <v>1.1316132692140946</v>
      </c>
      <c r="I62" t="s">
        <v>492</v>
      </c>
      <c r="J62" t="s">
        <v>493</v>
      </c>
      <c r="K62" t="s">
        <v>494</v>
      </c>
      <c r="L62" t="e">
        <v>#N/A</v>
      </c>
      <c r="M62">
        <v>5.0760472576931899E-3</v>
      </c>
      <c r="N62" t="e">
        <v>#N/A</v>
      </c>
      <c r="O62">
        <v>4.28830027674224E-2</v>
      </c>
      <c r="P62" t="e">
        <v>#N/A</v>
      </c>
      <c r="Q62">
        <v>5.3075585843127898E-5</v>
      </c>
    </row>
    <row r="63" spans="1:17" x14ac:dyDescent="0.25">
      <c r="A63" t="s">
        <v>1195</v>
      </c>
      <c r="B63" t="s">
        <v>1196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>
        <v>-0.61592421571515998</v>
      </c>
      <c r="I63" t="s">
        <v>1196</v>
      </c>
      <c r="J63" t="s">
        <v>1197</v>
      </c>
      <c r="K63" t="s">
        <v>1198</v>
      </c>
      <c r="L63" t="e">
        <v>#N/A</v>
      </c>
      <c r="M63" t="e">
        <v>#N/A</v>
      </c>
      <c r="N63" t="e">
        <v>#N/A</v>
      </c>
      <c r="O63" t="e">
        <v>#N/A</v>
      </c>
      <c r="P63" t="e">
        <v>#N/A</v>
      </c>
      <c r="Q63">
        <v>4.1640967304864E-4</v>
      </c>
    </row>
    <row r="64" spans="1:17" x14ac:dyDescent="0.25">
      <c r="A64" t="s">
        <v>928</v>
      </c>
      <c r="B64" t="s">
        <v>929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>
        <v>0.82814792284057304</v>
      </c>
      <c r="I64" t="s">
        <v>930</v>
      </c>
      <c r="J64" t="s">
        <v>931</v>
      </c>
      <c r="K64" t="s">
        <v>932</v>
      </c>
      <c r="L64" t="e">
        <v>#N/A</v>
      </c>
      <c r="M64" t="e">
        <v>#N/A</v>
      </c>
      <c r="N64" t="e">
        <v>#N/A</v>
      </c>
      <c r="O64" t="e">
        <v>#N/A</v>
      </c>
      <c r="P64" t="e">
        <v>#N/A</v>
      </c>
      <c r="Q64">
        <v>5.3075585843127898E-5</v>
      </c>
    </row>
    <row r="65" spans="1:17" x14ac:dyDescent="0.25">
      <c r="A65" t="s">
        <v>903</v>
      </c>
      <c r="B65" t="s">
        <v>904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>
        <v>0.72151285879488203</v>
      </c>
      <c r="I65" t="s">
        <v>905</v>
      </c>
      <c r="J65" t="s">
        <v>906</v>
      </c>
      <c r="K65" t="s">
        <v>907</v>
      </c>
      <c r="L65" t="e">
        <v>#N/A</v>
      </c>
      <c r="M65" t="e">
        <v>#N/A</v>
      </c>
      <c r="N65" t="e">
        <v>#N/A</v>
      </c>
      <c r="O65" t="e">
        <v>#N/A</v>
      </c>
      <c r="P65" t="e">
        <v>#N/A</v>
      </c>
      <c r="Q65">
        <v>1.1986078713516E-4</v>
      </c>
    </row>
    <row r="66" spans="1:17" x14ac:dyDescent="0.25">
      <c r="A66" t="s">
        <v>1199</v>
      </c>
      <c r="B66" t="s">
        <v>120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>
        <v>0.643284788091529</v>
      </c>
      <c r="I66" t="s">
        <v>1201</v>
      </c>
      <c r="J66" t="s">
        <v>1202</v>
      </c>
      <c r="K66" t="s">
        <v>1203</v>
      </c>
      <c r="L66" t="e">
        <v>#N/A</v>
      </c>
      <c r="M66" t="e">
        <v>#N/A</v>
      </c>
      <c r="N66" t="e">
        <v>#N/A</v>
      </c>
      <c r="O66" t="e">
        <v>#N/A</v>
      </c>
      <c r="P66" t="e">
        <v>#N/A</v>
      </c>
      <c r="Q66">
        <v>2.5438448576643399E-4</v>
      </c>
    </row>
    <row r="67" spans="1:17" x14ac:dyDescent="0.25">
      <c r="A67" t="s">
        <v>1204</v>
      </c>
      <c r="B67" t="s">
        <v>1205</v>
      </c>
      <c r="C67" s="3">
        <v>0</v>
      </c>
      <c r="D67" s="3">
        <v>0.61189582854484303</v>
      </c>
      <c r="E67" s="3">
        <v>0</v>
      </c>
      <c r="F67" s="3">
        <v>0</v>
      </c>
      <c r="G67" s="3">
        <v>0.63416913334424396</v>
      </c>
      <c r="H67">
        <v>0.69106065861586197</v>
      </c>
      <c r="I67" t="s">
        <v>1206</v>
      </c>
      <c r="J67" t="s">
        <v>1207</v>
      </c>
      <c r="K67" t="s">
        <v>1208</v>
      </c>
      <c r="L67" t="e">
        <v>#N/A</v>
      </c>
      <c r="M67">
        <v>2.7951162316557099E-4</v>
      </c>
      <c r="N67" t="e">
        <v>#N/A</v>
      </c>
      <c r="O67" t="e">
        <v>#N/A</v>
      </c>
      <c r="P67" t="e">
        <v>#N/A</v>
      </c>
      <c r="Q67" t="e">
        <v>#N/A</v>
      </c>
    </row>
    <row r="68" spans="1:17" x14ac:dyDescent="0.25">
      <c r="A68" t="s">
        <v>1209</v>
      </c>
      <c r="B68" t="s">
        <v>1210</v>
      </c>
      <c r="C68" s="3">
        <v>0</v>
      </c>
      <c r="D68" s="3">
        <v>0</v>
      </c>
      <c r="E68" s="3">
        <v>1.6726503160875534</v>
      </c>
      <c r="F68" s="3">
        <v>1.00539717439816</v>
      </c>
      <c r="G68" s="3">
        <v>0.9154995915005083</v>
      </c>
      <c r="H68">
        <v>0.70551378439640799</v>
      </c>
      <c r="I68" t="s">
        <v>1211</v>
      </c>
      <c r="J68" t="s">
        <v>1212</v>
      </c>
      <c r="K68" t="s">
        <v>1028</v>
      </c>
      <c r="L68" t="e">
        <v>#N/A</v>
      </c>
      <c r="M68" t="e">
        <v>#N/A</v>
      </c>
      <c r="N68">
        <v>6.7607766830601E-4</v>
      </c>
      <c r="O68" t="e">
        <v>#N/A</v>
      </c>
      <c r="P68">
        <v>4.3704498263841401E-5</v>
      </c>
      <c r="Q68" t="e">
        <v>#N/A</v>
      </c>
    </row>
    <row r="69" spans="1:17" x14ac:dyDescent="0.25">
      <c r="A69" t="s">
        <v>1213</v>
      </c>
      <c r="B69" t="s">
        <v>1214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>
        <v>0.62787837284604997</v>
      </c>
      <c r="I69" t="s">
        <v>1214</v>
      </c>
      <c r="J69" t="s">
        <v>1215</v>
      </c>
      <c r="K69" t="s">
        <v>1216</v>
      </c>
      <c r="L69" t="e">
        <v>#N/A</v>
      </c>
      <c r="M69" t="e">
        <v>#N/A</v>
      </c>
      <c r="N69" t="e">
        <v>#N/A</v>
      </c>
      <c r="O69" t="e">
        <v>#N/A</v>
      </c>
      <c r="P69" t="e">
        <v>#N/A</v>
      </c>
      <c r="Q69">
        <v>2.0864477309788599E-4</v>
      </c>
    </row>
    <row r="70" spans="1:17" x14ac:dyDescent="0.25">
      <c r="A70" t="s">
        <v>1217</v>
      </c>
      <c r="B70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>
        <v>0.61593002743443503</v>
      </c>
      <c r="I70">
        <v>0</v>
      </c>
      <c r="J70" t="s">
        <v>1218</v>
      </c>
      <c r="K70">
        <v>0</v>
      </c>
      <c r="L70" t="e">
        <v>#N/A</v>
      </c>
      <c r="M70" t="e">
        <v>#N/A</v>
      </c>
      <c r="N70" t="e">
        <v>#N/A</v>
      </c>
      <c r="O70" t="e">
        <v>#N/A</v>
      </c>
      <c r="P70" t="e">
        <v>#N/A</v>
      </c>
      <c r="Q70">
        <v>5.0127900404301103E-3</v>
      </c>
    </row>
    <row r="71" spans="1:17" x14ac:dyDescent="0.25">
      <c r="A71" t="s">
        <v>1219</v>
      </c>
      <c r="B71" t="s">
        <v>122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>
        <v>0.64677681785629304</v>
      </c>
      <c r="I71" t="s">
        <v>1221</v>
      </c>
      <c r="J71" t="s">
        <v>1222</v>
      </c>
      <c r="K71" t="s">
        <v>1223</v>
      </c>
      <c r="L71" t="e">
        <v>#N/A</v>
      </c>
      <c r="M71" t="e">
        <v>#N/A</v>
      </c>
      <c r="N71" t="e">
        <v>#N/A</v>
      </c>
      <c r="O71" t="e">
        <v>#N/A</v>
      </c>
      <c r="P71" t="e">
        <v>#N/A</v>
      </c>
      <c r="Q71">
        <v>2.7676713363251502E-4</v>
      </c>
    </row>
    <row r="72" spans="1:17" x14ac:dyDescent="0.25">
      <c r="A72" t="s">
        <v>1224</v>
      </c>
      <c r="B72" t="s">
        <v>1225</v>
      </c>
      <c r="C72" s="3">
        <v>0</v>
      </c>
      <c r="D72" s="3">
        <v>0</v>
      </c>
      <c r="E72" s="3">
        <v>0</v>
      </c>
      <c r="F72" s="3">
        <v>0</v>
      </c>
      <c r="G72" s="3">
        <v>0.63513573638846599</v>
      </c>
      <c r="H72">
        <v>1.2175699105846201</v>
      </c>
      <c r="I72" t="s">
        <v>1226</v>
      </c>
      <c r="J72" t="s">
        <v>1227</v>
      </c>
      <c r="K72" t="s">
        <v>1228</v>
      </c>
      <c r="L72" t="e">
        <v>#N/A</v>
      </c>
      <c r="M72" t="e">
        <v>#N/A</v>
      </c>
      <c r="N72" t="e">
        <v>#N/A</v>
      </c>
      <c r="O72" t="e">
        <v>#N/A</v>
      </c>
      <c r="P72">
        <v>6.6309540396761293E-5</v>
      </c>
      <c r="Q72">
        <v>7.4546117036289698E-6</v>
      </c>
    </row>
    <row r="73" spans="1:17" x14ac:dyDescent="0.25">
      <c r="A73" t="s">
        <v>1229</v>
      </c>
      <c r="B73" t="s">
        <v>123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>
        <v>0.87442258082144098</v>
      </c>
      <c r="I73" t="s">
        <v>1231</v>
      </c>
      <c r="J73" t="s">
        <v>1232</v>
      </c>
      <c r="K73" t="s">
        <v>1233</v>
      </c>
      <c r="L73" t="e">
        <v>#N/A</v>
      </c>
      <c r="M73" t="e">
        <v>#N/A</v>
      </c>
      <c r="N73" t="e">
        <v>#N/A</v>
      </c>
      <c r="O73" t="e">
        <v>#N/A</v>
      </c>
      <c r="P73" t="e">
        <v>#N/A</v>
      </c>
      <c r="Q73">
        <v>5.8421071469363199E-5</v>
      </c>
    </row>
    <row r="74" spans="1:17" x14ac:dyDescent="0.25">
      <c r="A74" t="s">
        <v>500</v>
      </c>
      <c r="B74" t="s">
        <v>501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>
        <v>0.62692391826684402</v>
      </c>
      <c r="I74" t="s">
        <v>502</v>
      </c>
      <c r="J74" t="s">
        <v>503</v>
      </c>
      <c r="K74" t="s">
        <v>504</v>
      </c>
      <c r="L74" t="e">
        <v>#N/A</v>
      </c>
      <c r="M74" t="e">
        <v>#N/A</v>
      </c>
      <c r="N74" t="e">
        <v>#N/A</v>
      </c>
      <c r="O74" t="e">
        <v>#N/A</v>
      </c>
      <c r="P74" t="e">
        <v>#N/A</v>
      </c>
      <c r="Q74">
        <v>3.2155746837697001E-4</v>
      </c>
    </row>
    <row r="75" spans="1:17" x14ac:dyDescent="0.25">
      <c r="A75" t="s">
        <v>1234</v>
      </c>
      <c r="B75" t="s">
        <v>1235</v>
      </c>
      <c r="C75" s="3">
        <v>0</v>
      </c>
      <c r="D75" s="3">
        <v>0.60278189836234797</v>
      </c>
      <c r="E75" s="3" t="e">
        <v>#N/A</v>
      </c>
      <c r="F75" s="3" t="e">
        <v>#N/A</v>
      </c>
      <c r="G75" s="3">
        <v>0</v>
      </c>
      <c r="H75">
        <v>0.87165194647677502</v>
      </c>
      <c r="I75" t="s">
        <v>1236</v>
      </c>
      <c r="J75" t="s">
        <v>1237</v>
      </c>
      <c r="K75" t="s">
        <v>1238</v>
      </c>
      <c r="L75" t="e">
        <v>#N/A</v>
      </c>
      <c r="M75">
        <v>2.85426545714083E-4</v>
      </c>
      <c r="N75" t="e">
        <v>#N/A</v>
      </c>
      <c r="O75" t="e">
        <v>#N/A</v>
      </c>
      <c r="P75" t="e">
        <v>#N/A</v>
      </c>
      <c r="Q75">
        <v>5.0137197873048402E-5</v>
      </c>
    </row>
    <row r="76" spans="1:17" x14ac:dyDescent="0.25">
      <c r="A76" t="s">
        <v>1239</v>
      </c>
      <c r="B76" t="s">
        <v>124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>
        <v>0.58613494048373305</v>
      </c>
      <c r="I76" t="s">
        <v>1241</v>
      </c>
      <c r="J76" t="s">
        <v>1242</v>
      </c>
      <c r="K76" t="s">
        <v>1243</v>
      </c>
      <c r="L76" t="e">
        <v>#N/A</v>
      </c>
      <c r="M76" t="e">
        <v>#N/A</v>
      </c>
      <c r="N76" t="e">
        <v>#N/A</v>
      </c>
      <c r="O76" t="e">
        <v>#N/A</v>
      </c>
      <c r="P76" t="e">
        <v>#N/A</v>
      </c>
      <c r="Q76">
        <v>3.6388233164661701E-4</v>
      </c>
    </row>
    <row r="77" spans="1:17" x14ac:dyDescent="0.25">
      <c r="A77" t="s">
        <v>1244</v>
      </c>
      <c r="B77" t="s">
        <v>1245</v>
      </c>
      <c r="C77" s="3">
        <v>0</v>
      </c>
      <c r="D77" s="3">
        <v>0.76588055765838903</v>
      </c>
      <c r="E77" s="3">
        <v>0</v>
      </c>
      <c r="F77" s="3">
        <v>0.68867802449271898</v>
      </c>
      <c r="G77" s="3">
        <v>0</v>
      </c>
      <c r="H77">
        <v>1.1708344219658602</v>
      </c>
      <c r="I77" t="s">
        <v>1246</v>
      </c>
      <c r="J77" t="s">
        <v>1247</v>
      </c>
      <c r="K77" t="s">
        <v>1248</v>
      </c>
      <c r="L77" t="e">
        <v>#N/A</v>
      </c>
      <c r="M77">
        <v>3.3632224023978299E-4</v>
      </c>
      <c r="N77" t="e">
        <v>#N/A</v>
      </c>
      <c r="O77">
        <v>1.0786440865334E-2</v>
      </c>
      <c r="P77" t="e">
        <v>#N/A</v>
      </c>
      <c r="Q77">
        <v>6.1909361847934203E-6</v>
      </c>
    </row>
    <row r="78" spans="1:17" x14ac:dyDescent="0.25">
      <c r="A78" t="s">
        <v>1249</v>
      </c>
      <c r="B78" t="s">
        <v>1250</v>
      </c>
      <c r="C78" s="3">
        <v>0</v>
      </c>
      <c r="D78" s="3">
        <v>0</v>
      </c>
      <c r="E78" s="3">
        <v>1.91725859208473</v>
      </c>
      <c r="F78" s="3">
        <v>0.91433355863274002</v>
      </c>
      <c r="G78" s="3">
        <v>1.67795202933869</v>
      </c>
      <c r="H78">
        <v>0.81042347569287998</v>
      </c>
      <c r="I78" t="s">
        <v>1250</v>
      </c>
      <c r="J78" t="s">
        <v>1251</v>
      </c>
      <c r="K78" t="s">
        <v>1028</v>
      </c>
      <c r="L78" t="e">
        <v>#N/A</v>
      </c>
      <c r="M78" t="e">
        <v>#N/A</v>
      </c>
      <c r="N78">
        <v>3.0869215921670298E-4</v>
      </c>
      <c r="O78">
        <v>1.0786440865334E-2</v>
      </c>
      <c r="P78">
        <v>3.33750082158814E-6</v>
      </c>
      <c r="Q78">
        <v>1.35901088850456E-4</v>
      </c>
    </row>
    <row r="79" spans="1:17" x14ac:dyDescent="0.25">
      <c r="A79" t="s">
        <v>1252</v>
      </c>
      <c r="B79" t="s">
        <v>1253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>
        <v>0.61655595271629404</v>
      </c>
      <c r="I79" t="s">
        <v>1254</v>
      </c>
      <c r="J79" t="s">
        <v>1255</v>
      </c>
      <c r="K79" t="s">
        <v>1256</v>
      </c>
      <c r="L79" t="e">
        <v>#N/A</v>
      </c>
      <c r="M79" t="e">
        <v>#N/A</v>
      </c>
      <c r="N79" t="e">
        <v>#N/A</v>
      </c>
      <c r="O79" t="e">
        <v>#N/A</v>
      </c>
      <c r="P79" t="e">
        <v>#N/A</v>
      </c>
      <c r="Q79">
        <v>4.1140311753722699E-4</v>
      </c>
    </row>
    <row r="80" spans="1:17" x14ac:dyDescent="0.25">
      <c r="A80" t="s">
        <v>1257</v>
      </c>
      <c r="B80" t="s">
        <v>1258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>
        <v>-0.80221384411163599</v>
      </c>
      <c r="I80" t="s">
        <v>1259</v>
      </c>
      <c r="J80" t="s">
        <v>1260</v>
      </c>
      <c r="K80" t="s">
        <v>1261</v>
      </c>
      <c r="L80" t="e">
        <v>#N/A</v>
      </c>
      <c r="M80" t="e">
        <v>#N/A</v>
      </c>
      <c r="N80" t="e">
        <v>#N/A</v>
      </c>
      <c r="O80" t="e">
        <v>#N/A</v>
      </c>
      <c r="P80" t="e">
        <v>#N/A</v>
      </c>
      <c r="Q80">
        <v>7.8650376528251898E-3</v>
      </c>
    </row>
    <row r="81" spans="1:17" x14ac:dyDescent="0.25">
      <c r="A81" t="s">
        <v>1262</v>
      </c>
      <c r="B81" t="s">
        <v>1263</v>
      </c>
      <c r="C81" s="3">
        <v>0</v>
      </c>
      <c r="D81" s="3">
        <v>0</v>
      </c>
      <c r="E81" s="3">
        <v>0</v>
      </c>
      <c r="F81" s="3">
        <v>-0.719492154814244</v>
      </c>
      <c r="G81" s="3">
        <v>0</v>
      </c>
      <c r="H81">
        <v>-0.76076800832967595</v>
      </c>
      <c r="I81" t="s">
        <v>1264</v>
      </c>
      <c r="J81" t="s">
        <v>1265</v>
      </c>
      <c r="K81" t="s">
        <v>1165</v>
      </c>
      <c r="L81" t="e">
        <v>#N/A</v>
      </c>
      <c r="M81" t="e">
        <v>#N/A</v>
      </c>
      <c r="N81" t="e">
        <v>#N/A</v>
      </c>
      <c r="O81">
        <v>1.52598132269105E-2</v>
      </c>
      <c r="P81" t="e">
        <v>#N/A</v>
      </c>
      <c r="Q81">
        <v>7.9842712223690193E-5</v>
      </c>
    </row>
    <row r="82" spans="1:17" x14ac:dyDescent="0.25">
      <c r="A82" t="s">
        <v>1266</v>
      </c>
      <c r="B82" t="s">
        <v>1267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>
        <v>0.86783431130595201</v>
      </c>
      <c r="I82" t="s">
        <v>1268</v>
      </c>
      <c r="J82" t="s">
        <v>1269</v>
      </c>
      <c r="K82" t="s">
        <v>1270</v>
      </c>
      <c r="L82" t="e">
        <v>#N/A</v>
      </c>
      <c r="M82" t="e">
        <v>#N/A</v>
      </c>
      <c r="N82" t="e">
        <v>#N/A</v>
      </c>
      <c r="O82" t="e">
        <v>#N/A</v>
      </c>
      <c r="P82" t="e">
        <v>#N/A</v>
      </c>
      <c r="Q82">
        <v>5.3075585843127898E-5</v>
      </c>
    </row>
    <row r="83" spans="1:17" x14ac:dyDescent="0.25">
      <c r="A83" t="s">
        <v>356</v>
      </c>
      <c r="B83" t="s">
        <v>357</v>
      </c>
      <c r="C83" s="3">
        <v>0</v>
      </c>
      <c r="D83" s="3">
        <v>0</v>
      </c>
      <c r="E83" s="3">
        <v>0</v>
      </c>
      <c r="F83" s="3">
        <v>0.60350134234600294</v>
      </c>
      <c r="G83" s="3">
        <v>0</v>
      </c>
      <c r="H83">
        <v>0.74044292078014196</v>
      </c>
      <c r="I83" t="s">
        <v>358</v>
      </c>
      <c r="J83" t="s">
        <v>359</v>
      </c>
      <c r="K83" t="s">
        <v>360</v>
      </c>
      <c r="L83" t="e">
        <v>#N/A</v>
      </c>
      <c r="M83" t="e">
        <v>#N/A</v>
      </c>
      <c r="N83" t="e">
        <v>#N/A</v>
      </c>
      <c r="O83">
        <v>2.1166026483641898E-2</v>
      </c>
      <c r="P83" t="e">
        <v>#N/A</v>
      </c>
      <c r="Q83">
        <v>1.0724058537762599E-4</v>
      </c>
    </row>
    <row r="84" spans="1:17" x14ac:dyDescent="0.25">
      <c r="A84" t="s">
        <v>1271</v>
      </c>
      <c r="B84" t="s">
        <v>1272</v>
      </c>
      <c r="C84" s="3">
        <v>0</v>
      </c>
      <c r="D84" s="3">
        <v>0</v>
      </c>
      <c r="E84" s="3">
        <v>0</v>
      </c>
      <c r="F84" s="3">
        <v>0.65107660953043001</v>
      </c>
      <c r="G84" s="3">
        <v>0</v>
      </c>
      <c r="H84">
        <v>0.67344895780023994</v>
      </c>
      <c r="I84" t="s">
        <v>1272</v>
      </c>
      <c r="J84" t="s">
        <v>1273</v>
      </c>
      <c r="K84" t="s">
        <v>1274</v>
      </c>
      <c r="L84" t="e">
        <v>#N/A</v>
      </c>
      <c r="M84" t="e">
        <v>#N/A</v>
      </c>
      <c r="N84" t="e">
        <v>#N/A</v>
      </c>
      <c r="O84">
        <v>1.8928517195369199E-2</v>
      </c>
      <c r="P84" t="e">
        <v>#N/A</v>
      </c>
      <c r="Q84">
        <v>1.4118111155819399E-4</v>
      </c>
    </row>
    <row r="85" spans="1:17" x14ac:dyDescent="0.25">
      <c r="A85" t="s">
        <v>1275</v>
      </c>
      <c r="B85" t="s">
        <v>1276</v>
      </c>
      <c r="C85" s="3">
        <v>0</v>
      </c>
      <c r="D85" s="3">
        <v>0</v>
      </c>
      <c r="E85" s="3">
        <v>0</v>
      </c>
      <c r="F85" s="3">
        <v>0.76220086388284991</v>
      </c>
      <c r="G85" s="3">
        <v>0</v>
      </c>
      <c r="H85">
        <v>0.84756525246522196</v>
      </c>
      <c r="I85" t="s">
        <v>1277</v>
      </c>
      <c r="J85" t="s">
        <v>1278</v>
      </c>
      <c r="K85" t="s">
        <v>1279</v>
      </c>
      <c r="L85" t="e">
        <v>#N/A</v>
      </c>
      <c r="M85" t="e">
        <v>#N/A</v>
      </c>
      <c r="N85" t="e">
        <v>#N/A</v>
      </c>
      <c r="O85">
        <v>1.0786440865334E-2</v>
      </c>
      <c r="P85" t="e">
        <v>#N/A</v>
      </c>
      <c r="Q85" t="e">
        <v>#N/A</v>
      </c>
    </row>
    <row r="86" spans="1:17" x14ac:dyDescent="0.25">
      <c r="A86" t="s">
        <v>1280</v>
      </c>
      <c r="B86" t="s">
        <v>1281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>
        <v>0.60863405164686601</v>
      </c>
      <c r="I86" t="s">
        <v>1281</v>
      </c>
      <c r="J86" t="s">
        <v>1282</v>
      </c>
      <c r="K86">
        <v>0</v>
      </c>
      <c r="L86" t="e">
        <v>#N/A</v>
      </c>
      <c r="M86" t="e">
        <v>#N/A</v>
      </c>
      <c r="N86" t="e">
        <v>#N/A</v>
      </c>
      <c r="O86" t="e">
        <v>#N/A</v>
      </c>
      <c r="P86" t="e">
        <v>#N/A</v>
      </c>
      <c r="Q86">
        <v>1.37692928382613E-2</v>
      </c>
    </row>
    <row r="87" spans="1:17" x14ac:dyDescent="0.25">
      <c r="A87" t="s">
        <v>1283</v>
      </c>
      <c r="B87" t="s">
        <v>1284</v>
      </c>
      <c r="C87" s="3" t="e">
        <v>#N/A</v>
      </c>
      <c r="D87" s="3" t="e">
        <v>#N/A</v>
      </c>
      <c r="E87" s="3" t="e">
        <v>#N/A</v>
      </c>
      <c r="F87" s="3" t="e">
        <v>#N/A</v>
      </c>
      <c r="G87" s="3">
        <v>0</v>
      </c>
      <c r="H87">
        <v>0.67765958266447701</v>
      </c>
      <c r="I87" t="s">
        <v>1285</v>
      </c>
      <c r="J87" t="s">
        <v>1286</v>
      </c>
      <c r="K87" t="s">
        <v>1287</v>
      </c>
      <c r="L87" t="e">
        <v>#N/A</v>
      </c>
      <c r="M87" t="e">
        <v>#N/A</v>
      </c>
      <c r="N87" t="e">
        <v>#N/A</v>
      </c>
      <c r="O87" t="e">
        <v>#N/A</v>
      </c>
      <c r="P87" t="e">
        <v>#N/A</v>
      </c>
      <c r="Q87">
        <v>1.31545537089362E-4</v>
      </c>
    </row>
    <row r="88" spans="1:17" x14ac:dyDescent="0.25">
      <c r="A88" t="s">
        <v>1288</v>
      </c>
      <c r="B88" t="s">
        <v>1289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>
        <v>-0.61923895272875196</v>
      </c>
      <c r="I88" t="s">
        <v>1290</v>
      </c>
      <c r="J88" t="s">
        <v>1291</v>
      </c>
      <c r="K88" t="s">
        <v>1063</v>
      </c>
      <c r="L88" t="e">
        <v>#N/A</v>
      </c>
      <c r="M88" t="e">
        <v>#N/A</v>
      </c>
      <c r="N88" t="e">
        <v>#N/A</v>
      </c>
      <c r="O88" t="e">
        <v>#N/A</v>
      </c>
      <c r="P88" t="e">
        <v>#N/A</v>
      </c>
      <c r="Q88">
        <v>2.6485457892232303E-4</v>
      </c>
    </row>
    <row r="89" spans="1:17" x14ac:dyDescent="0.25">
      <c r="A89" t="s">
        <v>1292</v>
      </c>
      <c r="B89" t="s">
        <v>1293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>
        <v>0.63954326279560703</v>
      </c>
      <c r="I89" t="s">
        <v>1294</v>
      </c>
      <c r="J89" t="s">
        <v>1295</v>
      </c>
      <c r="K89">
        <v>0</v>
      </c>
      <c r="L89" t="e">
        <v>#N/A</v>
      </c>
      <c r="M89" t="e">
        <v>#N/A</v>
      </c>
      <c r="N89" t="e">
        <v>#N/A</v>
      </c>
      <c r="O89" t="e">
        <v>#N/A</v>
      </c>
      <c r="P89" t="e">
        <v>#N/A</v>
      </c>
      <c r="Q89">
        <v>1.49204819469762E-2</v>
      </c>
    </row>
    <row r="90" spans="1:17" x14ac:dyDescent="0.25">
      <c r="A90" t="s">
        <v>1296</v>
      </c>
      <c r="B90" t="s">
        <v>1297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>
        <v>-0.59412131478747199</v>
      </c>
      <c r="I90" t="s">
        <v>1298</v>
      </c>
      <c r="J90" t="s">
        <v>1299</v>
      </c>
      <c r="K90">
        <v>0</v>
      </c>
      <c r="L90" t="e">
        <v>#N/A</v>
      </c>
      <c r="M90" t="e">
        <v>#N/A</v>
      </c>
      <c r="N90" t="e">
        <v>#N/A</v>
      </c>
      <c r="O90" t="e">
        <v>#N/A</v>
      </c>
      <c r="P90" t="e">
        <v>#N/A</v>
      </c>
      <c r="Q90">
        <v>2.12280780179095E-3</v>
      </c>
    </row>
    <row r="91" spans="1:17" x14ac:dyDescent="0.25">
      <c r="A91" t="s">
        <v>1300</v>
      </c>
      <c r="B91">
        <v>0</v>
      </c>
      <c r="C91" s="3" t="e">
        <v>#N/A</v>
      </c>
      <c r="D91" s="3" t="e">
        <v>#N/A</v>
      </c>
      <c r="E91" s="3" t="e">
        <v>#N/A</v>
      </c>
      <c r="F91" s="3" t="e">
        <v>#N/A</v>
      </c>
      <c r="G91" s="3">
        <v>0</v>
      </c>
      <c r="H91">
        <v>0.59018857492036703</v>
      </c>
      <c r="I91">
        <v>0</v>
      </c>
      <c r="J91" t="s">
        <v>1301</v>
      </c>
      <c r="K91">
        <v>0</v>
      </c>
      <c r="L91" t="e">
        <v>#N/A</v>
      </c>
      <c r="M91" t="e">
        <v>#N/A</v>
      </c>
      <c r="N91" t="e">
        <v>#N/A</v>
      </c>
      <c r="O91" t="e">
        <v>#N/A</v>
      </c>
      <c r="P91" t="e">
        <v>#N/A</v>
      </c>
      <c r="Q91">
        <v>2.9673103405283602E-4</v>
      </c>
    </row>
    <row r="92" spans="1:17" x14ac:dyDescent="0.25">
      <c r="A92" t="s">
        <v>1302</v>
      </c>
      <c r="B92">
        <v>0</v>
      </c>
      <c r="C92" s="3" t="e">
        <v>#N/A</v>
      </c>
      <c r="D92" s="3" t="e">
        <v>#N/A</v>
      </c>
      <c r="E92" s="3">
        <v>0</v>
      </c>
      <c r="F92" s="3">
        <v>0</v>
      </c>
      <c r="G92" s="3">
        <v>0</v>
      </c>
      <c r="H92">
        <v>0.69456203944135397</v>
      </c>
      <c r="I92">
        <v>0</v>
      </c>
      <c r="J92" t="s">
        <v>1303</v>
      </c>
      <c r="K92">
        <v>0</v>
      </c>
      <c r="L92" t="e">
        <v>#N/A</v>
      </c>
      <c r="M92" t="e">
        <v>#N/A</v>
      </c>
      <c r="N92" t="e">
        <v>#N/A</v>
      </c>
      <c r="O92" t="e">
        <v>#N/A</v>
      </c>
      <c r="P92" t="e">
        <v>#N/A</v>
      </c>
      <c r="Q92">
        <v>1.9869878247711899E-4</v>
      </c>
    </row>
    <row r="93" spans="1:17" x14ac:dyDescent="0.25">
      <c r="A93" t="s">
        <v>1304</v>
      </c>
      <c r="B93" t="s">
        <v>1305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>
        <v>0.70140338784850498</v>
      </c>
      <c r="I93" t="s">
        <v>1306</v>
      </c>
      <c r="J93" t="s">
        <v>1307</v>
      </c>
      <c r="K93" t="s">
        <v>1020</v>
      </c>
      <c r="L93" t="e">
        <v>#N/A</v>
      </c>
      <c r="M93" t="e">
        <v>#N/A</v>
      </c>
      <c r="N93" t="e">
        <v>#N/A</v>
      </c>
      <c r="O93" t="e">
        <v>#N/A</v>
      </c>
      <c r="P93" t="e">
        <v>#N/A</v>
      </c>
      <c r="Q93">
        <v>1.02521663829775E-2</v>
      </c>
    </row>
    <row r="94" spans="1:17" x14ac:dyDescent="0.25">
      <c r="A94" t="s">
        <v>1308</v>
      </c>
      <c r="B94" t="s">
        <v>1309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>
        <v>-0.58782909856163301</v>
      </c>
      <c r="I94" t="s">
        <v>1310</v>
      </c>
      <c r="J94" t="s">
        <v>1311</v>
      </c>
      <c r="K94" t="s">
        <v>1287</v>
      </c>
      <c r="L94" t="e">
        <v>#N/A</v>
      </c>
      <c r="M94" t="e">
        <v>#N/A</v>
      </c>
      <c r="N94" t="e">
        <v>#N/A</v>
      </c>
      <c r="O94" t="e">
        <v>#N/A</v>
      </c>
      <c r="P94" t="e">
        <v>#N/A</v>
      </c>
      <c r="Q94">
        <v>3.1002833865635199E-4</v>
      </c>
    </row>
    <row r="95" spans="1:17" x14ac:dyDescent="0.25">
      <c r="A95" t="s">
        <v>1312</v>
      </c>
      <c r="B95" t="s">
        <v>1313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>
        <v>0.59364575573188305</v>
      </c>
      <c r="I95" t="s">
        <v>1314</v>
      </c>
      <c r="J95" t="s">
        <v>1315</v>
      </c>
      <c r="K95" t="s">
        <v>1316</v>
      </c>
      <c r="L95" t="e">
        <v>#N/A</v>
      </c>
      <c r="M95" t="e">
        <v>#N/A</v>
      </c>
      <c r="N95" t="e">
        <v>#N/A</v>
      </c>
      <c r="O95" t="e">
        <v>#N/A</v>
      </c>
      <c r="P95" t="e">
        <v>#N/A</v>
      </c>
      <c r="Q95">
        <v>6.9825709605112101E-3</v>
      </c>
    </row>
    <row r="96" spans="1:17" x14ac:dyDescent="0.25">
      <c r="A96" t="s">
        <v>1317</v>
      </c>
      <c r="B96" t="s">
        <v>1318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>
        <v>-0.59578829744744799</v>
      </c>
      <c r="I96" t="s">
        <v>1318</v>
      </c>
      <c r="J96" t="s">
        <v>1319</v>
      </c>
      <c r="K96" t="s">
        <v>1320</v>
      </c>
      <c r="L96" t="e">
        <v>#N/A</v>
      </c>
      <c r="M96" t="e">
        <v>#N/A</v>
      </c>
      <c r="N96" t="e">
        <v>#N/A</v>
      </c>
      <c r="O96" t="e">
        <v>#N/A</v>
      </c>
      <c r="P96" t="e">
        <v>#N/A</v>
      </c>
      <c r="Q96">
        <v>2.7676713363251502E-4</v>
      </c>
    </row>
    <row r="97" spans="1:17" x14ac:dyDescent="0.25">
      <c r="A97" t="s">
        <v>596</v>
      </c>
      <c r="B97" t="s">
        <v>597</v>
      </c>
      <c r="C97" s="3">
        <v>0</v>
      </c>
      <c r="D97" s="3">
        <v>0</v>
      </c>
      <c r="E97" s="3">
        <v>0</v>
      </c>
      <c r="F97" s="3">
        <v>0.77987797271784098</v>
      </c>
      <c r="G97" s="3">
        <v>0</v>
      </c>
      <c r="H97">
        <v>0.65480288469698</v>
      </c>
      <c r="I97" t="s">
        <v>597</v>
      </c>
      <c r="J97" t="s">
        <v>598</v>
      </c>
      <c r="K97" t="s">
        <v>599</v>
      </c>
      <c r="L97" t="e">
        <v>#N/A</v>
      </c>
      <c r="M97" t="e">
        <v>#N/A</v>
      </c>
      <c r="N97" t="e">
        <v>#N/A</v>
      </c>
      <c r="O97">
        <v>2.1695071066944901E-2</v>
      </c>
      <c r="P97" t="e">
        <v>#N/A</v>
      </c>
      <c r="Q97">
        <v>1.86662004442581E-4</v>
      </c>
    </row>
    <row r="98" spans="1:17" x14ac:dyDescent="0.25">
      <c r="A98" t="s">
        <v>1321</v>
      </c>
      <c r="B98" t="s">
        <v>1322</v>
      </c>
      <c r="C98" s="3">
        <v>0</v>
      </c>
      <c r="D98" s="3">
        <v>0.85543157267008652</v>
      </c>
      <c r="E98" s="3">
        <v>0.63904639706442601</v>
      </c>
      <c r="F98" s="3">
        <v>1.0728763960159702</v>
      </c>
      <c r="G98" s="3">
        <v>0.68195354522892493</v>
      </c>
      <c r="H98">
        <v>1.0250894314236616</v>
      </c>
      <c r="I98" t="s">
        <v>1323</v>
      </c>
      <c r="J98" t="s">
        <v>1324</v>
      </c>
      <c r="K98" t="s">
        <v>1121</v>
      </c>
      <c r="L98" t="e">
        <v>#N/A</v>
      </c>
      <c r="M98">
        <v>4.2725857371630701E-4</v>
      </c>
      <c r="N98">
        <v>7.2943264568021193E-2</v>
      </c>
      <c r="O98">
        <v>3.5107101060118703E-2</v>
      </c>
      <c r="P98">
        <v>1.11914239967998E-4</v>
      </c>
      <c r="Q98">
        <v>1.7502616420874201E-4</v>
      </c>
    </row>
    <row r="99" spans="1:17" x14ac:dyDescent="0.25">
      <c r="A99" t="s">
        <v>1325</v>
      </c>
      <c r="B99" t="s">
        <v>1326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>
        <v>-0.630245478858106</v>
      </c>
      <c r="I99" t="s">
        <v>1327</v>
      </c>
      <c r="J99" t="s">
        <v>1328</v>
      </c>
      <c r="K99" t="s">
        <v>1329</v>
      </c>
      <c r="L99" t="e">
        <v>#N/A</v>
      </c>
      <c r="M99" t="e">
        <v>#N/A</v>
      </c>
      <c r="N99" t="e">
        <v>#N/A</v>
      </c>
      <c r="O99" t="e">
        <v>#N/A</v>
      </c>
      <c r="P99" t="e">
        <v>#N/A</v>
      </c>
      <c r="Q99">
        <v>7.0185758201029701E-4</v>
      </c>
    </row>
    <row r="100" spans="1:17" x14ac:dyDescent="0.25">
      <c r="A100" t="s">
        <v>1330</v>
      </c>
      <c r="B100" t="s">
        <v>1331</v>
      </c>
      <c r="C100" s="3" t="e">
        <v>#N/A</v>
      </c>
      <c r="D100" s="3" t="e">
        <v>#N/A</v>
      </c>
      <c r="E100" s="3" t="e">
        <v>#N/A</v>
      </c>
      <c r="F100" s="3" t="e">
        <v>#N/A</v>
      </c>
      <c r="G100" s="3">
        <v>0</v>
      </c>
      <c r="H100">
        <v>0.98546234242797304</v>
      </c>
      <c r="I100" t="s">
        <v>1332</v>
      </c>
      <c r="J100" t="s">
        <v>1333</v>
      </c>
      <c r="K100">
        <v>0</v>
      </c>
      <c r="L100" t="e">
        <v>#N/A</v>
      </c>
      <c r="M100" t="e">
        <v>#N/A</v>
      </c>
      <c r="N100" t="e">
        <v>#N/A</v>
      </c>
      <c r="O100" t="e">
        <v>#N/A</v>
      </c>
      <c r="P100" t="e">
        <v>#N/A</v>
      </c>
      <c r="Q100">
        <v>8.2104432966615196E-5</v>
      </c>
    </row>
    <row r="101" spans="1:17" x14ac:dyDescent="0.25">
      <c r="A101" t="s">
        <v>1334</v>
      </c>
      <c r="B101" t="s">
        <v>1335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>
        <v>0.58705524472880499</v>
      </c>
      <c r="I101" t="s">
        <v>1335</v>
      </c>
      <c r="J101" t="s">
        <v>1336</v>
      </c>
      <c r="K101" t="s">
        <v>1337</v>
      </c>
      <c r="L101" t="e">
        <v>#N/A</v>
      </c>
      <c r="M101" t="e">
        <v>#N/A</v>
      </c>
      <c r="N101" t="e">
        <v>#N/A</v>
      </c>
      <c r="O101" t="e">
        <v>#N/A</v>
      </c>
      <c r="P101" t="e">
        <v>#N/A</v>
      </c>
      <c r="Q101">
        <v>1.9029711822741401E-2</v>
      </c>
    </row>
    <row r="102" spans="1:17" x14ac:dyDescent="0.25">
      <c r="A102" t="s">
        <v>918</v>
      </c>
      <c r="B102" t="s">
        <v>919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>
        <v>0.59113504395467698</v>
      </c>
      <c r="I102" t="s">
        <v>920</v>
      </c>
      <c r="J102" t="s">
        <v>921</v>
      </c>
      <c r="K102" t="s">
        <v>922</v>
      </c>
      <c r="L102" t="e">
        <v>#N/A</v>
      </c>
      <c r="M102" t="e">
        <v>#N/A</v>
      </c>
      <c r="N102" t="e">
        <v>#N/A</v>
      </c>
      <c r="O102" t="e">
        <v>#N/A</v>
      </c>
      <c r="P102" t="e">
        <v>#N/A</v>
      </c>
      <c r="Q102">
        <v>1.43240435412263E-2</v>
      </c>
    </row>
    <row r="103" spans="1:17" x14ac:dyDescent="0.25">
      <c r="A103" t="s">
        <v>1338</v>
      </c>
      <c r="B103" t="s">
        <v>1339</v>
      </c>
      <c r="C103" s="3">
        <v>0</v>
      </c>
      <c r="D103" s="3">
        <v>0</v>
      </c>
      <c r="E103" s="3">
        <v>0.60097064121698796</v>
      </c>
      <c r="F103" s="3">
        <v>1.03989290982783</v>
      </c>
      <c r="G103" s="3">
        <v>1.0398045175587551</v>
      </c>
      <c r="H103">
        <v>0.59861663858891401</v>
      </c>
      <c r="I103" t="s">
        <v>1339</v>
      </c>
      <c r="J103" t="s">
        <v>1340</v>
      </c>
      <c r="K103">
        <v>0</v>
      </c>
      <c r="L103" t="e">
        <v>#N/A</v>
      </c>
      <c r="M103" t="e">
        <v>#N/A</v>
      </c>
      <c r="N103">
        <v>1.9613503033519102E-2</v>
      </c>
      <c r="O103">
        <v>7.0296552949249899E-3</v>
      </c>
      <c r="P103">
        <v>1.1539996736962E-5</v>
      </c>
      <c r="Q103">
        <v>5.2505663853888202E-4</v>
      </c>
    </row>
    <row r="104" spans="1:17" x14ac:dyDescent="0.25">
      <c r="A104" t="s">
        <v>1341</v>
      </c>
      <c r="B104" t="s">
        <v>1342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>
        <v>-0.67360004100168291</v>
      </c>
      <c r="I104" t="s">
        <v>1343</v>
      </c>
      <c r="J104" t="s">
        <v>1344</v>
      </c>
      <c r="K104" t="s">
        <v>1345</v>
      </c>
      <c r="L104" t="e">
        <v>#N/A</v>
      </c>
      <c r="M104" t="e">
        <v>#N/A</v>
      </c>
      <c r="N104" t="e">
        <v>#N/A</v>
      </c>
      <c r="O104" t="e">
        <v>#N/A</v>
      </c>
      <c r="P104" t="e">
        <v>#N/A</v>
      </c>
      <c r="Q104">
        <v>3.0132809152523402E-4</v>
      </c>
    </row>
    <row r="105" spans="1:17" x14ac:dyDescent="0.25">
      <c r="A105" t="s">
        <v>1346</v>
      </c>
      <c r="B105" t="s">
        <v>1347</v>
      </c>
      <c r="C105" s="3">
        <v>0</v>
      </c>
      <c r="D105" s="3">
        <v>0</v>
      </c>
      <c r="E105" s="3">
        <v>0</v>
      </c>
      <c r="F105" s="3">
        <v>0.791354489758058</v>
      </c>
      <c r="G105" s="3">
        <v>0</v>
      </c>
      <c r="H105">
        <v>0.77243884438469002</v>
      </c>
      <c r="I105" t="s">
        <v>1348</v>
      </c>
      <c r="J105" t="s">
        <v>1349</v>
      </c>
      <c r="K105">
        <v>0</v>
      </c>
      <c r="L105" t="e">
        <v>#N/A</v>
      </c>
      <c r="M105" t="e">
        <v>#N/A</v>
      </c>
      <c r="N105" t="e">
        <v>#N/A</v>
      </c>
      <c r="O105">
        <v>4.7822582903003001E-2</v>
      </c>
      <c r="P105" t="e">
        <v>#N/A</v>
      </c>
      <c r="Q105">
        <v>1.8704230028692001E-4</v>
      </c>
    </row>
    <row r="106" spans="1:17" x14ac:dyDescent="0.25">
      <c r="A106" t="s">
        <v>430</v>
      </c>
      <c r="B106" t="s">
        <v>431</v>
      </c>
      <c r="C106" s="3">
        <v>0</v>
      </c>
      <c r="D106" s="3">
        <v>0</v>
      </c>
      <c r="E106" s="3">
        <v>0</v>
      </c>
      <c r="F106" s="3">
        <v>-0.63850884848491651</v>
      </c>
      <c r="G106" s="3">
        <v>0.84324346674371009</v>
      </c>
      <c r="H106">
        <v>-0.79832690631134351</v>
      </c>
      <c r="I106" t="s">
        <v>432</v>
      </c>
      <c r="J106" t="s">
        <v>433</v>
      </c>
      <c r="K106" t="s">
        <v>434</v>
      </c>
      <c r="L106" t="e">
        <v>#N/A</v>
      </c>
      <c r="M106" t="e">
        <v>#N/A</v>
      </c>
      <c r="N106" t="e">
        <v>#N/A</v>
      </c>
      <c r="O106">
        <v>1.6695769064177499E-2</v>
      </c>
      <c r="P106" t="e">
        <v>#N/A</v>
      </c>
      <c r="Q106">
        <v>3.2155746837697001E-4</v>
      </c>
    </row>
    <row r="107" spans="1:17" x14ac:dyDescent="0.25">
      <c r="A107" t="s">
        <v>1350</v>
      </c>
      <c r="B107" t="s">
        <v>1351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>
        <v>-0.64870471240512195</v>
      </c>
      <c r="I107" t="s">
        <v>1352</v>
      </c>
      <c r="J107" t="s">
        <v>1353</v>
      </c>
      <c r="K107">
        <v>0</v>
      </c>
      <c r="L107" t="e">
        <v>#N/A</v>
      </c>
      <c r="M107" t="e">
        <v>#N/A</v>
      </c>
      <c r="N107" t="e">
        <v>#N/A</v>
      </c>
      <c r="O107" t="e">
        <v>#N/A</v>
      </c>
      <c r="P107" t="e">
        <v>#N/A</v>
      </c>
      <c r="Q107">
        <v>1.9027882284222001E-3</v>
      </c>
    </row>
    <row r="108" spans="1:17" x14ac:dyDescent="0.25">
      <c r="A108" t="s">
        <v>1354</v>
      </c>
      <c r="B108" t="s">
        <v>1355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>
        <v>0.74759841288526196</v>
      </c>
      <c r="I108" t="s">
        <v>1356</v>
      </c>
      <c r="J108" t="s">
        <v>1357</v>
      </c>
      <c r="K108" t="s">
        <v>1358</v>
      </c>
      <c r="L108" t="e">
        <v>#N/A</v>
      </c>
      <c r="M108" t="e">
        <v>#N/A</v>
      </c>
      <c r="N108" t="e">
        <v>#N/A</v>
      </c>
      <c r="O108" t="e">
        <v>#N/A</v>
      </c>
      <c r="P108" t="e">
        <v>#N/A</v>
      </c>
      <c r="Q108">
        <v>4.8173724014114999E-5</v>
      </c>
    </row>
    <row r="109" spans="1:17" x14ac:dyDescent="0.25">
      <c r="A109" t="s">
        <v>1359</v>
      </c>
      <c r="B109" t="s">
        <v>136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>
        <v>0.61995527365786196</v>
      </c>
      <c r="I109" t="s">
        <v>1360</v>
      </c>
      <c r="J109" t="s">
        <v>1361</v>
      </c>
      <c r="K109" t="s">
        <v>1362</v>
      </c>
      <c r="L109" t="e">
        <v>#N/A</v>
      </c>
      <c r="M109" t="e">
        <v>#N/A</v>
      </c>
      <c r="N109" t="e">
        <v>#N/A</v>
      </c>
      <c r="O109" t="e">
        <v>#N/A</v>
      </c>
      <c r="P109" t="e">
        <v>#N/A</v>
      </c>
      <c r="Q109">
        <v>3.0555308195674902E-4</v>
      </c>
    </row>
    <row r="110" spans="1:17" x14ac:dyDescent="0.25">
      <c r="A110" t="s">
        <v>938</v>
      </c>
      <c r="B110" t="s">
        <v>939</v>
      </c>
      <c r="C110" s="3">
        <v>0</v>
      </c>
      <c r="D110" s="3">
        <v>0</v>
      </c>
      <c r="E110" s="3" t="e">
        <v>#N/A</v>
      </c>
      <c r="F110" s="3" t="e">
        <v>#N/A</v>
      </c>
      <c r="G110" s="3">
        <v>0</v>
      </c>
      <c r="H110">
        <v>0.61894902972431598</v>
      </c>
      <c r="I110" t="s">
        <v>940</v>
      </c>
      <c r="J110" t="s">
        <v>941</v>
      </c>
      <c r="K110" t="s">
        <v>942</v>
      </c>
      <c r="L110" t="e">
        <v>#N/A</v>
      </c>
      <c r="M110" t="e">
        <v>#N/A</v>
      </c>
      <c r="N110" t="e">
        <v>#N/A</v>
      </c>
      <c r="O110" t="e">
        <v>#N/A</v>
      </c>
      <c r="P110" t="e">
        <v>#N/A</v>
      </c>
      <c r="Q110">
        <v>6.7922202219286197E-4</v>
      </c>
    </row>
    <row r="111" spans="1:17" x14ac:dyDescent="0.25">
      <c r="A111" t="s">
        <v>1363</v>
      </c>
      <c r="B111" t="s">
        <v>1364</v>
      </c>
      <c r="C111" s="3">
        <v>0</v>
      </c>
      <c r="D111" s="3">
        <v>0</v>
      </c>
      <c r="E111" s="3">
        <v>0</v>
      </c>
      <c r="F111" s="3">
        <v>1.02328406338109</v>
      </c>
      <c r="G111" s="3">
        <v>0</v>
      </c>
      <c r="H111">
        <v>0.72213089480221204</v>
      </c>
      <c r="I111" t="s">
        <v>1365</v>
      </c>
      <c r="J111" t="s">
        <v>1366</v>
      </c>
      <c r="K111" t="s">
        <v>1367</v>
      </c>
      <c r="L111" t="e">
        <v>#N/A</v>
      </c>
      <c r="M111" t="e">
        <v>#N/A</v>
      </c>
      <c r="N111" t="e">
        <v>#N/A</v>
      </c>
      <c r="O111">
        <v>1.44557858748567E-2</v>
      </c>
      <c r="P111" t="e">
        <v>#N/A</v>
      </c>
      <c r="Q111">
        <v>9.89589584445256E-4</v>
      </c>
    </row>
    <row r="112" spans="1:17" x14ac:dyDescent="0.25">
      <c r="A112" t="s">
        <v>604</v>
      </c>
      <c r="B112" t="s">
        <v>605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>
        <v>-0.68386508880487595</v>
      </c>
      <c r="I112" t="s">
        <v>605</v>
      </c>
      <c r="J112" t="s">
        <v>606</v>
      </c>
      <c r="K112" t="s">
        <v>603</v>
      </c>
      <c r="L112" t="e">
        <v>#N/A</v>
      </c>
      <c r="M112" t="e">
        <v>#N/A</v>
      </c>
      <c r="N112" t="e">
        <v>#N/A</v>
      </c>
      <c r="O112" t="e">
        <v>#N/A</v>
      </c>
      <c r="P112" t="e">
        <v>#N/A</v>
      </c>
      <c r="Q112">
        <v>4.7700357504100697E-2</v>
      </c>
    </row>
    <row r="113" spans="1:17" x14ac:dyDescent="0.25">
      <c r="A113" t="s">
        <v>505</v>
      </c>
      <c r="B113" t="s">
        <v>506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>
        <v>0.74772406728424201</v>
      </c>
      <c r="I113" t="s">
        <v>507</v>
      </c>
      <c r="J113" t="s">
        <v>508</v>
      </c>
      <c r="K113" t="s">
        <v>509</v>
      </c>
      <c r="L113" t="e">
        <v>#N/A</v>
      </c>
      <c r="M113" t="e">
        <v>#N/A</v>
      </c>
      <c r="N113" t="e">
        <v>#N/A</v>
      </c>
      <c r="O113" t="e">
        <v>#N/A</v>
      </c>
      <c r="P113" t="e">
        <v>#N/A</v>
      </c>
      <c r="Q113">
        <v>1.55959782887374E-2</v>
      </c>
    </row>
    <row r="114" spans="1:17" x14ac:dyDescent="0.25">
      <c r="A114" t="s">
        <v>485</v>
      </c>
      <c r="B114" t="s">
        <v>486</v>
      </c>
      <c r="C114" s="3">
        <v>0</v>
      </c>
      <c r="D114" s="3">
        <v>0</v>
      </c>
      <c r="E114" s="3" t="e">
        <v>#N/A</v>
      </c>
      <c r="F114" s="3" t="e">
        <v>#N/A</v>
      </c>
      <c r="G114" s="3">
        <v>0.68075796153423696</v>
      </c>
      <c r="H114">
        <v>0.670047060044483</v>
      </c>
      <c r="I114" t="s">
        <v>487</v>
      </c>
      <c r="J114" t="s">
        <v>488</v>
      </c>
      <c r="K114" t="s">
        <v>489</v>
      </c>
      <c r="L114" t="e">
        <v>#N/A</v>
      </c>
      <c r="M114" t="e">
        <v>#N/A</v>
      </c>
      <c r="N114" t="e">
        <v>#N/A</v>
      </c>
      <c r="O114" t="e">
        <v>#N/A</v>
      </c>
      <c r="P114">
        <v>2.77377067631751E-5</v>
      </c>
      <c r="Q114">
        <v>1.5355410420771299E-4</v>
      </c>
    </row>
    <row r="115" spans="1:17" x14ac:dyDescent="0.25">
      <c r="A115" t="s">
        <v>1368</v>
      </c>
      <c r="B115" t="s">
        <v>1369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>
        <v>0.67955124900420105</v>
      </c>
      <c r="I115" t="s">
        <v>1369</v>
      </c>
      <c r="J115" t="s">
        <v>1370</v>
      </c>
      <c r="K115" t="s">
        <v>1371</v>
      </c>
      <c r="L115" t="e">
        <v>#N/A</v>
      </c>
      <c r="M115" t="e">
        <v>#N/A</v>
      </c>
      <c r="N115" t="e">
        <v>#N/A</v>
      </c>
      <c r="O115" t="e">
        <v>#N/A</v>
      </c>
      <c r="P115" t="e">
        <v>#N/A</v>
      </c>
      <c r="Q115">
        <v>9.3824980761424998E-3</v>
      </c>
    </row>
    <row r="116" spans="1:17" x14ac:dyDescent="0.25">
      <c r="A116" t="s">
        <v>1372</v>
      </c>
      <c r="B116" t="s">
        <v>1373</v>
      </c>
      <c r="C116" s="3">
        <v>0</v>
      </c>
      <c r="D116" s="3">
        <v>0</v>
      </c>
      <c r="E116" s="3">
        <v>0</v>
      </c>
      <c r="F116" s="3">
        <v>1.0171390485935063</v>
      </c>
      <c r="G116" s="3">
        <v>0</v>
      </c>
      <c r="H116">
        <v>1.17234445309309</v>
      </c>
      <c r="I116" t="s">
        <v>1374</v>
      </c>
      <c r="J116" t="s">
        <v>1375</v>
      </c>
      <c r="K116" t="s">
        <v>1010</v>
      </c>
      <c r="L116" t="e">
        <v>#N/A</v>
      </c>
      <c r="M116" t="e">
        <v>#N/A</v>
      </c>
      <c r="N116" t="e">
        <v>#N/A</v>
      </c>
      <c r="O116">
        <v>4.1027840570958402E-3</v>
      </c>
      <c r="P116" t="e">
        <v>#N/A</v>
      </c>
      <c r="Q116">
        <v>5.3524292479521503E-5</v>
      </c>
    </row>
    <row r="117" spans="1:17" x14ac:dyDescent="0.25">
      <c r="A117" t="s">
        <v>780</v>
      </c>
      <c r="B117" t="s">
        <v>781</v>
      </c>
      <c r="C117" s="3">
        <v>0</v>
      </c>
      <c r="D117" s="3">
        <v>0</v>
      </c>
      <c r="E117" s="3">
        <v>0</v>
      </c>
      <c r="F117" s="3">
        <v>0.66084238608557744</v>
      </c>
      <c r="G117" s="3">
        <v>0.76594121252691005</v>
      </c>
      <c r="H117">
        <v>0.75204585575842797</v>
      </c>
      <c r="I117" t="s">
        <v>782</v>
      </c>
      <c r="J117" t="s">
        <v>783</v>
      </c>
      <c r="K117" t="s">
        <v>784</v>
      </c>
      <c r="L117" t="e">
        <v>#N/A</v>
      </c>
      <c r="M117" t="e">
        <v>#N/A</v>
      </c>
      <c r="N117" t="e">
        <v>#N/A</v>
      </c>
      <c r="O117">
        <v>1.8248645393372401E-2</v>
      </c>
      <c r="P117">
        <v>2.3007808811746699E-5</v>
      </c>
      <c r="Q117">
        <v>8.2104432966615196E-5</v>
      </c>
    </row>
    <row r="118" spans="1:17" x14ac:dyDescent="0.25">
      <c r="A118" t="s">
        <v>1376</v>
      </c>
      <c r="B118" t="s">
        <v>1377</v>
      </c>
      <c r="C118" s="3">
        <v>0</v>
      </c>
      <c r="D118" s="3">
        <v>0.70466095157495201</v>
      </c>
      <c r="E118" s="3">
        <v>0</v>
      </c>
      <c r="F118" s="3">
        <v>0</v>
      </c>
      <c r="G118" s="3">
        <v>0</v>
      </c>
      <c r="H118">
        <v>0.64127786332292902</v>
      </c>
      <c r="I118" t="s">
        <v>1378</v>
      </c>
      <c r="J118" t="s">
        <v>1379</v>
      </c>
      <c r="K118" t="s">
        <v>1380</v>
      </c>
      <c r="L118" t="e">
        <v>#N/A</v>
      </c>
      <c r="M118">
        <v>5.6782706210103898E-5</v>
      </c>
      <c r="N118" t="e">
        <v>#N/A</v>
      </c>
      <c r="O118" t="e">
        <v>#N/A</v>
      </c>
      <c r="P118" t="e">
        <v>#N/A</v>
      </c>
      <c r="Q118">
        <v>2.0864477309788599E-4</v>
      </c>
    </row>
    <row r="119" spans="1:17" x14ac:dyDescent="0.25">
      <c r="A119" t="s">
        <v>1381</v>
      </c>
      <c r="B119" t="s">
        <v>1382</v>
      </c>
      <c r="C119" s="3">
        <v>0</v>
      </c>
      <c r="D119" s="3">
        <v>0</v>
      </c>
      <c r="E119" s="3">
        <v>0</v>
      </c>
      <c r="F119" s="3">
        <v>0</v>
      </c>
      <c r="G119" s="3">
        <v>1.3753632555081501</v>
      </c>
      <c r="H119">
        <v>0.70552785789359496</v>
      </c>
      <c r="I119" t="s">
        <v>1383</v>
      </c>
      <c r="J119" t="s">
        <v>1384</v>
      </c>
      <c r="K119" t="s">
        <v>1052</v>
      </c>
      <c r="L119" t="e">
        <v>#N/A</v>
      </c>
      <c r="M119" t="e">
        <v>#N/A</v>
      </c>
      <c r="N119" t="e">
        <v>#N/A</v>
      </c>
      <c r="O119" t="e">
        <v>#N/A</v>
      </c>
      <c r="P119">
        <v>4.2873975990748397E-6</v>
      </c>
      <c r="Q119">
        <v>2.5891338620926497E-4</v>
      </c>
    </row>
    <row r="120" spans="1:17" x14ac:dyDescent="0.25">
      <c r="A120" t="s">
        <v>1385</v>
      </c>
      <c r="B120" t="s">
        <v>1386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>
        <v>0.740133395615582</v>
      </c>
      <c r="I120" t="s">
        <v>1387</v>
      </c>
      <c r="J120" t="s">
        <v>1388</v>
      </c>
      <c r="K120" t="s">
        <v>1389</v>
      </c>
      <c r="L120" t="e">
        <v>#N/A</v>
      </c>
      <c r="M120" t="e">
        <v>#N/A</v>
      </c>
      <c r="N120" t="e">
        <v>#N/A</v>
      </c>
      <c r="O120" t="e">
        <v>#N/A</v>
      </c>
      <c r="P120" t="e">
        <v>#N/A</v>
      </c>
      <c r="Q120">
        <v>2.9574014808254898E-3</v>
      </c>
    </row>
    <row r="121" spans="1:17" x14ac:dyDescent="0.25">
      <c r="A121" t="s">
        <v>1390</v>
      </c>
      <c r="B121" t="s">
        <v>139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>
        <v>-0.78774607332179802</v>
      </c>
      <c r="I121" t="s">
        <v>1392</v>
      </c>
      <c r="J121" t="s">
        <v>1393</v>
      </c>
      <c r="K121" t="s">
        <v>1394</v>
      </c>
      <c r="L121" t="e">
        <v>#N/A</v>
      </c>
      <c r="M121" t="e">
        <v>#N/A</v>
      </c>
      <c r="N121" t="e">
        <v>#N/A</v>
      </c>
      <c r="O121" t="e">
        <v>#N/A</v>
      </c>
      <c r="P121" t="e">
        <v>#N/A</v>
      </c>
      <c r="Q121">
        <v>6.5703571477238596E-5</v>
      </c>
    </row>
    <row r="122" spans="1:17" x14ac:dyDescent="0.25">
      <c r="A122" t="s">
        <v>84</v>
      </c>
      <c r="B122" t="s">
        <v>85</v>
      </c>
      <c r="C122" s="3">
        <v>0</v>
      </c>
      <c r="D122" s="3">
        <v>0</v>
      </c>
      <c r="E122" s="3">
        <v>0.68002181499647196</v>
      </c>
      <c r="F122" s="3">
        <v>0</v>
      </c>
      <c r="G122" s="3">
        <v>0.81114346413301552</v>
      </c>
      <c r="H122">
        <v>-0.604718504925289</v>
      </c>
      <c r="I122" t="s">
        <v>86</v>
      </c>
      <c r="J122" t="s">
        <v>87</v>
      </c>
      <c r="K122" t="s">
        <v>88</v>
      </c>
      <c r="L122" t="e">
        <v>#N/A</v>
      </c>
      <c r="M122" t="e">
        <v>#N/A</v>
      </c>
      <c r="N122">
        <v>2.00177645230031E-2</v>
      </c>
      <c r="O122" t="e">
        <v>#N/A</v>
      </c>
      <c r="P122">
        <v>3.2662972191277501E-5</v>
      </c>
      <c r="Q122" t="e">
        <v>#N/A</v>
      </c>
    </row>
    <row r="123" spans="1:17" x14ac:dyDescent="0.25">
      <c r="A123" t="s">
        <v>1395</v>
      </c>
      <c r="B123" t="s">
        <v>1396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>
        <v>0.62281842616974004</v>
      </c>
      <c r="I123" t="s">
        <v>1397</v>
      </c>
      <c r="J123" t="s">
        <v>1398</v>
      </c>
      <c r="K123" t="s">
        <v>1399</v>
      </c>
      <c r="L123" t="e">
        <v>#N/A</v>
      </c>
      <c r="M123" t="e">
        <v>#N/A</v>
      </c>
      <c r="N123" t="e">
        <v>#N/A</v>
      </c>
      <c r="O123" t="e">
        <v>#N/A</v>
      </c>
      <c r="P123" t="e">
        <v>#N/A</v>
      </c>
      <c r="Q123">
        <v>1.80346760474571E-2</v>
      </c>
    </row>
    <row r="124" spans="1:17" x14ac:dyDescent="0.25">
      <c r="A124" t="s">
        <v>1400</v>
      </c>
      <c r="B124" t="s">
        <v>1401</v>
      </c>
      <c r="C124" s="3">
        <v>0</v>
      </c>
      <c r="D124" s="3">
        <v>0.64397535766193947</v>
      </c>
      <c r="E124" s="3">
        <v>0</v>
      </c>
      <c r="F124" s="3">
        <v>0</v>
      </c>
      <c r="G124" s="3">
        <v>0</v>
      </c>
      <c r="H124">
        <v>0.83557469234968351</v>
      </c>
      <c r="I124" t="s">
        <v>1402</v>
      </c>
      <c r="J124" t="s">
        <v>1403</v>
      </c>
      <c r="K124">
        <v>0</v>
      </c>
      <c r="L124" t="e">
        <v>#N/A</v>
      </c>
      <c r="M124">
        <v>1.15512830957043E-4</v>
      </c>
      <c r="N124" t="e">
        <v>#N/A</v>
      </c>
      <c r="O124" t="e">
        <v>#N/A</v>
      </c>
      <c r="P124" t="e">
        <v>#N/A</v>
      </c>
      <c r="Q124">
        <v>8.1526004859268293E-5</v>
      </c>
    </row>
    <row r="125" spans="1:17" x14ac:dyDescent="0.25">
      <c r="A125" t="s">
        <v>1404</v>
      </c>
      <c r="B125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>
        <v>-0.629724636214129</v>
      </c>
      <c r="I125">
        <v>0</v>
      </c>
      <c r="J125" t="s">
        <v>1405</v>
      </c>
      <c r="K125">
        <v>0</v>
      </c>
      <c r="L125" t="e">
        <v>#N/A</v>
      </c>
      <c r="M125" t="e">
        <v>#N/A</v>
      </c>
      <c r="N125" t="e">
        <v>#N/A</v>
      </c>
      <c r="O125" t="e">
        <v>#N/A</v>
      </c>
      <c r="P125" t="e">
        <v>#N/A</v>
      </c>
      <c r="Q125">
        <v>4.6080615163759803E-3</v>
      </c>
    </row>
    <row r="126" spans="1:17" x14ac:dyDescent="0.25">
      <c r="A126" t="s">
        <v>1406</v>
      </c>
      <c r="B126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>
        <v>-0.67131549640967603</v>
      </c>
      <c r="I126">
        <v>0</v>
      </c>
      <c r="J126" t="s">
        <v>1407</v>
      </c>
      <c r="K126">
        <v>0</v>
      </c>
      <c r="L126" t="e">
        <v>#N/A</v>
      </c>
      <c r="M126" t="e">
        <v>#N/A</v>
      </c>
      <c r="N126" t="e">
        <v>#N/A</v>
      </c>
      <c r="O126" t="e">
        <v>#N/A</v>
      </c>
      <c r="P126" t="e">
        <v>#N/A</v>
      </c>
      <c r="Q126">
        <v>1.29272149025022E-4</v>
      </c>
    </row>
    <row r="127" spans="1:17" x14ac:dyDescent="0.25">
      <c r="A127" t="s">
        <v>510</v>
      </c>
      <c r="B127" t="s">
        <v>511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>
        <v>0.61490889084141198</v>
      </c>
      <c r="I127" t="s">
        <v>512</v>
      </c>
      <c r="J127" t="s">
        <v>513</v>
      </c>
      <c r="K127" t="s">
        <v>514</v>
      </c>
      <c r="L127" t="e">
        <v>#N/A</v>
      </c>
      <c r="M127" t="e">
        <v>#N/A</v>
      </c>
      <c r="N127" t="e">
        <v>#N/A</v>
      </c>
      <c r="O127" t="e">
        <v>#N/A</v>
      </c>
      <c r="P127" t="e">
        <v>#N/A</v>
      </c>
      <c r="Q127">
        <v>3.0460253197368798E-4</v>
      </c>
    </row>
    <row r="128" spans="1:17" x14ac:dyDescent="0.25">
      <c r="A128" t="s">
        <v>1408</v>
      </c>
      <c r="B128" t="s">
        <v>1409</v>
      </c>
      <c r="C128" s="3">
        <v>-0.61778469821211301</v>
      </c>
      <c r="D128" s="3">
        <v>-0.61090650143913405</v>
      </c>
      <c r="E128" s="3">
        <v>0</v>
      </c>
      <c r="F128" s="3">
        <v>-0.60756703087345698</v>
      </c>
      <c r="G128" s="3">
        <v>0</v>
      </c>
      <c r="H128">
        <v>-1.02576533428016</v>
      </c>
      <c r="I128" t="s">
        <v>1410</v>
      </c>
      <c r="J128" t="s">
        <v>1411</v>
      </c>
      <c r="K128" t="s">
        <v>1412</v>
      </c>
      <c r="L128">
        <v>1.9809792310581898E-3</v>
      </c>
      <c r="M128">
        <v>3.38560675022833E-4</v>
      </c>
      <c r="N128" t="e">
        <v>#N/A</v>
      </c>
      <c r="O128">
        <v>7.7266751814266593E-2</v>
      </c>
      <c r="P128" t="e">
        <v>#N/A</v>
      </c>
      <c r="Q128">
        <v>2.25190895504922E-5</v>
      </c>
    </row>
    <row r="129" spans="1:17" x14ac:dyDescent="0.25">
      <c r="A129" t="s">
        <v>1413</v>
      </c>
      <c r="B129" t="s">
        <v>1414</v>
      </c>
      <c r="C129" s="3">
        <v>0</v>
      </c>
      <c r="D129" s="3">
        <v>0</v>
      </c>
      <c r="E129" s="3">
        <v>0</v>
      </c>
      <c r="F129" s="3">
        <v>0.70949624298955793</v>
      </c>
      <c r="G129" s="3">
        <v>0</v>
      </c>
      <c r="H129">
        <v>0.77020006516193096</v>
      </c>
      <c r="I129" t="s">
        <v>1415</v>
      </c>
      <c r="J129" t="s">
        <v>1416</v>
      </c>
      <c r="K129" t="s">
        <v>1417</v>
      </c>
      <c r="L129" t="e">
        <v>#N/A</v>
      </c>
      <c r="M129" t="e">
        <v>#N/A</v>
      </c>
      <c r="N129" t="e">
        <v>#N/A</v>
      </c>
      <c r="O129">
        <v>1.5020631747201999E-2</v>
      </c>
      <c r="P129" t="e">
        <v>#N/A</v>
      </c>
      <c r="Q129">
        <v>6.3936718750337004E-5</v>
      </c>
    </row>
    <row r="130" spans="1:17" x14ac:dyDescent="0.25">
      <c r="A130" t="s">
        <v>1418</v>
      </c>
      <c r="B130" t="s">
        <v>1419</v>
      </c>
      <c r="C130" s="3" t="e">
        <v>#N/A</v>
      </c>
      <c r="D130" s="3" t="e">
        <v>#N/A</v>
      </c>
      <c r="E130" s="3">
        <v>0</v>
      </c>
      <c r="F130" s="3">
        <v>0.743084625736947</v>
      </c>
      <c r="G130" s="3">
        <v>0</v>
      </c>
      <c r="H130">
        <v>0.69450675294416397</v>
      </c>
      <c r="I130" t="s">
        <v>1420</v>
      </c>
      <c r="J130" t="s">
        <v>1421</v>
      </c>
      <c r="K130">
        <v>0</v>
      </c>
      <c r="L130" t="e">
        <v>#N/A</v>
      </c>
      <c r="M130" t="e">
        <v>#N/A</v>
      </c>
      <c r="N130" t="e">
        <v>#N/A</v>
      </c>
      <c r="O130">
        <v>1.3501833188056299E-2</v>
      </c>
      <c r="P130" t="e">
        <v>#N/A</v>
      </c>
      <c r="Q130">
        <v>5.0498237959718101E-4</v>
      </c>
    </row>
    <row r="131" spans="1:17" x14ac:dyDescent="0.25">
      <c r="A131" t="s">
        <v>1422</v>
      </c>
      <c r="B131" t="s">
        <v>1423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>
        <v>-0.64452642464479803</v>
      </c>
      <c r="I131" t="s">
        <v>1424</v>
      </c>
      <c r="J131" t="s">
        <v>1425</v>
      </c>
      <c r="K131">
        <v>0</v>
      </c>
      <c r="L131" t="e">
        <v>#N/A</v>
      </c>
      <c r="M131" t="e">
        <v>#N/A</v>
      </c>
      <c r="N131" t="e">
        <v>#N/A</v>
      </c>
      <c r="O131" t="e">
        <v>#N/A</v>
      </c>
      <c r="P131" t="e">
        <v>#N/A</v>
      </c>
      <c r="Q131">
        <v>2.0864477309788599E-4</v>
      </c>
    </row>
    <row r="132" spans="1:17" x14ac:dyDescent="0.25">
      <c r="A132" t="s">
        <v>1426</v>
      </c>
      <c r="B132" t="s">
        <v>1427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>
        <v>-0.59139890434140097</v>
      </c>
      <c r="I132" t="s">
        <v>1428</v>
      </c>
      <c r="J132" t="s">
        <v>1429</v>
      </c>
      <c r="K132">
        <v>0</v>
      </c>
      <c r="L132" t="e">
        <v>#N/A</v>
      </c>
      <c r="M132" t="e">
        <v>#N/A</v>
      </c>
      <c r="N132" t="e">
        <v>#N/A</v>
      </c>
      <c r="O132" t="e">
        <v>#N/A</v>
      </c>
      <c r="P132" t="e">
        <v>#N/A</v>
      </c>
      <c r="Q132">
        <v>7.2467436941419197E-4</v>
      </c>
    </row>
    <row r="133" spans="1:17" x14ac:dyDescent="0.25">
      <c r="A133" t="s">
        <v>515</v>
      </c>
      <c r="B133" t="s">
        <v>516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>
        <v>-0.64733280994057696</v>
      </c>
      <c r="I133" t="s">
        <v>517</v>
      </c>
      <c r="J133" t="s">
        <v>518</v>
      </c>
      <c r="K133" t="s">
        <v>519</v>
      </c>
      <c r="L133" t="e">
        <v>#N/A</v>
      </c>
      <c r="M133" t="e">
        <v>#N/A</v>
      </c>
      <c r="N133" t="e">
        <v>#N/A</v>
      </c>
      <c r="O133" t="e">
        <v>#N/A</v>
      </c>
      <c r="P133" t="e">
        <v>#N/A</v>
      </c>
      <c r="Q133">
        <v>1.80346401601188E-4</v>
      </c>
    </row>
    <row r="134" spans="1:17" x14ac:dyDescent="0.25">
      <c r="A134" t="s">
        <v>1430</v>
      </c>
      <c r="B134" t="s">
        <v>1431</v>
      </c>
      <c r="C134" s="3">
        <v>0</v>
      </c>
      <c r="D134" s="3">
        <v>0.71620533310772805</v>
      </c>
      <c r="E134" s="3">
        <v>0</v>
      </c>
      <c r="F134" s="3">
        <v>0</v>
      </c>
      <c r="G134" s="3">
        <v>0</v>
      </c>
      <c r="H134">
        <v>1.27619229343759</v>
      </c>
      <c r="I134" t="s">
        <v>1432</v>
      </c>
      <c r="J134" t="s">
        <v>1433</v>
      </c>
      <c r="K134" t="s">
        <v>1434</v>
      </c>
      <c r="L134" t="e">
        <v>#N/A</v>
      </c>
      <c r="M134">
        <v>8.9399120143824999E-4</v>
      </c>
      <c r="N134" t="e">
        <v>#N/A</v>
      </c>
      <c r="O134" t="e">
        <v>#N/A</v>
      </c>
      <c r="P134" t="e">
        <v>#N/A</v>
      </c>
      <c r="Q134">
        <v>3.0403479297523301E-5</v>
      </c>
    </row>
    <row r="135" spans="1:17" x14ac:dyDescent="0.25">
      <c r="A135" t="s">
        <v>1435</v>
      </c>
      <c r="B135" t="s">
        <v>1436</v>
      </c>
      <c r="C135" s="3">
        <v>0</v>
      </c>
      <c r="D135" s="3">
        <v>0</v>
      </c>
      <c r="E135" s="3">
        <v>0</v>
      </c>
      <c r="F135" s="3">
        <v>0</v>
      </c>
      <c r="G135" s="3">
        <v>1.36662175296527</v>
      </c>
      <c r="H135">
        <v>0.76302179856893204</v>
      </c>
      <c r="I135" t="s">
        <v>1437</v>
      </c>
      <c r="J135" t="s">
        <v>1438</v>
      </c>
      <c r="K135" t="s">
        <v>1439</v>
      </c>
      <c r="L135" t="e">
        <v>#N/A</v>
      </c>
      <c r="M135" t="e">
        <v>#N/A</v>
      </c>
      <c r="N135" t="e">
        <v>#N/A</v>
      </c>
      <c r="O135" t="e">
        <v>#N/A</v>
      </c>
      <c r="P135">
        <v>1.30009081433309E-5</v>
      </c>
      <c r="Q135">
        <v>6.1075337765379703E-4</v>
      </c>
    </row>
    <row r="136" spans="1:17" x14ac:dyDescent="0.25">
      <c r="A136" t="s">
        <v>1440</v>
      </c>
      <c r="B136" t="s">
        <v>1441</v>
      </c>
      <c r="C136" s="3">
        <v>0</v>
      </c>
      <c r="D136" s="3">
        <v>0</v>
      </c>
      <c r="E136" s="3">
        <v>0</v>
      </c>
      <c r="F136" s="3">
        <v>0</v>
      </c>
      <c r="G136" s="3">
        <v>0.69907306969393801</v>
      </c>
      <c r="H136">
        <v>0.67494949301000995</v>
      </c>
      <c r="I136" t="s">
        <v>1442</v>
      </c>
      <c r="J136" t="s">
        <v>1443</v>
      </c>
      <c r="K136" t="s">
        <v>1020</v>
      </c>
      <c r="L136" t="e">
        <v>#N/A</v>
      </c>
      <c r="M136" t="e">
        <v>#N/A</v>
      </c>
      <c r="N136" t="e">
        <v>#N/A</v>
      </c>
      <c r="O136" t="e">
        <v>#N/A</v>
      </c>
      <c r="P136">
        <v>3.7007104502254303E-5</v>
      </c>
      <c r="Q136">
        <v>8.4696007685456997E-5</v>
      </c>
    </row>
    <row r="137" spans="1:17" x14ac:dyDescent="0.25">
      <c r="A137" t="s">
        <v>1444</v>
      </c>
      <c r="B137" t="s">
        <v>1445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>
        <v>-0.66330397269184904</v>
      </c>
      <c r="I137" t="s">
        <v>1445</v>
      </c>
      <c r="J137" t="s">
        <v>1446</v>
      </c>
      <c r="K137" t="s">
        <v>1447</v>
      </c>
      <c r="L137" t="e">
        <v>#N/A</v>
      </c>
      <c r="M137" t="e">
        <v>#N/A</v>
      </c>
      <c r="N137" t="e">
        <v>#N/A</v>
      </c>
      <c r="O137" t="e">
        <v>#N/A</v>
      </c>
      <c r="P137" t="e">
        <v>#N/A</v>
      </c>
      <c r="Q137">
        <v>3.44580512584789E-4</v>
      </c>
    </row>
    <row r="138" spans="1:17" x14ac:dyDescent="0.25">
      <c r="A138" t="s">
        <v>1448</v>
      </c>
      <c r="B138" t="s">
        <v>1449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>
        <v>-0.62087760781039902</v>
      </c>
      <c r="I138" t="s">
        <v>1450</v>
      </c>
      <c r="J138" t="s">
        <v>1451</v>
      </c>
      <c r="K138" t="s">
        <v>1452</v>
      </c>
      <c r="L138" t="e">
        <v>#N/A</v>
      </c>
      <c r="M138" t="e">
        <v>#N/A</v>
      </c>
      <c r="N138" t="e">
        <v>#N/A</v>
      </c>
      <c r="O138" t="e">
        <v>#N/A</v>
      </c>
      <c r="P138" t="e">
        <v>#N/A</v>
      </c>
      <c r="Q138">
        <v>3.0555308195674902E-4</v>
      </c>
    </row>
    <row r="139" spans="1:17" x14ac:dyDescent="0.25">
      <c r="A139" t="s">
        <v>1453</v>
      </c>
      <c r="B139" t="s">
        <v>1454</v>
      </c>
      <c r="C139" s="3">
        <v>0</v>
      </c>
      <c r="D139" s="3">
        <v>0</v>
      </c>
      <c r="E139" s="3">
        <v>0</v>
      </c>
      <c r="F139" s="3">
        <v>0.64752927556520101</v>
      </c>
      <c r="G139" s="3">
        <v>0</v>
      </c>
      <c r="H139">
        <v>0.68772941858379399</v>
      </c>
      <c r="I139" t="s">
        <v>1455</v>
      </c>
      <c r="J139" t="s">
        <v>1456</v>
      </c>
      <c r="K139" t="s">
        <v>1121</v>
      </c>
      <c r="L139" t="e">
        <v>#N/A</v>
      </c>
      <c r="M139" t="e">
        <v>#N/A</v>
      </c>
      <c r="N139" t="e">
        <v>#N/A</v>
      </c>
      <c r="O139">
        <v>1.18840159231972E-2</v>
      </c>
      <c r="P139" t="e">
        <v>#N/A</v>
      </c>
      <c r="Q139">
        <v>2.89962536067729E-4</v>
      </c>
    </row>
    <row r="140" spans="1:17" x14ac:dyDescent="0.25">
      <c r="A140" t="s">
        <v>1457</v>
      </c>
      <c r="B140" t="s">
        <v>1458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>
        <v>0.68633577475959395</v>
      </c>
      <c r="I140" t="s">
        <v>1459</v>
      </c>
      <c r="J140" t="s">
        <v>1460</v>
      </c>
      <c r="K140" t="s">
        <v>1461</v>
      </c>
      <c r="L140" t="e">
        <v>#N/A</v>
      </c>
      <c r="M140" t="e">
        <v>#N/A</v>
      </c>
      <c r="N140" t="e">
        <v>#N/A</v>
      </c>
      <c r="O140" t="e">
        <v>#N/A</v>
      </c>
      <c r="P140" t="e">
        <v>#N/A</v>
      </c>
      <c r="Q140">
        <v>3.2071151507308499E-4</v>
      </c>
    </row>
    <row r="141" spans="1:17" x14ac:dyDescent="0.25">
      <c r="A141" t="s">
        <v>1462</v>
      </c>
      <c r="B141" t="s">
        <v>1463</v>
      </c>
      <c r="C141" s="3">
        <v>0</v>
      </c>
      <c r="D141" s="3">
        <v>0.75656823246175098</v>
      </c>
      <c r="E141" s="3">
        <v>0</v>
      </c>
      <c r="F141" s="3">
        <v>0</v>
      </c>
      <c r="G141" s="3">
        <v>0</v>
      </c>
      <c r="H141">
        <v>0.73063052076396195</v>
      </c>
      <c r="I141" t="s">
        <v>1464</v>
      </c>
      <c r="J141" t="s">
        <v>1465</v>
      </c>
      <c r="K141" t="s">
        <v>1466</v>
      </c>
      <c r="L141" t="e">
        <v>#N/A</v>
      </c>
      <c r="M141">
        <v>8.5713175801373004E-4</v>
      </c>
      <c r="N141" t="e">
        <v>#N/A</v>
      </c>
      <c r="O141" t="e">
        <v>#N/A</v>
      </c>
      <c r="P141" t="e">
        <v>#N/A</v>
      </c>
      <c r="Q141">
        <v>2.5828389538287899E-3</v>
      </c>
    </row>
    <row r="142" spans="1:17" x14ac:dyDescent="0.25">
      <c r="A142" t="s">
        <v>1467</v>
      </c>
      <c r="B142" t="s">
        <v>1468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>
        <v>0.68037856815473796</v>
      </c>
      <c r="I142" t="s">
        <v>1469</v>
      </c>
      <c r="J142" t="s">
        <v>1470</v>
      </c>
      <c r="K142" t="s">
        <v>1345</v>
      </c>
      <c r="L142" t="e">
        <v>#N/A</v>
      </c>
      <c r="M142" t="e">
        <v>#N/A</v>
      </c>
      <c r="N142" t="e">
        <v>#N/A</v>
      </c>
      <c r="O142" t="e">
        <v>#N/A</v>
      </c>
      <c r="P142" t="e">
        <v>#N/A</v>
      </c>
      <c r="Q142">
        <v>6.1131919504672496E-3</v>
      </c>
    </row>
    <row r="143" spans="1:17" x14ac:dyDescent="0.25">
      <c r="A143" t="s">
        <v>1471</v>
      </c>
      <c r="B143" t="s">
        <v>1472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>
        <v>0.58583651551926996</v>
      </c>
      <c r="I143" t="s">
        <v>1472</v>
      </c>
      <c r="J143" t="s">
        <v>1473</v>
      </c>
      <c r="K143" t="s">
        <v>1474</v>
      </c>
      <c r="L143" t="e">
        <v>#N/A</v>
      </c>
      <c r="M143" t="e">
        <v>#N/A</v>
      </c>
      <c r="N143" t="e">
        <v>#N/A</v>
      </c>
      <c r="O143" t="e">
        <v>#N/A</v>
      </c>
      <c r="P143" t="e">
        <v>#N/A</v>
      </c>
      <c r="Q143">
        <v>5.6325470213381996E-4</v>
      </c>
    </row>
    <row r="144" spans="1:17" x14ac:dyDescent="0.25">
      <c r="A144" t="s">
        <v>539</v>
      </c>
      <c r="B144" t="s">
        <v>54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>
        <v>-0.67197528216376401</v>
      </c>
      <c r="I144" t="s">
        <v>541</v>
      </c>
      <c r="J144" t="s">
        <v>542</v>
      </c>
      <c r="K144" t="s">
        <v>543</v>
      </c>
      <c r="L144" t="e">
        <v>#N/A</v>
      </c>
      <c r="M144" t="e">
        <v>#N/A</v>
      </c>
      <c r="N144" t="e">
        <v>#N/A</v>
      </c>
      <c r="O144" t="e">
        <v>#N/A</v>
      </c>
      <c r="P144" t="e">
        <v>#N/A</v>
      </c>
      <c r="Q144">
        <v>5.7152008219997995E-4</v>
      </c>
    </row>
    <row r="145" spans="1:17" x14ac:dyDescent="0.25">
      <c r="A145" t="s">
        <v>1475</v>
      </c>
      <c r="B145" t="s">
        <v>1476</v>
      </c>
      <c r="C145" s="3">
        <v>0</v>
      </c>
      <c r="D145" s="3">
        <v>0</v>
      </c>
      <c r="E145" s="3">
        <v>0</v>
      </c>
      <c r="F145" s="3">
        <v>0</v>
      </c>
      <c r="G145" s="3">
        <v>-0.62970597145961604</v>
      </c>
      <c r="H145">
        <v>-0.829681098388801</v>
      </c>
      <c r="I145" t="s">
        <v>1476</v>
      </c>
      <c r="J145" t="s">
        <v>1477</v>
      </c>
      <c r="K145" t="s">
        <v>1478</v>
      </c>
      <c r="L145" t="e">
        <v>#N/A</v>
      </c>
      <c r="M145" t="e">
        <v>#N/A</v>
      </c>
      <c r="N145" t="e">
        <v>#N/A</v>
      </c>
      <c r="O145" t="e">
        <v>#N/A</v>
      </c>
      <c r="P145">
        <v>1.31998165670074E-3</v>
      </c>
      <c r="Q145">
        <v>6.0154906762335803E-4</v>
      </c>
    </row>
    <row r="146" spans="1:17" x14ac:dyDescent="0.25">
      <c r="A146" t="s">
        <v>1479</v>
      </c>
      <c r="B146" t="s">
        <v>1480</v>
      </c>
      <c r="C146" s="3">
        <v>0</v>
      </c>
      <c r="D146" s="3">
        <v>0</v>
      </c>
      <c r="E146" s="3" t="e">
        <v>#N/A</v>
      </c>
      <c r="F146" s="3" t="e">
        <v>#N/A</v>
      </c>
      <c r="G146" s="3">
        <v>0</v>
      </c>
      <c r="H146">
        <v>0.65520256495809304</v>
      </c>
      <c r="I146" t="s">
        <v>1480</v>
      </c>
      <c r="J146" t="s">
        <v>1481</v>
      </c>
      <c r="K146" t="s">
        <v>1452</v>
      </c>
      <c r="L146" t="e">
        <v>#N/A</v>
      </c>
      <c r="M146" t="e">
        <v>#N/A</v>
      </c>
      <c r="N146" t="e">
        <v>#N/A</v>
      </c>
      <c r="O146" t="e">
        <v>#N/A</v>
      </c>
      <c r="P146" t="e">
        <v>#N/A</v>
      </c>
      <c r="Q146">
        <v>1.8704230028692001E-4</v>
      </c>
    </row>
    <row r="147" spans="1:17" x14ac:dyDescent="0.25">
      <c r="A147" t="s">
        <v>1482</v>
      </c>
      <c r="B147" t="s">
        <v>1483</v>
      </c>
      <c r="C147" s="3">
        <v>0</v>
      </c>
      <c r="D147" s="3">
        <v>0.69117244394514854</v>
      </c>
      <c r="E147" s="3">
        <v>0</v>
      </c>
      <c r="F147" s="3">
        <v>0</v>
      </c>
      <c r="G147" s="3">
        <v>0</v>
      </c>
      <c r="H147">
        <v>0.77747112712236155</v>
      </c>
      <c r="I147" t="s">
        <v>1484</v>
      </c>
      <c r="J147" t="s">
        <v>1485</v>
      </c>
      <c r="K147" t="s">
        <v>1486</v>
      </c>
      <c r="L147" t="e">
        <v>#N/A</v>
      </c>
      <c r="M147">
        <v>3.4274743736319402E-5</v>
      </c>
      <c r="N147" t="e">
        <v>#N/A</v>
      </c>
      <c r="O147" t="e">
        <v>#N/A</v>
      </c>
      <c r="P147" t="e">
        <v>#N/A</v>
      </c>
      <c r="Q147">
        <v>1.08976108960717E-4</v>
      </c>
    </row>
    <row r="148" spans="1:17" x14ac:dyDescent="0.25">
      <c r="A148" t="s">
        <v>898</v>
      </c>
      <c r="B148" t="s">
        <v>899</v>
      </c>
      <c r="C148" s="3">
        <v>0</v>
      </c>
      <c r="D148" s="3">
        <v>0.59086982151883505</v>
      </c>
      <c r="E148" s="3" t="e">
        <v>#N/A</v>
      </c>
      <c r="F148" s="3" t="e">
        <v>#N/A</v>
      </c>
      <c r="G148" s="3">
        <v>0</v>
      </c>
      <c r="H148">
        <v>0.59130716442639797</v>
      </c>
      <c r="I148" t="s">
        <v>900</v>
      </c>
      <c r="J148" t="s">
        <v>901</v>
      </c>
      <c r="K148" t="s">
        <v>902</v>
      </c>
      <c r="L148" t="e">
        <v>#N/A</v>
      </c>
      <c r="M148">
        <v>7.5147436164472002E-5</v>
      </c>
      <c r="N148" t="e">
        <v>#N/A</v>
      </c>
      <c r="O148" t="e">
        <v>#N/A</v>
      </c>
      <c r="P148" t="e">
        <v>#N/A</v>
      </c>
      <c r="Q148">
        <v>2.7833369747459102E-4</v>
      </c>
    </row>
    <row r="149" spans="1:17" x14ac:dyDescent="0.25">
      <c r="A149" t="s">
        <v>1487</v>
      </c>
      <c r="B149" t="s">
        <v>1488</v>
      </c>
      <c r="C149" s="3">
        <v>0</v>
      </c>
      <c r="D149" s="3">
        <v>-0.64988005691340445</v>
      </c>
      <c r="E149" s="3" t="e">
        <v>#N/A</v>
      </c>
      <c r="F149" s="3">
        <v>-0.89573041429558498</v>
      </c>
      <c r="G149" s="3">
        <v>0.64480208018969998</v>
      </c>
      <c r="H149">
        <v>-1.0002569025098471</v>
      </c>
      <c r="I149" t="s">
        <v>1489</v>
      </c>
      <c r="J149" t="s">
        <v>1490</v>
      </c>
      <c r="K149" t="s">
        <v>1491</v>
      </c>
      <c r="L149" t="e">
        <v>#N/A</v>
      </c>
      <c r="M149">
        <v>6.0339224701728198E-5</v>
      </c>
      <c r="N149" t="e">
        <v>#N/A</v>
      </c>
      <c r="O149" t="e">
        <v>#N/A</v>
      </c>
      <c r="P149">
        <v>9.2299167842912303E-5</v>
      </c>
      <c r="Q149">
        <v>2.16236675571135E-4</v>
      </c>
    </row>
    <row r="150" spans="1:17" x14ac:dyDescent="0.25">
      <c r="A150" t="s">
        <v>1492</v>
      </c>
      <c r="B150" t="s">
        <v>1493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>
        <v>-0.62023959364071801</v>
      </c>
      <c r="I150" t="s">
        <v>1494</v>
      </c>
      <c r="J150" t="s">
        <v>1495</v>
      </c>
      <c r="K150" t="s">
        <v>1496</v>
      </c>
      <c r="L150" t="e">
        <v>#N/A</v>
      </c>
      <c r="M150" t="e">
        <v>#N/A</v>
      </c>
      <c r="N150" t="e">
        <v>#N/A</v>
      </c>
      <c r="O150" t="e">
        <v>#N/A</v>
      </c>
      <c r="P150" t="e">
        <v>#N/A</v>
      </c>
      <c r="Q150">
        <v>1.5033474490646901E-3</v>
      </c>
    </row>
    <row r="151" spans="1:17" x14ac:dyDescent="0.25">
      <c r="A151" t="s">
        <v>1497</v>
      </c>
      <c r="B151" t="s">
        <v>1498</v>
      </c>
      <c r="C151" s="3">
        <v>0</v>
      </c>
      <c r="D151" s="3">
        <v>0.68135492928671404</v>
      </c>
      <c r="E151" s="3" t="e">
        <v>#N/A</v>
      </c>
      <c r="F151" s="3" t="e">
        <v>#N/A</v>
      </c>
      <c r="G151" s="3">
        <v>0</v>
      </c>
      <c r="H151">
        <v>0.71249568240665895</v>
      </c>
      <c r="I151" t="s">
        <v>1499</v>
      </c>
      <c r="J151" t="s">
        <v>1500</v>
      </c>
      <c r="K151">
        <v>0</v>
      </c>
      <c r="L151" t="e">
        <v>#N/A</v>
      </c>
      <c r="M151">
        <v>1.0526637700345699E-4</v>
      </c>
      <c r="N151" t="e">
        <v>#N/A</v>
      </c>
      <c r="O151" t="e">
        <v>#N/A</v>
      </c>
      <c r="P151" t="e">
        <v>#N/A</v>
      </c>
      <c r="Q151">
        <v>3.8948063709085798E-4</v>
      </c>
    </row>
    <row r="152" spans="1:17" x14ac:dyDescent="0.25">
      <c r="A152" t="s">
        <v>1501</v>
      </c>
      <c r="B152" t="s">
        <v>1502</v>
      </c>
      <c r="C152" s="3">
        <v>0</v>
      </c>
      <c r="D152" s="3">
        <v>0</v>
      </c>
      <c r="E152" s="3">
        <v>0</v>
      </c>
      <c r="F152" s="3">
        <v>-0.65642235563056395</v>
      </c>
      <c r="G152" s="3">
        <v>0</v>
      </c>
      <c r="H152">
        <v>-0.77873368663485698</v>
      </c>
      <c r="I152" t="s">
        <v>1503</v>
      </c>
      <c r="J152" t="s">
        <v>1504</v>
      </c>
      <c r="K152" t="s">
        <v>1505</v>
      </c>
      <c r="L152" t="e">
        <v>#N/A</v>
      </c>
      <c r="M152" t="e">
        <v>#N/A</v>
      </c>
      <c r="N152" t="e">
        <v>#N/A</v>
      </c>
      <c r="O152">
        <v>0.15892415196350199</v>
      </c>
      <c r="P152" t="e">
        <v>#N/A</v>
      </c>
      <c r="Q152">
        <v>8.2104432966615196E-5</v>
      </c>
    </row>
    <row r="153" spans="1:17" x14ac:dyDescent="0.25">
      <c r="A153" t="s">
        <v>535</v>
      </c>
      <c r="B153" t="s">
        <v>536</v>
      </c>
      <c r="C153" s="3">
        <v>0</v>
      </c>
      <c r="D153" s="3">
        <v>-0.96656036214999197</v>
      </c>
      <c r="E153" s="3">
        <v>0</v>
      </c>
      <c r="F153" s="3">
        <v>-1.28932495425678</v>
      </c>
      <c r="G153" s="3">
        <v>0</v>
      </c>
      <c r="H153">
        <v>-1.58245202021366</v>
      </c>
      <c r="I153" t="s">
        <v>537</v>
      </c>
      <c r="J153" t="s">
        <v>538</v>
      </c>
      <c r="K153" t="s">
        <v>529</v>
      </c>
      <c r="L153" t="e">
        <v>#N/A</v>
      </c>
      <c r="M153">
        <v>1.15512830957043E-4</v>
      </c>
      <c r="N153" t="e">
        <v>#N/A</v>
      </c>
      <c r="O153">
        <v>2.2550153114055801E-3</v>
      </c>
      <c r="P153" t="e">
        <v>#N/A</v>
      </c>
      <c r="Q153">
        <v>1.5976842257529501E-6</v>
      </c>
    </row>
    <row r="154" spans="1:17" x14ac:dyDescent="0.25">
      <c r="A154" t="s">
        <v>576</v>
      </c>
      <c r="B154" t="s">
        <v>577</v>
      </c>
      <c r="C154" s="3">
        <v>0</v>
      </c>
      <c r="D154" s="3">
        <v>0</v>
      </c>
      <c r="E154" s="3">
        <v>0</v>
      </c>
      <c r="F154" s="3">
        <v>-0.87540400456599998</v>
      </c>
      <c r="G154" s="3">
        <v>0</v>
      </c>
      <c r="H154">
        <v>-0.88384149219682395</v>
      </c>
      <c r="I154" t="s">
        <v>578</v>
      </c>
      <c r="J154" t="s">
        <v>579</v>
      </c>
      <c r="K154" t="s">
        <v>580</v>
      </c>
      <c r="L154" t="e">
        <v>#N/A</v>
      </c>
      <c r="M154" t="e">
        <v>#N/A</v>
      </c>
      <c r="N154" t="e">
        <v>#N/A</v>
      </c>
      <c r="O154">
        <v>9.5996911013455002E-3</v>
      </c>
      <c r="P154" t="e">
        <v>#N/A</v>
      </c>
      <c r="Q154">
        <v>1.62677072229308E-4</v>
      </c>
    </row>
    <row r="155" spans="1:17" x14ac:dyDescent="0.25">
      <c r="A155" t="s">
        <v>1506</v>
      </c>
      <c r="B155" t="s">
        <v>1507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>
        <v>0.65615941507858055</v>
      </c>
      <c r="I155" t="s">
        <v>1507</v>
      </c>
      <c r="J155" t="s">
        <v>1508</v>
      </c>
      <c r="K155" t="s">
        <v>1509</v>
      </c>
      <c r="L155" t="e">
        <v>#N/A</v>
      </c>
      <c r="M155" t="e">
        <v>#N/A</v>
      </c>
      <c r="N155" t="e">
        <v>#N/A</v>
      </c>
      <c r="O155" t="e">
        <v>#N/A</v>
      </c>
      <c r="P155" t="e">
        <v>#N/A</v>
      </c>
      <c r="Q155">
        <v>2.15560522532802E-4</v>
      </c>
    </row>
    <row r="156" spans="1:17" x14ac:dyDescent="0.25">
      <c r="A156" t="s">
        <v>1510</v>
      </c>
      <c r="B156">
        <v>0</v>
      </c>
      <c r="C156" s="3">
        <v>0</v>
      </c>
      <c r="D156" s="3">
        <v>1.91863375213681</v>
      </c>
      <c r="E156" s="3">
        <v>0</v>
      </c>
      <c r="F156" s="3">
        <v>1.0698267028069799</v>
      </c>
      <c r="G156" s="3">
        <v>0</v>
      </c>
      <c r="H156">
        <v>2.2802042821370199</v>
      </c>
      <c r="I156">
        <v>0</v>
      </c>
      <c r="J156" t="s">
        <v>1511</v>
      </c>
      <c r="K156">
        <v>0</v>
      </c>
      <c r="L156" t="e">
        <v>#N/A</v>
      </c>
      <c r="M156">
        <v>4.8584880364028098E-5</v>
      </c>
      <c r="N156" t="e">
        <v>#N/A</v>
      </c>
      <c r="O156">
        <v>1.0786440865334E-2</v>
      </c>
      <c r="P156" t="e">
        <v>#N/A</v>
      </c>
      <c r="Q156">
        <v>7.4491375001583598E-7</v>
      </c>
    </row>
    <row r="157" spans="1:17" x14ac:dyDescent="0.25">
      <c r="A157" t="s">
        <v>1512</v>
      </c>
      <c r="B157" t="s">
        <v>1513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>
        <v>0.58586661674316498</v>
      </c>
      <c r="I157" t="s">
        <v>1514</v>
      </c>
      <c r="J157" t="s">
        <v>1515</v>
      </c>
      <c r="K157" t="s">
        <v>1516</v>
      </c>
      <c r="L157" t="e">
        <v>#N/A</v>
      </c>
      <c r="M157" t="e">
        <v>#N/A</v>
      </c>
      <c r="N157" t="e">
        <v>#N/A</v>
      </c>
      <c r="O157" t="e">
        <v>#N/A</v>
      </c>
      <c r="P157" t="e">
        <v>#N/A</v>
      </c>
      <c r="Q157">
        <v>1.6708369157786701E-2</v>
      </c>
    </row>
    <row r="158" spans="1:17" x14ac:dyDescent="0.25">
      <c r="A158" t="s">
        <v>1517</v>
      </c>
      <c r="B158" t="s">
        <v>1518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>
        <v>0.64335896251856495</v>
      </c>
      <c r="I158" t="s">
        <v>1518</v>
      </c>
      <c r="J158" t="s">
        <v>1519</v>
      </c>
      <c r="K158">
        <v>0</v>
      </c>
      <c r="L158" t="e">
        <v>#N/A</v>
      </c>
      <c r="M158" t="e">
        <v>#N/A</v>
      </c>
      <c r="N158" t="e">
        <v>#N/A</v>
      </c>
      <c r="O158" t="e">
        <v>#N/A</v>
      </c>
      <c r="P158" t="e">
        <v>#N/A</v>
      </c>
      <c r="Q158">
        <v>2.7946877861054301E-4</v>
      </c>
    </row>
    <row r="159" spans="1:17" x14ac:dyDescent="0.25">
      <c r="A159" t="s">
        <v>393</v>
      </c>
      <c r="B159" t="s">
        <v>394</v>
      </c>
      <c r="C159" s="3">
        <v>0</v>
      </c>
      <c r="D159" s="3">
        <v>0</v>
      </c>
      <c r="E159" s="3">
        <v>0</v>
      </c>
      <c r="F159" s="3">
        <v>0</v>
      </c>
      <c r="G159" s="3">
        <v>0.90618960778319202</v>
      </c>
      <c r="H159">
        <v>0.69019016610647799</v>
      </c>
      <c r="I159" t="s">
        <v>395</v>
      </c>
      <c r="J159" t="s">
        <v>396</v>
      </c>
      <c r="K159" t="s">
        <v>397</v>
      </c>
      <c r="L159" t="e">
        <v>#N/A</v>
      </c>
      <c r="M159" t="e">
        <v>#N/A</v>
      </c>
      <c r="N159" t="e">
        <v>#N/A</v>
      </c>
      <c r="O159" t="e">
        <v>#N/A</v>
      </c>
      <c r="P159">
        <v>2.3722205001686698E-5</v>
      </c>
      <c r="Q159">
        <v>2.68420394156949E-4</v>
      </c>
    </row>
    <row r="160" spans="1:17" x14ac:dyDescent="0.25">
      <c r="A160" t="s">
        <v>1520</v>
      </c>
      <c r="B160" t="s">
        <v>1521</v>
      </c>
      <c r="C160" s="3">
        <v>0</v>
      </c>
      <c r="D160" s="3">
        <v>1.23285746964988</v>
      </c>
      <c r="E160" s="3">
        <v>0</v>
      </c>
      <c r="F160" s="3">
        <v>0</v>
      </c>
      <c r="G160" s="3">
        <v>0</v>
      </c>
      <c r="H160">
        <v>1.70808250241941</v>
      </c>
      <c r="I160" t="s">
        <v>1521</v>
      </c>
      <c r="J160" t="s">
        <v>1522</v>
      </c>
      <c r="K160">
        <v>0</v>
      </c>
      <c r="L160" t="e">
        <v>#N/A</v>
      </c>
      <c r="M160">
        <v>2.3617996399950499E-6</v>
      </c>
      <c r="N160" t="e">
        <v>#N/A</v>
      </c>
      <c r="O160" t="e">
        <v>#N/A</v>
      </c>
      <c r="P160" t="e">
        <v>#N/A</v>
      </c>
      <c r="Q160">
        <v>1.5976842257529501E-6</v>
      </c>
    </row>
    <row r="161" spans="1:17" x14ac:dyDescent="0.25">
      <c r="A161" t="s">
        <v>1523</v>
      </c>
      <c r="B161" t="s">
        <v>1524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>
        <v>0.65362581276997</v>
      </c>
      <c r="I161" t="s">
        <v>1524</v>
      </c>
      <c r="J161" t="s">
        <v>1525</v>
      </c>
      <c r="K161" t="s">
        <v>1526</v>
      </c>
      <c r="L161" t="e">
        <v>#N/A</v>
      </c>
      <c r="M161" t="e">
        <v>#N/A</v>
      </c>
      <c r="N161" t="e">
        <v>#N/A</v>
      </c>
      <c r="O161" t="e">
        <v>#N/A</v>
      </c>
      <c r="P161" t="e">
        <v>#N/A</v>
      </c>
      <c r="Q161">
        <v>8.7732966928995293E-3</v>
      </c>
    </row>
    <row r="162" spans="1:17" x14ac:dyDescent="0.25">
      <c r="A162" t="s">
        <v>1527</v>
      </c>
      <c r="B162" t="s">
        <v>1528</v>
      </c>
      <c r="C162" s="3">
        <v>0</v>
      </c>
      <c r="D162" s="3">
        <v>0</v>
      </c>
      <c r="E162" s="3">
        <v>0</v>
      </c>
      <c r="F162" s="3">
        <v>1.1391264271341099</v>
      </c>
      <c r="G162" s="3">
        <v>1.25978966276889</v>
      </c>
      <c r="H162">
        <v>1.08296247655424</v>
      </c>
      <c r="I162" t="s">
        <v>1529</v>
      </c>
      <c r="J162" t="s">
        <v>1530</v>
      </c>
      <c r="K162" t="s">
        <v>1491</v>
      </c>
      <c r="L162" t="e">
        <v>#N/A</v>
      </c>
      <c r="M162" t="e">
        <v>#N/A</v>
      </c>
      <c r="N162" t="e">
        <v>#N/A</v>
      </c>
      <c r="O162">
        <v>4.3915819582914198E-2</v>
      </c>
      <c r="P162">
        <v>4.38694861629062E-6</v>
      </c>
      <c r="Q162">
        <v>2.89853922928628E-5</v>
      </c>
    </row>
    <row r="163" spans="1:17" x14ac:dyDescent="0.25">
      <c r="A163" t="s">
        <v>814</v>
      </c>
      <c r="B163" t="s">
        <v>815</v>
      </c>
      <c r="C163" s="3">
        <v>0</v>
      </c>
      <c r="D163" s="3">
        <v>0.64526714192310253</v>
      </c>
      <c r="E163" s="3">
        <v>0</v>
      </c>
      <c r="F163" s="3">
        <v>1.18272200117744</v>
      </c>
      <c r="G163" s="3">
        <v>0.9651538755092911</v>
      </c>
      <c r="H163">
        <v>0.84822019241397495</v>
      </c>
      <c r="I163" t="s">
        <v>816</v>
      </c>
      <c r="J163" t="s">
        <v>817</v>
      </c>
      <c r="K163" t="s">
        <v>818</v>
      </c>
      <c r="L163" t="e">
        <v>#N/A</v>
      </c>
      <c r="M163">
        <v>8.4257415101303106E-5</v>
      </c>
      <c r="N163" t="e">
        <v>#N/A</v>
      </c>
      <c r="O163">
        <v>0.174900336133189</v>
      </c>
      <c r="P163" t="e">
        <v>#N/A</v>
      </c>
      <c r="Q163" t="e">
        <v>#N/A</v>
      </c>
    </row>
    <row r="164" spans="1:17" x14ac:dyDescent="0.25">
      <c r="A164" t="s">
        <v>415</v>
      </c>
      <c r="B164" t="s">
        <v>416</v>
      </c>
      <c r="C164" s="3">
        <v>0</v>
      </c>
      <c r="D164" s="3">
        <v>0</v>
      </c>
      <c r="E164" s="3">
        <v>0</v>
      </c>
      <c r="F164" s="3">
        <v>0</v>
      </c>
      <c r="G164" s="3">
        <v>0.82772809039220796</v>
      </c>
      <c r="H164">
        <v>0.62685600687941001</v>
      </c>
      <c r="I164" t="s">
        <v>417</v>
      </c>
      <c r="J164" t="s">
        <v>418</v>
      </c>
      <c r="K164" t="s">
        <v>397</v>
      </c>
      <c r="L164" t="e">
        <v>#N/A</v>
      </c>
      <c r="M164" t="e">
        <v>#N/A</v>
      </c>
      <c r="N164" t="e">
        <v>#N/A</v>
      </c>
      <c r="O164" t="e">
        <v>#N/A</v>
      </c>
      <c r="P164">
        <v>3.15391076926594E-5</v>
      </c>
      <c r="Q164" t="e">
        <v>#N/A</v>
      </c>
    </row>
    <row r="165" spans="1:17" x14ac:dyDescent="0.25">
      <c r="A165" t="s">
        <v>770</v>
      </c>
      <c r="B165" t="s">
        <v>771</v>
      </c>
      <c r="C165" s="3">
        <v>0.76904005182220125</v>
      </c>
      <c r="D165" s="3">
        <v>0</v>
      </c>
      <c r="E165" s="3">
        <v>1.5557296460236878</v>
      </c>
      <c r="F165" s="3">
        <v>0.79394663015092548</v>
      </c>
      <c r="G165" s="3">
        <v>1.5237281871885269</v>
      </c>
      <c r="H165">
        <v>0.83377264187443856</v>
      </c>
      <c r="I165" t="s">
        <v>772</v>
      </c>
      <c r="J165" t="s">
        <v>773</v>
      </c>
      <c r="K165" t="s">
        <v>774</v>
      </c>
      <c r="L165">
        <v>1.5851028445474001E-4</v>
      </c>
      <c r="M165" t="e">
        <v>#N/A</v>
      </c>
      <c r="N165">
        <v>9.3899736464288599E-4</v>
      </c>
      <c r="O165">
        <v>1.76398017144151E-2</v>
      </c>
      <c r="P165">
        <v>5.0196398433277704E-6</v>
      </c>
      <c r="Q165">
        <v>1.50337708400512E-4</v>
      </c>
    </row>
    <row r="166" spans="1:17" x14ac:dyDescent="0.25">
      <c r="A166" t="s">
        <v>14</v>
      </c>
      <c r="B166" t="s">
        <v>15</v>
      </c>
      <c r="C166" s="3" t="e">
        <v>#N/A</v>
      </c>
      <c r="D166" s="3" t="e">
        <v>#N/A</v>
      </c>
      <c r="E166" s="3">
        <v>0</v>
      </c>
      <c r="F166" s="3">
        <v>0</v>
      </c>
      <c r="G166" s="3">
        <v>0.77841914882059704</v>
      </c>
      <c r="H166">
        <v>0.67831438466809002</v>
      </c>
      <c r="I166" t="s">
        <v>16</v>
      </c>
      <c r="J166" t="s">
        <v>17</v>
      </c>
      <c r="K166" t="s">
        <v>18</v>
      </c>
      <c r="L166" t="e">
        <v>#N/A</v>
      </c>
      <c r="M166" t="e">
        <v>#N/A</v>
      </c>
      <c r="N166" t="e">
        <v>#N/A</v>
      </c>
      <c r="O166" t="e">
        <v>#N/A</v>
      </c>
      <c r="P166">
        <v>2.1906820360087299E-5</v>
      </c>
      <c r="Q166">
        <v>1.31545537089362E-4</v>
      </c>
    </row>
    <row r="167" spans="1:17" x14ac:dyDescent="0.25">
      <c r="A167" t="s">
        <v>1531</v>
      </c>
      <c r="B167" t="s">
        <v>1532</v>
      </c>
      <c r="C167" s="3" t="e">
        <v>#N/A</v>
      </c>
      <c r="D167" s="3" t="e">
        <v>#N/A</v>
      </c>
      <c r="E167" s="3" t="e">
        <v>#N/A</v>
      </c>
      <c r="F167" s="3" t="e">
        <v>#N/A</v>
      </c>
      <c r="G167" s="3">
        <v>0</v>
      </c>
      <c r="H167">
        <v>0.7976842460303859</v>
      </c>
      <c r="I167" t="s">
        <v>1532</v>
      </c>
      <c r="J167" t="s">
        <v>1533</v>
      </c>
      <c r="K167" t="s">
        <v>1534</v>
      </c>
      <c r="L167" t="e">
        <v>#N/A</v>
      </c>
      <c r="M167" t="e">
        <v>#N/A</v>
      </c>
      <c r="N167" t="e">
        <v>#N/A</v>
      </c>
      <c r="O167" t="e">
        <v>#N/A</v>
      </c>
      <c r="P167" t="e">
        <v>#N/A</v>
      </c>
      <c r="Q167">
        <v>8.2104432966615196E-5</v>
      </c>
    </row>
    <row r="168" spans="1:17" x14ac:dyDescent="0.25">
      <c r="A168" t="s">
        <v>586</v>
      </c>
      <c r="B168" t="s">
        <v>587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>
        <v>0.59375059218708504</v>
      </c>
      <c r="I168" t="s">
        <v>588</v>
      </c>
      <c r="J168" t="s">
        <v>589</v>
      </c>
      <c r="K168" t="s">
        <v>590</v>
      </c>
      <c r="L168" t="e">
        <v>#N/A</v>
      </c>
      <c r="M168" t="e">
        <v>#N/A</v>
      </c>
      <c r="N168" t="e">
        <v>#N/A</v>
      </c>
      <c r="O168" t="e">
        <v>#N/A</v>
      </c>
      <c r="P168" t="e">
        <v>#N/A</v>
      </c>
      <c r="Q168">
        <v>2.6404835162735299E-2</v>
      </c>
    </row>
    <row r="169" spans="1:17" x14ac:dyDescent="0.25">
      <c r="A169" t="s">
        <v>60</v>
      </c>
      <c r="B169" t="s">
        <v>61</v>
      </c>
      <c r="C169" s="3">
        <v>0</v>
      </c>
      <c r="D169" s="3">
        <v>0</v>
      </c>
      <c r="E169" s="3">
        <v>0</v>
      </c>
      <c r="F169" s="3">
        <v>0</v>
      </c>
      <c r="G169" s="3">
        <v>1.216145354332975</v>
      </c>
      <c r="H169">
        <v>0.60878285018057599</v>
      </c>
      <c r="I169" t="s">
        <v>62</v>
      </c>
      <c r="J169" t="s">
        <v>63</v>
      </c>
      <c r="K169" t="s">
        <v>51</v>
      </c>
      <c r="L169" t="e">
        <v>#N/A</v>
      </c>
      <c r="M169" t="e">
        <v>#N/A</v>
      </c>
      <c r="N169" t="e">
        <v>#N/A</v>
      </c>
      <c r="O169" t="e">
        <v>#N/A</v>
      </c>
      <c r="P169">
        <v>4.2873975990748397E-6</v>
      </c>
      <c r="Q169">
        <v>3.4390868662444402E-4</v>
      </c>
    </row>
    <row r="170" spans="1:17" x14ac:dyDescent="0.25">
      <c r="A170" t="s">
        <v>1535</v>
      </c>
      <c r="B170" t="s">
        <v>1536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>
        <v>0.739351933846363</v>
      </c>
      <c r="I170" t="s">
        <v>1537</v>
      </c>
      <c r="J170" t="s">
        <v>1538</v>
      </c>
      <c r="K170" t="s">
        <v>1539</v>
      </c>
      <c r="L170" t="e">
        <v>#N/A</v>
      </c>
      <c r="M170" t="e">
        <v>#N/A</v>
      </c>
      <c r="N170" t="e">
        <v>#N/A</v>
      </c>
      <c r="O170" t="e">
        <v>#N/A</v>
      </c>
      <c r="P170" t="e">
        <v>#N/A</v>
      </c>
      <c r="Q170">
        <v>5.8666034598673202E-3</v>
      </c>
    </row>
    <row r="171" spans="1:17" x14ac:dyDescent="0.25">
      <c r="A171" t="s">
        <v>1540</v>
      </c>
      <c r="B171" t="s">
        <v>1541</v>
      </c>
      <c r="C171" s="3">
        <v>0</v>
      </c>
      <c r="D171" s="3">
        <v>-0.61351055567421497</v>
      </c>
      <c r="E171" s="3">
        <v>0</v>
      </c>
      <c r="F171" s="3">
        <v>0</v>
      </c>
      <c r="G171" s="3">
        <v>0</v>
      </c>
      <c r="H171">
        <v>-0.71975541676923804</v>
      </c>
      <c r="I171" t="s">
        <v>1541</v>
      </c>
      <c r="J171" t="s">
        <v>1542</v>
      </c>
      <c r="K171">
        <v>0</v>
      </c>
      <c r="L171" t="e">
        <v>#N/A</v>
      </c>
      <c r="M171">
        <v>1.26594200096302E-4</v>
      </c>
      <c r="N171" t="e">
        <v>#N/A</v>
      </c>
      <c r="O171" t="e">
        <v>#N/A</v>
      </c>
      <c r="P171" t="e">
        <v>#N/A</v>
      </c>
      <c r="Q171">
        <v>1.1088135690442399E-4</v>
      </c>
    </row>
    <row r="172" spans="1:17" x14ac:dyDescent="0.25">
      <c r="A172" t="s">
        <v>1543</v>
      </c>
      <c r="B172" t="s">
        <v>1544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>
        <v>-0.76160837105814205</v>
      </c>
      <c r="I172" t="s">
        <v>1545</v>
      </c>
      <c r="J172" t="s">
        <v>1546</v>
      </c>
      <c r="K172" t="s">
        <v>1020</v>
      </c>
      <c r="L172" t="e">
        <v>#N/A</v>
      </c>
      <c r="M172" t="e">
        <v>#N/A</v>
      </c>
      <c r="N172" t="e">
        <v>#N/A</v>
      </c>
      <c r="O172" t="e">
        <v>#N/A</v>
      </c>
      <c r="P172" t="e">
        <v>#N/A</v>
      </c>
      <c r="Q172">
        <v>2.4687446060012999E-4</v>
      </c>
    </row>
    <row r="173" spans="1:17" x14ac:dyDescent="0.25">
      <c r="A173" t="s">
        <v>600</v>
      </c>
      <c r="B173" t="s">
        <v>601</v>
      </c>
      <c r="C173" s="3">
        <v>0</v>
      </c>
      <c r="D173" s="3">
        <v>1.2771379091275099</v>
      </c>
      <c r="E173" s="3">
        <v>0</v>
      </c>
      <c r="F173" s="3">
        <v>1.29177041330091</v>
      </c>
      <c r="G173" s="3">
        <v>0</v>
      </c>
      <c r="H173">
        <v>1.7059395772761301</v>
      </c>
      <c r="I173" t="s">
        <v>601</v>
      </c>
      <c r="J173" t="s">
        <v>602</v>
      </c>
      <c r="K173" t="s">
        <v>603</v>
      </c>
      <c r="L173" t="e">
        <v>#N/A</v>
      </c>
      <c r="M173">
        <v>8.33406746029217E-5</v>
      </c>
      <c r="N173" t="e">
        <v>#N/A</v>
      </c>
      <c r="O173">
        <v>1.2153275269599E-3</v>
      </c>
      <c r="P173" t="e">
        <v>#N/A</v>
      </c>
      <c r="Q173">
        <v>1.2080310064761599E-6</v>
      </c>
    </row>
    <row r="174" spans="1:17" x14ac:dyDescent="0.25">
      <c r="A174" t="s">
        <v>1547</v>
      </c>
      <c r="B174" t="s">
        <v>1548</v>
      </c>
      <c r="C174" s="3">
        <v>0</v>
      </c>
      <c r="D174" s="3">
        <v>0</v>
      </c>
      <c r="E174" s="3">
        <v>0.93312301018638344</v>
      </c>
      <c r="F174" s="3">
        <v>1.1401887616772202</v>
      </c>
      <c r="G174" s="3">
        <v>1.55287837737155</v>
      </c>
      <c r="H174">
        <v>0.91898852898302152</v>
      </c>
      <c r="I174" t="s">
        <v>1549</v>
      </c>
      <c r="J174" t="s">
        <v>1550</v>
      </c>
      <c r="K174" t="s">
        <v>1551</v>
      </c>
      <c r="L174" t="e">
        <v>#N/A</v>
      </c>
      <c r="M174" t="e">
        <v>#N/A</v>
      </c>
      <c r="N174">
        <v>1.7347081494887399E-2</v>
      </c>
      <c r="O174">
        <v>1.44557858748567E-2</v>
      </c>
      <c r="P174">
        <v>4.2873975990748397E-6</v>
      </c>
      <c r="Q174">
        <v>1.80346401601188E-4</v>
      </c>
    </row>
    <row r="175" spans="1:17" x14ac:dyDescent="0.25">
      <c r="A175" t="s">
        <v>1552</v>
      </c>
      <c r="B175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>
        <v>0.63914368944433797</v>
      </c>
      <c r="I175">
        <v>0</v>
      </c>
      <c r="J175" t="s">
        <v>1553</v>
      </c>
      <c r="K175">
        <v>0</v>
      </c>
      <c r="L175" t="e">
        <v>#N/A</v>
      </c>
      <c r="M175" t="e">
        <v>#N/A</v>
      </c>
      <c r="N175" t="e">
        <v>#N/A</v>
      </c>
      <c r="O175" t="e">
        <v>#N/A</v>
      </c>
      <c r="P175" t="e">
        <v>#N/A</v>
      </c>
      <c r="Q175">
        <v>2.22716206798073E-2</v>
      </c>
    </row>
    <row r="176" spans="1:17" x14ac:dyDescent="0.25">
      <c r="A176" t="s">
        <v>1554</v>
      </c>
      <c r="B176" t="s">
        <v>1555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>
        <v>0.62489876237735797</v>
      </c>
      <c r="I176" t="s">
        <v>1555</v>
      </c>
      <c r="J176" t="s">
        <v>1556</v>
      </c>
      <c r="K176">
        <v>0</v>
      </c>
      <c r="L176" t="e">
        <v>#N/A</v>
      </c>
      <c r="M176" t="e">
        <v>#N/A</v>
      </c>
      <c r="N176" t="e">
        <v>#N/A</v>
      </c>
      <c r="O176" t="e">
        <v>#N/A</v>
      </c>
      <c r="P176" t="e">
        <v>#N/A</v>
      </c>
      <c r="Q176">
        <v>4.7700431024819499E-3</v>
      </c>
    </row>
    <row r="177" spans="1:17" x14ac:dyDescent="0.25">
      <c r="A177" t="s">
        <v>1557</v>
      </c>
      <c r="B177" t="s">
        <v>1558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>
        <v>-0.662405587572235</v>
      </c>
      <c r="I177" t="s">
        <v>1558</v>
      </c>
      <c r="J177" t="s">
        <v>1559</v>
      </c>
      <c r="K177">
        <v>0</v>
      </c>
      <c r="L177" t="e">
        <v>#N/A</v>
      </c>
      <c r="M177" t="e">
        <v>#N/A</v>
      </c>
      <c r="N177" t="e">
        <v>#N/A</v>
      </c>
      <c r="O177" t="e">
        <v>#N/A</v>
      </c>
      <c r="P177" t="e">
        <v>#N/A</v>
      </c>
      <c r="Q177">
        <v>1.62677072229308E-4</v>
      </c>
    </row>
    <row r="178" spans="1:17" x14ac:dyDescent="0.25">
      <c r="A178" t="s">
        <v>1560</v>
      </c>
      <c r="B178">
        <v>0</v>
      </c>
      <c r="C178" s="3">
        <v>-0.98031441480320303</v>
      </c>
      <c r="D178" s="3">
        <v>-0.59461104382858299</v>
      </c>
      <c r="E178" s="3">
        <v>0</v>
      </c>
      <c r="F178" s="3">
        <v>-0.58861102404820498</v>
      </c>
      <c r="G178" s="3">
        <v>0</v>
      </c>
      <c r="H178">
        <v>-1.12293352664081</v>
      </c>
      <c r="I178">
        <v>0</v>
      </c>
      <c r="J178" t="s">
        <v>1561</v>
      </c>
      <c r="K178">
        <v>0</v>
      </c>
      <c r="L178">
        <v>1.1848025964417701E-3</v>
      </c>
      <c r="M178">
        <v>1.44269975419639E-3</v>
      </c>
      <c r="N178" t="e">
        <v>#N/A</v>
      </c>
      <c r="O178">
        <v>2.4117239025596201E-2</v>
      </c>
      <c r="P178" t="e">
        <v>#N/A</v>
      </c>
      <c r="Q178">
        <v>1.0409720402961501E-5</v>
      </c>
    </row>
    <row r="179" spans="1:17" x14ac:dyDescent="0.25">
      <c r="A179" t="s">
        <v>1562</v>
      </c>
      <c r="B179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>
        <v>0.64920104688049496</v>
      </c>
      <c r="I179">
        <v>0</v>
      </c>
      <c r="J179" t="s">
        <v>1563</v>
      </c>
      <c r="K179">
        <v>0</v>
      </c>
      <c r="L179" t="e">
        <v>#N/A</v>
      </c>
      <c r="M179" t="e">
        <v>#N/A</v>
      </c>
      <c r="N179" t="e">
        <v>#N/A</v>
      </c>
      <c r="O179" t="e">
        <v>#N/A</v>
      </c>
      <c r="P179" t="e">
        <v>#N/A</v>
      </c>
      <c r="Q179">
        <v>6.6127914128932203E-3</v>
      </c>
    </row>
    <row r="180" spans="1:17" x14ac:dyDescent="0.25">
      <c r="A180" t="s">
        <v>1564</v>
      </c>
      <c r="B180" t="s">
        <v>1565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>
        <v>0.69293706414883305</v>
      </c>
      <c r="I180" t="s">
        <v>1566</v>
      </c>
      <c r="J180" t="s">
        <v>1567</v>
      </c>
      <c r="K180" t="s">
        <v>1568</v>
      </c>
      <c r="L180" t="e">
        <v>#N/A</v>
      </c>
      <c r="M180" t="e">
        <v>#N/A</v>
      </c>
      <c r="N180" t="e">
        <v>#N/A</v>
      </c>
      <c r="O180" t="e">
        <v>#N/A</v>
      </c>
      <c r="P180" t="e">
        <v>#N/A</v>
      </c>
      <c r="Q180">
        <v>8.8610826120371095E-3</v>
      </c>
    </row>
    <row r="181" spans="1:17" x14ac:dyDescent="0.25">
      <c r="A181" t="s">
        <v>1569</v>
      </c>
      <c r="B181" t="s">
        <v>157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>
        <v>0.62727314971449299</v>
      </c>
      <c r="I181" t="s">
        <v>1571</v>
      </c>
      <c r="J181" t="s">
        <v>1572</v>
      </c>
      <c r="K181" t="s">
        <v>1573</v>
      </c>
      <c r="L181" t="e">
        <v>#N/A</v>
      </c>
      <c r="M181" t="e">
        <v>#N/A</v>
      </c>
      <c r="N181" t="e">
        <v>#N/A</v>
      </c>
      <c r="O181" t="e">
        <v>#N/A</v>
      </c>
      <c r="P181" t="e">
        <v>#N/A</v>
      </c>
      <c r="Q181">
        <v>1.74347065313495E-2</v>
      </c>
    </row>
    <row r="182" spans="1:17" x14ac:dyDescent="0.25">
      <c r="A182" t="s">
        <v>1574</v>
      </c>
      <c r="B182" t="s">
        <v>1575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>
        <v>-0.67658214728636501</v>
      </c>
      <c r="I182" t="s">
        <v>1575</v>
      </c>
      <c r="J182" t="s">
        <v>1576</v>
      </c>
      <c r="K182" t="s">
        <v>1020</v>
      </c>
      <c r="L182" t="e">
        <v>#N/A</v>
      </c>
      <c r="M182" t="e">
        <v>#N/A</v>
      </c>
      <c r="N182" t="e">
        <v>#N/A</v>
      </c>
      <c r="O182" t="e">
        <v>#N/A</v>
      </c>
      <c r="P182" t="e">
        <v>#N/A</v>
      </c>
      <c r="Q182">
        <v>9.0764382675826497E-3</v>
      </c>
    </row>
    <row r="183" spans="1:17" x14ac:dyDescent="0.25">
      <c r="A183" t="s">
        <v>1577</v>
      </c>
      <c r="B183" t="s">
        <v>1578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>
        <v>-0.87046021279996399</v>
      </c>
      <c r="I183" t="s">
        <v>1579</v>
      </c>
      <c r="J183" t="s">
        <v>1580</v>
      </c>
      <c r="K183" t="s">
        <v>1581</v>
      </c>
      <c r="L183" t="e">
        <v>#N/A</v>
      </c>
      <c r="M183" t="e">
        <v>#N/A</v>
      </c>
      <c r="N183" t="e">
        <v>#N/A</v>
      </c>
      <c r="O183" t="e">
        <v>#N/A</v>
      </c>
      <c r="P183" t="e">
        <v>#N/A</v>
      </c>
      <c r="Q183">
        <v>5.1314548163007902E-5</v>
      </c>
    </row>
    <row r="184" spans="1:17" x14ac:dyDescent="0.25">
      <c r="A184" t="s">
        <v>1582</v>
      </c>
      <c r="B184" t="s">
        <v>1583</v>
      </c>
      <c r="C184" s="3">
        <v>0</v>
      </c>
      <c r="D184" s="3">
        <v>0.78046534201196405</v>
      </c>
      <c r="E184" s="3">
        <v>0</v>
      </c>
      <c r="F184" s="3">
        <v>1.010433503258245</v>
      </c>
      <c r="G184" s="3">
        <v>0</v>
      </c>
      <c r="H184">
        <v>0.72876835026452202</v>
      </c>
      <c r="I184" t="s">
        <v>1584</v>
      </c>
      <c r="J184" t="s">
        <v>1585</v>
      </c>
      <c r="K184" t="s">
        <v>1586</v>
      </c>
      <c r="L184" t="e">
        <v>#N/A</v>
      </c>
      <c r="M184">
        <v>2.43188352508755E-5</v>
      </c>
      <c r="N184" t="e">
        <v>#N/A</v>
      </c>
      <c r="O184">
        <v>0.11857618913519601</v>
      </c>
      <c r="P184" t="e">
        <v>#N/A</v>
      </c>
      <c r="Q184" t="e">
        <v>#N/A</v>
      </c>
    </row>
    <row r="185" spans="1:17" x14ac:dyDescent="0.25">
      <c r="A185" t="s">
        <v>1587</v>
      </c>
      <c r="B185" t="s">
        <v>1588</v>
      </c>
      <c r="C185" s="3">
        <v>0</v>
      </c>
      <c r="D185" s="3">
        <v>0.89601393863323398</v>
      </c>
      <c r="E185" s="3">
        <v>0</v>
      </c>
      <c r="F185" s="3">
        <v>0</v>
      </c>
      <c r="G185" s="3">
        <v>0</v>
      </c>
      <c r="H185">
        <v>0.59235617444292399</v>
      </c>
      <c r="I185" t="s">
        <v>1589</v>
      </c>
      <c r="J185" t="s">
        <v>1590</v>
      </c>
      <c r="K185">
        <v>0</v>
      </c>
      <c r="L185" t="e">
        <v>#N/A</v>
      </c>
      <c r="M185">
        <v>5.86089465157294E-5</v>
      </c>
      <c r="N185" t="e">
        <v>#N/A</v>
      </c>
      <c r="O185" t="e">
        <v>#N/A</v>
      </c>
      <c r="P185" t="e">
        <v>#N/A</v>
      </c>
      <c r="Q185">
        <v>5.0476402205879998E-4</v>
      </c>
    </row>
    <row r="186" spans="1:17" x14ac:dyDescent="0.25">
      <c r="A186" t="s">
        <v>1591</v>
      </c>
      <c r="B186">
        <v>0</v>
      </c>
      <c r="C186" s="3" t="e">
        <v>#N/A</v>
      </c>
      <c r="D186" s="3" t="e">
        <v>#N/A</v>
      </c>
      <c r="E186" s="3">
        <v>0</v>
      </c>
      <c r="F186" s="3">
        <v>0</v>
      </c>
      <c r="G186" s="3">
        <v>1.3154399009266999</v>
      </c>
      <c r="H186">
        <v>0.794874206240193</v>
      </c>
      <c r="I186">
        <v>0</v>
      </c>
      <c r="J186" t="s">
        <v>1592</v>
      </c>
      <c r="K186">
        <v>0</v>
      </c>
      <c r="L186" t="e">
        <v>#N/A</v>
      </c>
      <c r="M186" t="e">
        <v>#N/A</v>
      </c>
      <c r="N186" t="e">
        <v>#N/A</v>
      </c>
      <c r="O186" t="e">
        <v>#N/A</v>
      </c>
      <c r="P186">
        <v>3.2444527607100102E-5</v>
      </c>
      <c r="Q186">
        <v>9.9343187265142196E-4</v>
      </c>
    </row>
    <row r="187" spans="1:17" x14ac:dyDescent="0.25">
      <c r="A187" t="s">
        <v>1593</v>
      </c>
      <c r="B187" t="s">
        <v>1594</v>
      </c>
      <c r="C187" s="3">
        <v>0</v>
      </c>
      <c r="D187" s="3">
        <v>0.66945305497400098</v>
      </c>
      <c r="E187" s="3">
        <v>0</v>
      </c>
      <c r="F187" s="3">
        <v>1.41567123623824</v>
      </c>
      <c r="G187" s="3">
        <v>0</v>
      </c>
      <c r="H187">
        <v>1.11688317958148</v>
      </c>
      <c r="I187" t="s">
        <v>1595</v>
      </c>
      <c r="J187" t="s">
        <v>1596</v>
      </c>
      <c r="K187" t="s">
        <v>1020</v>
      </c>
      <c r="L187" t="e">
        <v>#N/A</v>
      </c>
      <c r="M187">
        <v>3.5069014164812097E-5</v>
      </c>
      <c r="N187" t="e">
        <v>#N/A</v>
      </c>
      <c r="O187">
        <v>4.1027840570958402E-3</v>
      </c>
      <c r="P187" t="e">
        <v>#N/A</v>
      </c>
      <c r="Q187">
        <v>1.0649266041436E-5</v>
      </c>
    </row>
    <row r="188" spans="1:17" x14ac:dyDescent="0.25">
      <c r="A188" t="s">
        <v>312</v>
      </c>
      <c r="B188" t="s">
        <v>313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>
        <v>0.63739185544608801</v>
      </c>
      <c r="I188" t="s">
        <v>314</v>
      </c>
      <c r="J188" t="s">
        <v>315</v>
      </c>
      <c r="K188" t="s">
        <v>311</v>
      </c>
      <c r="L188" t="e">
        <v>#N/A</v>
      </c>
      <c r="M188" t="e">
        <v>#N/A</v>
      </c>
      <c r="N188" t="e">
        <v>#N/A</v>
      </c>
      <c r="O188" t="e">
        <v>#N/A</v>
      </c>
      <c r="P188" t="e">
        <v>#N/A</v>
      </c>
      <c r="Q188">
        <v>5.0801549666463705E-4</v>
      </c>
    </row>
    <row r="189" spans="1:17" x14ac:dyDescent="0.25">
      <c r="A189" t="s">
        <v>1597</v>
      </c>
      <c r="B189">
        <v>0</v>
      </c>
      <c r="C189" s="3" t="e">
        <v>#N/A</v>
      </c>
      <c r="D189" s="3" t="e">
        <v>#N/A</v>
      </c>
      <c r="E189" s="3">
        <v>0</v>
      </c>
      <c r="F189" s="3">
        <v>0</v>
      </c>
      <c r="G189" s="3">
        <v>0</v>
      </c>
      <c r="H189">
        <v>-0.66115806513405295</v>
      </c>
      <c r="I189">
        <v>0</v>
      </c>
      <c r="J189" t="s">
        <v>1598</v>
      </c>
      <c r="K189">
        <v>0</v>
      </c>
      <c r="L189" t="e">
        <v>#N/A</v>
      </c>
      <c r="M189" t="e">
        <v>#N/A</v>
      </c>
      <c r="N189" t="e">
        <v>#N/A</v>
      </c>
      <c r="O189" t="e">
        <v>#N/A</v>
      </c>
      <c r="P189" t="e">
        <v>#N/A</v>
      </c>
      <c r="Q189">
        <v>2.4681226635398201E-4</v>
      </c>
    </row>
    <row r="190" spans="1:17" x14ac:dyDescent="0.25">
      <c r="A190" t="s">
        <v>1599</v>
      </c>
      <c r="B190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>
        <v>0.58653066393703801</v>
      </c>
      <c r="I190">
        <v>0</v>
      </c>
      <c r="J190" t="s">
        <v>1600</v>
      </c>
      <c r="K190" t="s">
        <v>1601</v>
      </c>
      <c r="L190" t="e">
        <v>#N/A</v>
      </c>
      <c r="M190" t="e">
        <v>#N/A</v>
      </c>
      <c r="N190" t="e">
        <v>#N/A</v>
      </c>
      <c r="O190" t="e">
        <v>#N/A</v>
      </c>
      <c r="P190" t="e">
        <v>#N/A</v>
      </c>
      <c r="Q190">
        <v>2.0134172061552699E-2</v>
      </c>
    </row>
    <row r="191" spans="1:17" x14ac:dyDescent="0.25">
      <c r="A191" t="s">
        <v>1602</v>
      </c>
      <c r="B191" t="s">
        <v>1322</v>
      </c>
      <c r="C191" s="3">
        <v>0</v>
      </c>
      <c r="D191" s="3">
        <v>0.793593466062533</v>
      </c>
      <c r="E191" s="3">
        <v>0</v>
      </c>
      <c r="F191" s="3">
        <v>0</v>
      </c>
      <c r="G191" s="3">
        <v>0.91712552262263303</v>
      </c>
      <c r="H191">
        <v>0.86601128051197895</v>
      </c>
      <c r="I191" t="s">
        <v>1323</v>
      </c>
      <c r="J191" t="s">
        <v>1603</v>
      </c>
      <c r="K191" t="s">
        <v>1121</v>
      </c>
      <c r="L191" t="e">
        <v>#N/A</v>
      </c>
      <c r="M191">
        <v>2.3541826653045999E-4</v>
      </c>
      <c r="N191" t="e">
        <v>#N/A</v>
      </c>
      <c r="O191" t="e">
        <v>#N/A</v>
      </c>
      <c r="P191">
        <v>1.7561421551585899E-5</v>
      </c>
      <c r="Q191">
        <v>7.9842712223690193E-5</v>
      </c>
    </row>
    <row r="192" spans="1:17" x14ac:dyDescent="0.25">
      <c r="A192" t="s">
        <v>1604</v>
      </c>
      <c r="B192" t="s">
        <v>1258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>
        <v>-0.60974305712907995</v>
      </c>
      <c r="I192" t="s">
        <v>1259</v>
      </c>
      <c r="J192" t="s">
        <v>1605</v>
      </c>
      <c r="K192" t="s">
        <v>1261</v>
      </c>
      <c r="L192" t="e">
        <v>#N/A</v>
      </c>
      <c r="M192" t="e">
        <v>#N/A</v>
      </c>
      <c r="N192" t="e">
        <v>#N/A</v>
      </c>
      <c r="O192" t="e">
        <v>#N/A</v>
      </c>
      <c r="P192" t="e">
        <v>#N/A</v>
      </c>
      <c r="Q192">
        <v>4.27350813598578E-4</v>
      </c>
    </row>
    <row r="193" spans="1:17" x14ac:dyDescent="0.25">
      <c r="A193" t="s">
        <v>1606</v>
      </c>
      <c r="B193" t="s">
        <v>1607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>
        <v>0.66454833394645396</v>
      </c>
      <c r="I193" t="s">
        <v>1608</v>
      </c>
      <c r="J193" t="s">
        <v>1609</v>
      </c>
      <c r="K193" t="s">
        <v>1610</v>
      </c>
      <c r="L193" t="e">
        <v>#N/A</v>
      </c>
      <c r="M193" t="e">
        <v>#N/A</v>
      </c>
      <c r="N193" t="e">
        <v>#N/A</v>
      </c>
      <c r="O193" t="e">
        <v>#N/A</v>
      </c>
      <c r="P193" t="e">
        <v>#N/A</v>
      </c>
      <c r="Q193">
        <v>4.1369782868643803E-4</v>
      </c>
    </row>
    <row r="194" spans="1:17" x14ac:dyDescent="0.25">
      <c r="A194" t="s">
        <v>1611</v>
      </c>
      <c r="B194" t="s">
        <v>1612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>
        <v>0.61266232576882496</v>
      </c>
      <c r="I194" t="s">
        <v>1613</v>
      </c>
      <c r="J194" t="s">
        <v>1614</v>
      </c>
      <c r="K194">
        <v>0</v>
      </c>
      <c r="L194" t="e">
        <v>#N/A</v>
      </c>
      <c r="M194" t="e">
        <v>#N/A</v>
      </c>
      <c r="N194" t="e">
        <v>#N/A</v>
      </c>
      <c r="O194" t="e">
        <v>#N/A</v>
      </c>
      <c r="P194" t="e">
        <v>#N/A</v>
      </c>
      <c r="Q194">
        <v>1.40357115546672E-2</v>
      </c>
    </row>
    <row r="195" spans="1:17" x14ac:dyDescent="0.25">
      <c r="A195" t="s">
        <v>1615</v>
      </c>
      <c r="B195" t="s">
        <v>1616</v>
      </c>
      <c r="C195" s="3">
        <v>0</v>
      </c>
      <c r="D195" s="3">
        <v>0.74218437194148601</v>
      </c>
      <c r="E195" s="3">
        <v>0</v>
      </c>
      <c r="F195" s="3">
        <v>0</v>
      </c>
      <c r="G195" s="3">
        <v>0</v>
      </c>
      <c r="H195">
        <v>0.67096593495699997</v>
      </c>
      <c r="I195" t="s">
        <v>1617</v>
      </c>
      <c r="J195" t="s">
        <v>1618</v>
      </c>
      <c r="K195" t="s">
        <v>1619</v>
      </c>
      <c r="L195" t="e">
        <v>#N/A</v>
      </c>
      <c r="M195">
        <v>3.9195662711937702E-5</v>
      </c>
      <c r="N195" t="e">
        <v>#N/A</v>
      </c>
      <c r="O195" t="e">
        <v>#N/A</v>
      </c>
      <c r="P195" t="e">
        <v>#N/A</v>
      </c>
      <c r="Q195">
        <v>1.31545537089362E-4</v>
      </c>
    </row>
    <row r="196" spans="1:17" x14ac:dyDescent="0.25">
      <c r="A196" t="s">
        <v>1620</v>
      </c>
      <c r="B196">
        <v>0</v>
      </c>
      <c r="C196" s="3">
        <v>0</v>
      </c>
      <c r="D196" s="3">
        <v>1.93169143965368</v>
      </c>
      <c r="E196" s="3">
        <v>0</v>
      </c>
      <c r="F196" s="3">
        <v>1.4486891099760699</v>
      </c>
      <c r="G196" s="3">
        <v>0</v>
      </c>
      <c r="H196">
        <v>2.7833380897782698</v>
      </c>
      <c r="I196">
        <v>0</v>
      </c>
      <c r="J196" t="s">
        <v>1621</v>
      </c>
      <c r="K196">
        <v>0</v>
      </c>
      <c r="L196" t="e">
        <v>#N/A</v>
      </c>
      <c r="M196">
        <v>3.0524961389693699E-5</v>
      </c>
      <c r="N196" t="e">
        <v>#N/A</v>
      </c>
      <c r="O196">
        <v>8.3167532992901496E-3</v>
      </c>
      <c r="P196" t="e">
        <v>#N/A</v>
      </c>
      <c r="Q196">
        <v>7.4491375001583598E-7</v>
      </c>
    </row>
    <row r="197" spans="1:17" x14ac:dyDescent="0.25">
      <c r="A197" t="s">
        <v>1622</v>
      </c>
      <c r="B197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>
        <v>0.605233552198294</v>
      </c>
      <c r="I197">
        <v>0</v>
      </c>
      <c r="J197" t="s">
        <v>1623</v>
      </c>
      <c r="K197">
        <v>0</v>
      </c>
      <c r="L197" t="e">
        <v>#N/A</v>
      </c>
      <c r="M197" t="e">
        <v>#N/A</v>
      </c>
      <c r="N197" t="e">
        <v>#N/A</v>
      </c>
      <c r="O197" t="e">
        <v>#N/A</v>
      </c>
      <c r="P197" t="e">
        <v>#N/A</v>
      </c>
      <c r="Q197">
        <v>1.50668505137073E-2</v>
      </c>
    </row>
    <row r="198" spans="1:17" x14ac:dyDescent="0.25">
      <c r="A198" t="s">
        <v>1624</v>
      </c>
      <c r="B198" t="s">
        <v>1625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>
        <v>-0.67564040023188998</v>
      </c>
      <c r="I198" t="s">
        <v>1626</v>
      </c>
      <c r="J198" t="s">
        <v>1627</v>
      </c>
      <c r="K198" t="s">
        <v>1628</v>
      </c>
      <c r="L198" t="e">
        <v>#N/A</v>
      </c>
      <c r="M198" t="e">
        <v>#N/A</v>
      </c>
      <c r="N198" t="e">
        <v>#N/A</v>
      </c>
      <c r="O198" t="e">
        <v>#N/A</v>
      </c>
      <c r="P198" t="e">
        <v>#N/A</v>
      </c>
      <c r="Q198">
        <v>5.6788808915597903E-3</v>
      </c>
    </row>
    <row r="199" spans="1:17" x14ac:dyDescent="0.25">
      <c r="A199" t="s">
        <v>1629</v>
      </c>
      <c r="B199" t="s">
        <v>1630</v>
      </c>
      <c r="C199" s="3" t="e">
        <v>#N/A</v>
      </c>
      <c r="D199" s="3" t="e">
        <v>#N/A</v>
      </c>
      <c r="E199" s="3">
        <v>0</v>
      </c>
      <c r="F199" s="3">
        <v>0</v>
      </c>
      <c r="G199" s="3">
        <v>0</v>
      </c>
      <c r="H199">
        <v>-0.94909678662096597</v>
      </c>
      <c r="I199" t="s">
        <v>1631</v>
      </c>
      <c r="J199" t="s">
        <v>1632</v>
      </c>
      <c r="K199" t="s">
        <v>1633</v>
      </c>
      <c r="L199" t="e">
        <v>#N/A</v>
      </c>
      <c r="M199" t="e">
        <v>#N/A</v>
      </c>
      <c r="N199" t="e">
        <v>#N/A</v>
      </c>
      <c r="O199" t="e">
        <v>#N/A</v>
      </c>
      <c r="P199" t="e">
        <v>#N/A</v>
      </c>
      <c r="Q199">
        <v>1.26014607070749E-3</v>
      </c>
    </row>
    <row r="200" spans="1:17" x14ac:dyDescent="0.25">
      <c r="A200" t="s">
        <v>1634</v>
      </c>
      <c r="B200" t="s">
        <v>1635</v>
      </c>
      <c r="C200" s="3" t="e">
        <v>#N/A</v>
      </c>
      <c r="D200" s="3" t="e">
        <v>#N/A</v>
      </c>
      <c r="E200" s="3">
        <v>0</v>
      </c>
      <c r="F200" s="3">
        <v>0</v>
      </c>
      <c r="G200" s="3">
        <v>0</v>
      </c>
      <c r="H200">
        <v>-0.84599476103080495</v>
      </c>
      <c r="I200" t="s">
        <v>1636</v>
      </c>
      <c r="J200" t="s">
        <v>1637</v>
      </c>
      <c r="K200" t="s">
        <v>1638</v>
      </c>
      <c r="L200" t="e">
        <v>#N/A</v>
      </c>
      <c r="M200" t="e">
        <v>#N/A</v>
      </c>
      <c r="N200" t="e">
        <v>#N/A</v>
      </c>
      <c r="O200" t="e">
        <v>#N/A</v>
      </c>
      <c r="P200" t="e">
        <v>#N/A</v>
      </c>
      <c r="Q200">
        <v>5.6653883715328502E-5</v>
      </c>
    </row>
    <row r="201" spans="1:17" x14ac:dyDescent="0.25">
      <c r="A201" t="s">
        <v>1639</v>
      </c>
      <c r="B201">
        <v>0</v>
      </c>
      <c r="C201" s="3">
        <v>0</v>
      </c>
      <c r="D201" s="3">
        <v>1.00378459798111</v>
      </c>
      <c r="E201" s="3" t="e">
        <v>#N/A</v>
      </c>
      <c r="F201" s="3" t="e">
        <v>#N/A</v>
      </c>
      <c r="G201" s="3">
        <v>0</v>
      </c>
      <c r="H201">
        <v>1.3126223137002599</v>
      </c>
      <c r="I201">
        <v>0</v>
      </c>
      <c r="J201" t="s">
        <v>1640</v>
      </c>
      <c r="K201">
        <v>0</v>
      </c>
      <c r="L201" t="e">
        <v>#N/A</v>
      </c>
      <c r="M201">
        <v>5.8392476929915597E-5</v>
      </c>
      <c r="N201" t="e">
        <v>#N/A</v>
      </c>
      <c r="O201" t="e">
        <v>#N/A</v>
      </c>
      <c r="P201" t="e">
        <v>#N/A</v>
      </c>
      <c r="Q201">
        <v>9.6754698800620307E-6</v>
      </c>
    </row>
    <row r="202" spans="1:17" x14ac:dyDescent="0.25">
      <c r="A202" t="s">
        <v>1641</v>
      </c>
      <c r="B202" t="s">
        <v>1642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>
        <v>0.743776891257932</v>
      </c>
      <c r="I202" t="s">
        <v>1643</v>
      </c>
      <c r="J202" t="s">
        <v>1644</v>
      </c>
      <c r="K202" t="s">
        <v>1015</v>
      </c>
      <c r="L202" t="e">
        <v>#N/A</v>
      </c>
      <c r="M202" t="e">
        <v>#N/A</v>
      </c>
      <c r="N202" t="e">
        <v>#N/A</v>
      </c>
      <c r="O202" t="e">
        <v>#N/A</v>
      </c>
      <c r="P202" t="e">
        <v>#N/A</v>
      </c>
      <c r="Q202">
        <v>5.3763861081556402E-3</v>
      </c>
    </row>
    <row r="203" spans="1:17" x14ac:dyDescent="0.25">
      <c r="A203" t="s">
        <v>1645</v>
      </c>
      <c r="B203" t="s">
        <v>1646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>
        <v>-0.60286255967383895</v>
      </c>
      <c r="I203" t="s">
        <v>1647</v>
      </c>
      <c r="J203" t="s">
        <v>1648</v>
      </c>
      <c r="K203" t="s">
        <v>1649</v>
      </c>
      <c r="L203" t="e">
        <v>#N/A</v>
      </c>
      <c r="M203" t="e">
        <v>#N/A</v>
      </c>
      <c r="N203" t="e">
        <v>#N/A</v>
      </c>
      <c r="O203" t="e">
        <v>#N/A</v>
      </c>
      <c r="P203" t="e">
        <v>#N/A</v>
      </c>
      <c r="Q203">
        <v>8.9718840649377005E-3</v>
      </c>
    </row>
    <row r="204" spans="1:17" x14ac:dyDescent="0.25">
      <c r="A204" t="s">
        <v>1650</v>
      </c>
      <c r="B204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>
        <v>0.60379103367902898</v>
      </c>
      <c r="I204">
        <v>0</v>
      </c>
      <c r="J204" t="s">
        <v>1651</v>
      </c>
      <c r="K204">
        <v>0</v>
      </c>
      <c r="L204" t="e">
        <v>#N/A</v>
      </c>
      <c r="M204" t="e">
        <v>#N/A</v>
      </c>
      <c r="N204" t="e">
        <v>#N/A</v>
      </c>
      <c r="O204" t="e">
        <v>#N/A</v>
      </c>
      <c r="P204" t="e">
        <v>#N/A</v>
      </c>
      <c r="Q204">
        <v>3.6116794038092501E-4</v>
      </c>
    </row>
    <row r="205" spans="1:17" x14ac:dyDescent="0.25">
      <c r="A205" t="s">
        <v>1652</v>
      </c>
      <c r="B205" t="s">
        <v>1653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>
        <v>-0.64228596614877798</v>
      </c>
      <c r="I205" t="s">
        <v>1654</v>
      </c>
      <c r="J205" t="s">
        <v>1655</v>
      </c>
      <c r="K205">
        <v>0</v>
      </c>
      <c r="L205" t="e">
        <v>#N/A</v>
      </c>
      <c r="M205" t="e">
        <v>#N/A</v>
      </c>
      <c r="N205" t="e">
        <v>#N/A</v>
      </c>
      <c r="O205" t="e">
        <v>#N/A</v>
      </c>
      <c r="P205" t="e">
        <v>#N/A</v>
      </c>
      <c r="Q205">
        <v>8.8487493083192099E-4</v>
      </c>
    </row>
    <row r="206" spans="1:17" x14ac:dyDescent="0.25">
      <c r="A206" t="s">
        <v>94</v>
      </c>
      <c r="B206" t="s">
        <v>90</v>
      </c>
      <c r="C206" s="3">
        <v>0</v>
      </c>
      <c r="D206" s="3">
        <v>0</v>
      </c>
      <c r="E206" s="3">
        <v>0</v>
      </c>
      <c r="F206" s="3">
        <v>0</v>
      </c>
      <c r="G206" s="3">
        <v>0.68268720922764303</v>
      </c>
      <c r="H206">
        <v>-0.70842269274646696</v>
      </c>
      <c r="I206" t="s">
        <v>91</v>
      </c>
      <c r="J206" t="s">
        <v>95</v>
      </c>
      <c r="K206" t="s">
        <v>93</v>
      </c>
      <c r="L206" t="e">
        <v>#N/A</v>
      </c>
      <c r="M206" t="e">
        <v>#N/A</v>
      </c>
      <c r="N206" t="e">
        <v>#N/A</v>
      </c>
      <c r="O206" t="e">
        <v>#N/A</v>
      </c>
      <c r="P206">
        <v>8.6873588885536397E-5</v>
      </c>
      <c r="Q206" t="e">
        <v>#N/A</v>
      </c>
    </row>
    <row r="207" spans="1:17" x14ac:dyDescent="0.25">
      <c r="A207" t="s">
        <v>1656</v>
      </c>
      <c r="B207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>
        <v>-0.75543756157534903</v>
      </c>
      <c r="I207">
        <v>0</v>
      </c>
      <c r="J207" t="s">
        <v>1657</v>
      </c>
      <c r="K207" t="s">
        <v>1658</v>
      </c>
      <c r="L207" t="e">
        <v>#N/A</v>
      </c>
      <c r="M207" t="e">
        <v>#N/A</v>
      </c>
      <c r="N207" t="e">
        <v>#N/A</v>
      </c>
      <c r="O207" t="e">
        <v>#N/A</v>
      </c>
      <c r="P207" t="e">
        <v>#N/A</v>
      </c>
      <c r="Q207">
        <v>1.1940004294542401E-4</v>
      </c>
    </row>
    <row r="208" spans="1:17" x14ac:dyDescent="0.25">
      <c r="A208" t="s">
        <v>888</v>
      </c>
      <c r="B208" t="s">
        <v>889</v>
      </c>
      <c r="C208" s="3">
        <v>0</v>
      </c>
      <c r="D208" s="3">
        <v>1.1708531610218931</v>
      </c>
      <c r="E208" s="3">
        <v>0.92147141774177199</v>
      </c>
      <c r="F208" s="3">
        <v>0</v>
      </c>
      <c r="G208" s="3">
        <v>0.64284639954209799</v>
      </c>
      <c r="H208">
        <v>0.60424167437329601</v>
      </c>
      <c r="I208" t="s">
        <v>890</v>
      </c>
      <c r="J208" t="s">
        <v>891</v>
      </c>
      <c r="K208" t="s">
        <v>887</v>
      </c>
      <c r="L208" t="e">
        <v>#N/A</v>
      </c>
      <c r="M208">
        <v>2.8358661678151199E-4</v>
      </c>
      <c r="N208">
        <v>5.0484566854998601E-2</v>
      </c>
      <c r="O208" t="e">
        <v>#N/A</v>
      </c>
      <c r="P208" t="e">
        <v>#N/A</v>
      </c>
      <c r="Q208">
        <v>3.8414246129237798E-3</v>
      </c>
    </row>
    <row r="209" spans="1:17" x14ac:dyDescent="0.25">
      <c r="A209" t="s">
        <v>1659</v>
      </c>
      <c r="B209" t="s">
        <v>166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>
        <v>-0.67786937328312402</v>
      </c>
      <c r="I209" t="s">
        <v>1661</v>
      </c>
      <c r="J209" t="s">
        <v>1662</v>
      </c>
      <c r="K209">
        <v>0</v>
      </c>
      <c r="L209" t="e">
        <v>#N/A</v>
      </c>
      <c r="M209" t="e">
        <v>#N/A</v>
      </c>
      <c r="N209" t="e">
        <v>#N/A</v>
      </c>
      <c r="O209" t="e">
        <v>#N/A</v>
      </c>
      <c r="P209" t="e">
        <v>#N/A</v>
      </c>
      <c r="Q209">
        <v>2.7815901615984098E-4</v>
      </c>
    </row>
    <row r="210" spans="1:17" x14ac:dyDescent="0.25">
      <c r="A210" t="s">
        <v>530</v>
      </c>
      <c r="B210" t="s">
        <v>531</v>
      </c>
      <c r="C210" s="3">
        <v>0</v>
      </c>
      <c r="D210" s="3">
        <v>0</v>
      </c>
      <c r="E210" s="3">
        <v>0</v>
      </c>
      <c r="F210" s="3">
        <v>-0.59504595419268802</v>
      </c>
      <c r="G210" s="3">
        <v>0</v>
      </c>
      <c r="H210">
        <v>-0.60001165433864601</v>
      </c>
      <c r="I210" t="s">
        <v>532</v>
      </c>
      <c r="J210" t="s">
        <v>533</v>
      </c>
      <c r="K210" t="s">
        <v>534</v>
      </c>
      <c r="L210" t="e">
        <v>#N/A</v>
      </c>
      <c r="M210" t="e">
        <v>#N/A</v>
      </c>
      <c r="N210" t="e">
        <v>#N/A</v>
      </c>
      <c r="O210">
        <v>2.1051897384671898E-2</v>
      </c>
      <c r="P210" t="e">
        <v>#N/A</v>
      </c>
      <c r="Q210">
        <v>3.7605494264135301E-4</v>
      </c>
    </row>
    <row r="211" spans="1:17" x14ac:dyDescent="0.25">
      <c r="A211" t="s">
        <v>880</v>
      </c>
      <c r="B211" t="s">
        <v>876</v>
      </c>
      <c r="C211" s="3">
        <v>0</v>
      </c>
      <c r="D211" s="3">
        <v>-0.70689753935038901</v>
      </c>
      <c r="E211" s="3">
        <v>-0.65702191413538502</v>
      </c>
      <c r="F211" s="3">
        <v>0</v>
      </c>
      <c r="G211" s="3">
        <v>0</v>
      </c>
      <c r="H211">
        <v>-0.84382809784083501</v>
      </c>
      <c r="I211" t="s">
        <v>877</v>
      </c>
      <c r="J211" t="s">
        <v>881</v>
      </c>
      <c r="K211" t="s">
        <v>879</v>
      </c>
      <c r="L211" t="e">
        <v>#N/A</v>
      </c>
      <c r="M211">
        <v>5.5231014149849302E-5</v>
      </c>
      <c r="N211">
        <v>2.24143412509645E-2</v>
      </c>
      <c r="O211" t="e">
        <v>#N/A</v>
      </c>
      <c r="P211" t="e">
        <v>#N/A</v>
      </c>
      <c r="Q211">
        <v>3.1465248935230099E-4</v>
      </c>
    </row>
    <row r="212" spans="1:17" x14ac:dyDescent="0.25">
      <c r="A212" t="s">
        <v>1663</v>
      </c>
      <c r="B212" t="s">
        <v>1664</v>
      </c>
      <c r="C212" s="3">
        <v>0</v>
      </c>
      <c r="D212" s="3">
        <v>0</v>
      </c>
      <c r="E212" s="3">
        <v>0</v>
      </c>
      <c r="F212" s="3">
        <v>0</v>
      </c>
      <c r="G212" s="3">
        <v>1.2406618288470701</v>
      </c>
      <c r="H212">
        <v>0.724743106770248</v>
      </c>
      <c r="I212" t="s">
        <v>1665</v>
      </c>
      <c r="J212" t="s">
        <v>1666</v>
      </c>
      <c r="K212">
        <v>0</v>
      </c>
      <c r="L212" t="e">
        <v>#N/A</v>
      </c>
      <c r="M212" t="e">
        <v>#N/A</v>
      </c>
      <c r="N212" t="e">
        <v>#N/A</v>
      </c>
      <c r="O212" t="e">
        <v>#N/A</v>
      </c>
      <c r="P212">
        <v>4.9024594299538601E-6</v>
      </c>
      <c r="Q212">
        <v>1.9406669996221E-4</v>
      </c>
    </row>
    <row r="213" spans="1:17" x14ac:dyDescent="0.25">
      <c r="A213" t="s">
        <v>1667</v>
      </c>
      <c r="B213" t="s">
        <v>1668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>
        <v>-0.73093974515345606</v>
      </c>
      <c r="I213" t="s">
        <v>1669</v>
      </c>
      <c r="J213" t="s">
        <v>1670</v>
      </c>
      <c r="K213" t="s">
        <v>1671</v>
      </c>
      <c r="L213" t="e">
        <v>#N/A</v>
      </c>
      <c r="M213" t="e">
        <v>#N/A</v>
      </c>
      <c r="N213" t="e">
        <v>#N/A</v>
      </c>
      <c r="O213" t="e">
        <v>#N/A</v>
      </c>
      <c r="P213" t="e">
        <v>#N/A</v>
      </c>
      <c r="Q213">
        <v>3.1706079070233303E-2</v>
      </c>
    </row>
    <row r="214" spans="1:17" x14ac:dyDescent="0.25">
      <c r="A214" t="s">
        <v>297</v>
      </c>
      <c r="B214" t="s">
        <v>298</v>
      </c>
      <c r="C214" s="3">
        <v>0</v>
      </c>
      <c r="D214" s="3">
        <v>0</v>
      </c>
      <c r="E214" s="3">
        <v>0</v>
      </c>
      <c r="F214" s="3">
        <v>0.69169385520993798</v>
      </c>
      <c r="G214" s="3">
        <v>1.07934566919726</v>
      </c>
      <c r="H214">
        <v>0.77054248238390399</v>
      </c>
      <c r="I214" t="s">
        <v>299</v>
      </c>
      <c r="J214" t="s">
        <v>300</v>
      </c>
      <c r="K214" t="s">
        <v>301</v>
      </c>
      <c r="L214" t="e">
        <v>#N/A</v>
      </c>
      <c r="M214" t="e">
        <v>#N/A</v>
      </c>
      <c r="N214" t="e">
        <v>#N/A</v>
      </c>
      <c r="O214">
        <v>3.5294541013285101E-2</v>
      </c>
      <c r="P214">
        <v>6.1967356676445101E-6</v>
      </c>
      <c r="Q214">
        <v>1.04820815423273E-4</v>
      </c>
    </row>
    <row r="215" spans="1:17" x14ac:dyDescent="0.25">
      <c r="A215" t="s">
        <v>1672</v>
      </c>
      <c r="B215" t="s">
        <v>1673</v>
      </c>
      <c r="C215" s="3">
        <v>0</v>
      </c>
      <c r="D215" s="3">
        <v>0.67973480420802301</v>
      </c>
      <c r="E215" s="3">
        <v>0</v>
      </c>
      <c r="F215" s="3">
        <v>0</v>
      </c>
      <c r="G215" s="3">
        <v>0</v>
      </c>
      <c r="H215">
        <v>0.66591430031393595</v>
      </c>
      <c r="I215" t="s">
        <v>1674</v>
      </c>
      <c r="J215" t="s">
        <v>1675</v>
      </c>
      <c r="K215" t="s">
        <v>1676</v>
      </c>
      <c r="L215" t="e">
        <v>#N/A</v>
      </c>
      <c r="M215">
        <v>2.5578110000705798E-4</v>
      </c>
      <c r="N215" t="e">
        <v>#N/A</v>
      </c>
      <c r="O215" t="e">
        <v>#N/A</v>
      </c>
      <c r="P215" t="e">
        <v>#N/A</v>
      </c>
      <c r="Q215">
        <v>3.6388233164661701E-4</v>
      </c>
    </row>
    <row r="216" spans="1:17" x14ac:dyDescent="0.25">
      <c r="A216" t="s">
        <v>1677</v>
      </c>
      <c r="B216" t="s">
        <v>1678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>
        <v>0.68222918933614696</v>
      </c>
      <c r="I216" t="s">
        <v>1678</v>
      </c>
      <c r="J216" t="s">
        <v>1679</v>
      </c>
      <c r="K216" t="s">
        <v>1121</v>
      </c>
      <c r="L216" t="e">
        <v>#N/A</v>
      </c>
      <c r="M216" t="e">
        <v>#N/A</v>
      </c>
      <c r="N216" t="e">
        <v>#N/A</v>
      </c>
      <c r="O216" t="e">
        <v>#N/A</v>
      </c>
      <c r="P216" t="e">
        <v>#N/A</v>
      </c>
      <c r="Q216">
        <v>4.0495229575429099E-4</v>
      </c>
    </row>
    <row r="217" spans="1:17" x14ac:dyDescent="0.25">
      <c r="A217" t="s">
        <v>1680</v>
      </c>
      <c r="B217" t="s">
        <v>1681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>
        <v>0.63919242542592003</v>
      </c>
      <c r="I217" t="s">
        <v>1681</v>
      </c>
      <c r="J217" t="s">
        <v>1682</v>
      </c>
      <c r="K217" t="s">
        <v>1683</v>
      </c>
      <c r="L217" t="e">
        <v>#N/A</v>
      </c>
      <c r="M217" t="e">
        <v>#N/A</v>
      </c>
      <c r="N217" t="e">
        <v>#N/A</v>
      </c>
      <c r="O217" t="e">
        <v>#N/A</v>
      </c>
      <c r="P217" t="e">
        <v>#N/A</v>
      </c>
      <c r="Q217">
        <v>2.40120429985887E-3</v>
      </c>
    </row>
    <row r="218" spans="1:17" x14ac:dyDescent="0.25">
      <c r="A218" t="s">
        <v>1684</v>
      </c>
      <c r="B218" t="s">
        <v>1685</v>
      </c>
      <c r="C218" s="3">
        <v>0</v>
      </c>
      <c r="D218" s="3">
        <v>0</v>
      </c>
      <c r="E218" s="3" t="e">
        <v>#N/A</v>
      </c>
      <c r="F218" s="3" t="e">
        <v>#N/A</v>
      </c>
      <c r="G218" s="3">
        <v>0</v>
      </c>
      <c r="H218">
        <v>0.71363786934008899</v>
      </c>
      <c r="I218" t="s">
        <v>1686</v>
      </c>
      <c r="J218" t="s">
        <v>1687</v>
      </c>
      <c r="K218" t="s">
        <v>1688</v>
      </c>
      <c r="L218" t="e">
        <v>#N/A</v>
      </c>
      <c r="M218" t="e">
        <v>#N/A</v>
      </c>
      <c r="N218" t="e">
        <v>#N/A</v>
      </c>
      <c r="O218" t="e">
        <v>#N/A</v>
      </c>
      <c r="P218" t="e">
        <v>#N/A</v>
      </c>
      <c r="Q218">
        <v>1.08976108960717E-4</v>
      </c>
    </row>
    <row r="219" spans="1:17" x14ac:dyDescent="0.25">
      <c r="A219" t="s">
        <v>1689</v>
      </c>
      <c r="B219" t="s">
        <v>1690</v>
      </c>
      <c r="C219" s="3">
        <v>0</v>
      </c>
      <c r="D219" s="3">
        <v>0</v>
      </c>
      <c r="E219" s="3">
        <v>0</v>
      </c>
      <c r="F219" s="3">
        <v>0</v>
      </c>
      <c r="G219" s="3">
        <v>1.2924237059200101</v>
      </c>
      <c r="H219">
        <v>-1.2985219791896001</v>
      </c>
      <c r="I219" t="s">
        <v>1691</v>
      </c>
      <c r="J219" t="s">
        <v>1692</v>
      </c>
      <c r="K219" t="s">
        <v>1693</v>
      </c>
      <c r="L219" t="e">
        <v>#N/A</v>
      </c>
      <c r="M219" t="e">
        <v>#N/A</v>
      </c>
      <c r="N219" t="e">
        <v>#N/A</v>
      </c>
      <c r="O219" t="e">
        <v>#N/A</v>
      </c>
      <c r="P219">
        <v>4.2873975990748397E-6</v>
      </c>
      <c r="Q219">
        <v>7.4546117036289698E-6</v>
      </c>
    </row>
    <row r="220" spans="1:17" x14ac:dyDescent="0.25">
      <c r="A220" t="s">
        <v>1694</v>
      </c>
      <c r="B220" t="s">
        <v>1695</v>
      </c>
      <c r="C220" s="3">
        <v>0</v>
      </c>
      <c r="D220" s="3">
        <v>-0.61535437697836404</v>
      </c>
      <c r="E220" s="3">
        <v>0</v>
      </c>
      <c r="F220" s="3">
        <v>0</v>
      </c>
      <c r="G220" s="3">
        <v>0</v>
      </c>
      <c r="H220">
        <v>1.02361337541568</v>
      </c>
      <c r="I220" t="s">
        <v>1695</v>
      </c>
      <c r="J220" t="s">
        <v>1696</v>
      </c>
      <c r="K220" t="s">
        <v>1020</v>
      </c>
      <c r="L220" t="e">
        <v>#N/A</v>
      </c>
      <c r="M220">
        <v>3.0919505564604998E-5</v>
      </c>
      <c r="N220" t="e">
        <v>#N/A</v>
      </c>
      <c r="O220" t="e">
        <v>#N/A</v>
      </c>
      <c r="P220" t="e">
        <v>#N/A</v>
      </c>
      <c r="Q220">
        <v>3.0403479297523301E-5</v>
      </c>
    </row>
    <row r="221" spans="1:17" x14ac:dyDescent="0.25">
      <c r="A221" t="s">
        <v>1697</v>
      </c>
      <c r="B221" t="s">
        <v>1698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>
        <v>0.65107098271645303</v>
      </c>
      <c r="I221" t="s">
        <v>1699</v>
      </c>
      <c r="J221" t="s">
        <v>1700</v>
      </c>
      <c r="K221" t="s">
        <v>1701</v>
      </c>
      <c r="L221" t="e">
        <v>#N/A</v>
      </c>
      <c r="M221" t="e">
        <v>#N/A</v>
      </c>
      <c r="N221" t="e">
        <v>#N/A</v>
      </c>
      <c r="O221" t="e">
        <v>#N/A</v>
      </c>
      <c r="P221" t="e">
        <v>#N/A</v>
      </c>
      <c r="Q221">
        <v>5.3784476507749202E-4</v>
      </c>
    </row>
    <row r="222" spans="1:17" x14ac:dyDescent="0.25">
      <c r="A222" t="s">
        <v>1702</v>
      </c>
      <c r="B222" t="s">
        <v>1703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>
        <v>0.60420501746356803</v>
      </c>
      <c r="I222" t="s">
        <v>1704</v>
      </c>
      <c r="J222" t="s">
        <v>1705</v>
      </c>
      <c r="K222" t="s">
        <v>1706</v>
      </c>
      <c r="L222" t="e">
        <v>#N/A</v>
      </c>
      <c r="M222" t="e">
        <v>#N/A</v>
      </c>
      <c r="N222" t="e">
        <v>#N/A</v>
      </c>
      <c r="O222" t="e">
        <v>#N/A</v>
      </c>
      <c r="P222" t="e">
        <v>#N/A</v>
      </c>
      <c r="Q222">
        <v>1.6275516804487002E-2</v>
      </c>
    </row>
    <row r="223" spans="1:17" x14ac:dyDescent="0.25">
      <c r="A223" t="s">
        <v>1707</v>
      </c>
      <c r="B223" t="s">
        <v>1708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>
        <v>0.61300312533247003</v>
      </c>
      <c r="I223" t="s">
        <v>1709</v>
      </c>
      <c r="J223" t="s">
        <v>1710</v>
      </c>
      <c r="K223" t="s">
        <v>1447</v>
      </c>
      <c r="L223" t="e">
        <v>#N/A</v>
      </c>
      <c r="M223" t="e">
        <v>#N/A</v>
      </c>
      <c r="N223" t="e">
        <v>#N/A</v>
      </c>
      <c r="O223" t="e">
        <v>#N/A</v>
      </c>
      <c r="P223" t="e">
        <v>#N/A</v>
      </c>
      <c r="Q223">
        <v>2.51902286420152E-4</v>
      </c>
    </row>
    <row r="224" spans="1:17" x14ac:dyDescent="0.25">
      <c r="A224" t="s">
        <v>1711</v>
      </c>
      <c r="B224" t="s">
        <v>1712</v>
      </c>
      <c r="C224" s="3">
        <v>0</v>
      </c>
      <c r="D224" s="3">
        <v>0</v>
      </c>
      <c r="E224" s="3">
        <v>0</v>
      </c>
      <c r="F224" s="3">
        <v>0</v>
      </c>
      <c r="G224" s="3">
        <v>0.767973311480173</v>
      </c>
      <c r="H224">
        <v>0.98803190508627003</v>
      </c>
      <c r="I224" t="s">
        <v>1712</v>
      </c>
      <c r="J224" t="s">
        <v>1713</v>
      </c>
      <c r="K224">
        <v>0</v>
      </c>
      <c r="L224" t="e">
        <v>#N/A</v>
      </c>
      <c r="M224" t="e">
        <v>#N/A</v>
      </c>
      <c r="N224" t="e">
        <v>#N/A</v>
      </c>
      <c r="O224" t="e">
        <v>#N/A</v>
      </c>
      <c r="P224">
        <v>2.3722205001686698E-5</v>
      </c>
      <c r="Q224">
        <v>2.3173881282288902E-5</v>
      </c>
    </row>
    <row r="225" spans="1:17" x14ac:dyDescent="0.25">
      <c r="A225" t="s">
        <v>475</v>
      </c>
      <c r="B225" t="s">
        <v>476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>
        <v>0.59582674825867199</v>
      </c>
      <c r="I225" t="s">
        <v>477</v>
      </c>
      <c r="J225" t="s">
        <v>478</v>
      </c>
      <c r="K225" t="s">
        <v>479</v>
      </c>
      <c r="L225" t="e">
        <v>#N/A</v>
      </c>
      <c r="M225" t="e">
        <v>#N/A</v>
      </c>
      <c r="N225" t="e">
        <v>#N/A</v>
      </c>
      <c r="O225" t="e">
        <v>#N/A</v>
      </c>
      <c r="P225" t="e">
        <v>#N/A</v>
      </c>
      <c r="Q225">
        <v>2.7946877861054301E-4</v>
      </c>
    </row>
    <row r="226" spans="1:17" x14ac:dyDescent="0.25">
      <c r="A226" t="s">
        <v>834</v>
      </c>
      <c r="B226" t="s">
        <v>835</v>
      </c>
      <c r="C226" s="3">
        <v>0</v>
      </c>
      <c r="D226" s="3">
        <v>0.59602343601949803</v>
      </c>
      <c r="E226" s="3">
        <v>0</v>
      </c>
      <c r="F226" s="3">
        <v>0</v>
      </c>
      <c r="G226" s="3">
        <v>0</v>
      </c>
      <c r="H226">
        <v>0.64500328241570004</v>
      </c>
      <c r="I226" t="s">
        <v>836</v>
      </c>
      <c r="J226" t="s">
        <v>837</v>
      </c>
      <c r="K226" t="s">
        <v>838</v>
      </c>
      <c r="L226" t="e">
        <v>#N/A</v>
      </c>
      <c r="M226">
        <v>4.23287190912404E-4</v>
      </c>
      <c r="N226" t="e">
        <v>#N/A</v>
      </c>
      <c r="O226" t="e">
        <v>#N/A</v>
      </c>
      <c r="P226" t="e">
        <v>#N/A</v>
      </c>
      <c r="Q226" t="e">
        <v>#N/A</v>
      </c>
    </row>
    <row r="227" spans="1:17" x14ac:dyDescent="0.25">
      <c r="A227" t="s">
        <v>1714</v>
      </c>
      <c r="B227" t="s">
        <v>1715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>
        <v>0.633774488028367</v>
      </c>
      <c r="I227" t="s">
        <v>1715</v>
      </c>
      <c r="J227" t="s">
        <v>1716</v>
      </c>
      <c r="K227" t="s">
        <v>1717</v>
      </c>
      <c r="L227" t="e">
        <v>#N/A</v>
      </c>
      <c r="M227" t="e">
        <v>#N/A</v>
      </c>
      <c r="N227" t="e">
        <v>#N/A</v>
      </c>
      <c r="O227" t="e">
        <v>#N/A</v>
      </c>
      <c r="P227" t="e">
        <v>#N/A</v>
      </c>
      <c r="Q227">
        <v>8.8675593992785292E-3</v>
      </c>
    </row>
    <row r="228" spans="1:17" x14ac:dyDescent="0.25">
      <c r="A228" t="s">
        <v>1718</v>
      </c>
      <c r="B228" t="s">
        <v>1719</v>
      </c>
      <c r="C228" s="3" t="e">
        <v>#N/A</v>
      </c>
      <c r="D228" s="3" t="e">
        <v>#N/A</v>
      </c>
      <c r="E228" s="3">
        <v>0</v>
      </c>
      <c r="F228" s="3">
        <v>0.95624751868711999</v>
      </c>
      <c r="G228" s="3">
        <v>0</v>
      </c>
      <c r="H228">
        <v>0.59566494160106398</v>
      </c>
      <c r="I228" t="s">
        <v>1720</v>
      </c>
      <c r="J228" t="s">
        <v>1721</v>
      </c>
      <c r="K228" t="s">
        <v>1722</v>
      </c>
      <c r="L228" t="e">
        <v>#N/A</v>
      </c>
      <c r="M228" t="e">
        <v>#N/A</v>
      </c>
      <c r="N228" t="e">
        <v>#N/A</v>
      </c>
      <c r="O228">
        <v>3.0432177701270501E-2</v>
      </c>
      <c r="P228" t="e">
        <v>#N/A</v>
      </c>
      <c r="Q228">
        <v>3.6388233164661701E-4</v>
      </c>
    </row>
    <row r="229" spans="1:17" x14ac:dyDescent="0.25">
      <c r="A229" t="s">
        <v>1723</v>
      </c>
      <c r="B229" t="s">
        <v>1724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>
        <v>0.58716945529936604</v>
      </c>
      <c r="I229" t="s">
        <v>1725</v>
      </c>
      <c r="J229" t="s">
        <v>1726</v>
      </c>
      <c r="K229" t="s">
        <v>1727</v>
      </c>
      <c r="L229" t="e">
        <v>#N/A</v>
      </c>
      <c r="M229" t="e">
        <v>#N/A</v>
      </c>
      <c r="N229" t="e">
        <v>#N/A</v>
      </c>
      <c r="O229" t="e">
        <v>#N/A</v>
      </c>
      <c r="P229" t="e">
        <v>#N/A</v>
      </c>
      <c r="Q229">
        <v>5.4646969630620698E-4</v>
      </c>
    </row>
    <row r="230" spans="1:17" x14ac:dyDescent="0.25">
      <c r="A230" t="s">
        <v>1728</v>
      </c>
      <c r="B230" t="s">
        <v>1729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>
        <v>0.73592466143284196</v>
      </c>
      <c r="I230" t="s">
        <v>1730</v>
      </c>
      <c r="J230" t="s">
        <v>1731</v>
      </c>
      <c r="K230" t="s">
        <v>1732</v>
      </c>
      <c r="L230" t="e">
        <v>#N/A</v>
      </c>
      <c r="M230" t="e">
        <v>#N/A</v>
      </c>
      <c r="N230" t="e">
        <v>#N/A</v>
      </c>
      <c r="O230" t="e">
        <v>#N/A</v>
      </c>
      <c r="P230" t="e">
        <v>#N/A</v>
      </c>
      <c r="Q230">
        <v>5.6788808915597903E-3</v>
      </c>
    </row>
    <row r="231" spans="1:17" x14ac:dyDescent="0.25">
      <c r="A231" t="s">
        <v>1733</v>
      </c>
      <c r="B231" t="s">
        <v>1734</v>
      </c>
      <c r="C231" s="3">
        <v>0</v>
      </c>
      <c r="D231" s="3">
        <v>0</v>
      </c>
      <c r="E231" s="3">
        <v>1.24107002914814</v>
      </c>
      <c r="F231" s="3">
        <v>0.82130523372651798</v>
      </c>
      <c r="G231" s="3">
        <v>1.1752732973206554</v>
      </c>
      <c r="H231">
        <v>0.71376161740895205</v>
      </c>
      <c r="I231" t="s">
        <v>1735</v>
      </c>
      <c r="J231" t="s">
        <v>1736</v>
      </c>
      <c r="K231" t="s">
        <v>1028</v>
      </c>
      <c r="L231" t="e">
        <v>#N/A</v>
      </c>
      <c r="M231" t="e">
        <v>#N/A</v>
      </c>
      <c r="N231">
        <v>3.0869215921670298E-4</v>
      </c>
      <c r="O231">
        <v>1.18840159231972E-2</v>
      </c>
      <c r="P231">
        <v>4.2873975990748397E-6</v>
      </c>
      <c r="Q231" t="e">
        <v>#N/A</v>
      </c>
    </row>
    <row r="232" spans="1:17" x14ac:dyDescent="0.25">
      <c r="A232" t="s">
        <v>1737</v>
      </c>
      <c r="B232" t="s">
        <v>1738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>
        <v>0.71518156109242703</v>
      </c>
      <c r="I232" t="s">
        <v>1738</v>
      </c>
      <c r="J232" t="s">
        <v>1739</v>
      </c>
      <c r="K232" t="s">
        <v>1740</v>
      </c>
      <c r="L232" t="e">
        <v>#N/A</v>
      </c>
      <c r="M232" t="e">
        <v>#N/A</v>
      </c>
      <c r="N232" t="e">
        <v>#N/A</v>
      </c>
      <c r="O232" t="e">
        <v>#N/A</v>
      </c>
      <c r="P232" t="e">
        <v>#N/A</v>
      </c>
      <c r="Q232">
        <v>1.3077293766471499E-2</v>
      </c>
    </row>
    <row r="233" spans="1:17" x14ac:dyDescent="0.25">
      <c r="A233" t="s">
        <v>1741</v>
      </c>
      <c r="B233" t="s">
        <v>1742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>
        <v>0.70604061230528004</v>
      </c>
      <c r="I233" t="s">
        <v>1743</v>
      </c>
      <c r="J233" t="s">
        <v>1744</v>
      </c>
      <c r="K233" t="s">
        <v>1745</v>
      </c>
      <c r="L233" t="e">
        <v>#N/A</v>
      </c>
      <c r="M233" t="e">
        <v>#N/A</v>
      </c>
      <c r="N233" t="e">
        <v>#N/A</v>
      </c>
      <c r="O233" t="e">
        <v>#N/A</v>
      </c>
      <c r="P233" t="e">
        <v>#N/A</v>
      </c>
      <c r="Q233">
        <v>7.1156334162733896E-3</v>
      </c>
    </row>
    <row r="234" spans="1:17" x14ac:dyDescent="0.25">
      <c r="A234" t="s">
        <v>1746</v>
      </c>
      <c r="B234" t="s">
        <v>1747</v>
      </c>
      <c r="C234" s="3">
        <v>-0.79491221233938603</v>
      </c>
      <c r="D234" s="3">
        <v>-0.79241101835198191</v>
      </c>
      <c r="E234" s="3">
        <v>0</v>
      </c>
      <c r="F234" s="3">
        <v>0</v>
      </c>
      <c r="G234" s="3">
        <v>0</v>
      </c>
      <c r="H234">
        <v>-0.63710342889512594</v>
      </c>
      <c r="I234" t="s">
        <v>1748</v>
      </c>
      <c r="J234" t="s">
        <v>1749</v>
      </c>
      <c r="K234" t="s">
        <v>1447</v>
      </c>
      <c r="L234">
        <v>1.4849528046059701E-3</v>
      </c>
      <c r="M234">
        <v>8.4158395078385605E-5</v>
      </c>
      <c r="N234" t="e">
        <v>#N/A</v>
      </c>
      <c r="O234" t="e">
        <v>#N/A</v>
      </c>
      <c r="P234" t="e">
        <v>#N/A</v>
      </c>
      <c r="Q234">
        <v>1.8074986331860599E-4</v>
      </c>
    </row>
    <row r="235" spans="1:17" x14ac:dyDescent="0.25">
      <c r="A235" t="s">
        <v>869</v>
      </c>
      <c r="B235" t="s">
        <v>870</v>
      </c>
      <c r="C235" s="3">
        <v>0</v>
      </c>
      <c r="D235" s="3">
        <v>1.3763177106778999</v>
      </c>
      <c r="E235" s="3">
        <v>0</v>
      </c>
      <c r="F235" s="3">
        <v>1.27990352417839</v>
      </c>
      <c r="G235" s="3">
        <v>0</v>
      </c>
      <c r="H235">
        <v>1.7586920619105599</v>
      </c>
      <c r="I235" t="s">
        <v>871</v>
      </c>
      <c r="J235" t="s">
        <v>872</v>
      </c>
      <c r="K235" t="s">
        <v>873</v>
      </c>
      <c r="L235" t="e">
        <v>#N/A</v>
      </c>
      <c r="M235">
        <v>7.7304298741041294E-6</v>
      </c>
      <c r="N235" t="e">
        <v>#N/A</v>
      </c>
      <c r="O235">
        <v>2.9404600979460998E-3</v>
      </c>
      <c r="P235" t="e">
        <v>#N/A</v>
      </c>
      <c r="Q235">
        <v>1.2080310064761599E-6</v>
      </c>
    </row>
    <row r="236" spans="1:17" x14ac:dyDescent="0.25">
      <c r="A236" t="s">
        <v>1750</v>
      </c>
      <c r="B236" t="s">
        <v>1751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>
        <v>0.62367259139763798</v>
      </c>
      <c r="I236" t="s">
        <v>1752</v>
      </c>
      <c r="J236" t="s">
        <v>1753</v>
      </c>
      <c r="K236">
        <v>0</v>
      </c>
      <c r="L236" t="e">
        <v>#N/A</v>
      </c>
      <c r="M236" t="e">
        <v>#N/A</v>
      </c>
      <c r="N236" t="e">
        <v>#N/A</v>
      </c>
      <c r="O236" t="e">
        <v>#N/A</v>
      </c>
      <c r="P236" t="e">
        <v>#N/A</v>
      </c>
      <c r="Q236">
        <v>1.9869878247711899E-4</v>
      </c>
    </row>
    <row r="237" spans="1:17" x14ac:dyDescent="0.25">
      <c r="A237" t="s">
        <v>1754</v>
      </c>
      <c r="B237" t="s">
        <v>1755</v>
      </c>
      <c r="C237" s="3" t="e">
        <v>#N/A</v>
      </c>
      <c r="D237" s="3" t="e">
        <v>#N/A</v>
      </c>
      <c r="E237" s="3">
        <v>0</v>
      </c>
      <c r="F237" s="3">
        <v>0</v>
      </c>
      <c r="G237" s="3">
        <v>0</v>
      </c>
      <c r="H237">
        <v>-0.66675391876330847</v>
      </c>
      <c r="I237" t="s">
        <v>1756</v>
      </c>
      <c r="J237" t="s">
        <v>1757</v>
      </c>
      <c r="K237" t="s">
        <v>1758</v>
      </c>
      <c r="L237" t="e">
        <v>#N/A</v>
      </c>
      <c r="M237" t="e">
        <v>#N/A</v>
      </c>
      <c r="N237" t="e">
        <v>#N/A</v>
      </c>
      <c r="O237" t="e">
        <v>#N/A</v>
      </c>
      <c r="P237" t="e">
        <v>#N/A</v>
      </c>
      <c r="Q237">
        <v>3.2155746837697001E-4</v>
      </c>
    </row>
    <row r="238" spans="1:17" x14ac:dyDescent="0.25">
      <c r="A238" t="s">
        <v>1759</v>
      </c>
      <c r="B238" t="s">
        <v>176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>
        <v>-0.62500544893043797</v>
      </c>
      <c r="I238" t="s">
        <v>1761</v>
      </c>
      <c r="J238" t="s">
        <v>1762</v>
      </c>
      <c r="K238" t="s">
        <v>1198</v>
      </c>
      <c r="L238" t="e">
        <v>#N/A</v>
      </c>
      <c r="M238" t="e">
        <v>#N/A</v>
      </c>
      <c r="N238" t="e">
        <v>#N/A</v>
      </c>
      <c r="O238" t="e">
        <v>#N/A</v>
      </c>
      <c r="P238" t="e">
        <v>#N/A</v>
      </c>
      <c r="Q238">
        <v>1.9869878247711899E-4</v>
      </c>
    </row>
    <row r="239" spans="1:17" x14ac:dyDescent="0.25">
      <c r="A239" t="s">
        <v>1763</v>
      </c>
      <c r="B239" t="s">
        <v>1764</v>
      </c>
      <c r="C239" s="3">
        <v>0</v>
      </c>
      <c r="D239" s="3">
        <v>0</v>
      </c>
      <c r="E239" s="3">
        <v>0</v>
      </c>
      <c r="F239" s="3">
        <v>0</v>
      </c>
      <c r="G239" s="3">
        <v>0.82311724931255204</v>
      </c>
      <c r="H239">
        <v>0.60092402596571404</v>
      </c>
      <c r="I239" t="s">
        <v>1765</v>
      </c>
      <c r="J239" t="s">
        <v>1766</v>
      </c>
      <c r="K239">
        <v>0</v>
      </c>
      <c r="L239" t="e">
        <v>#N/A</v>
      </c>
      <c r="M239" t="e">
        <v>#N/A</v>
      </c>
      <c r="N239" t="e">
        <v>#N/A</v>
      </c>
      <c r="O239" t="e">
        <v>#N/A</v>
      </c>
      <c r="P239">
        <v>1.8564697898142499E-5</v>
      </c>
      <c r="Q239">
        <v>2.4687446060012999E-4</v>
      </c>
    </row>
    <row r="240" spans="1:17" x14ac:dyDescent="0.25">
      <c r="A240" t="s">
        <v>272</v>
      </c>
      <c r="B240" t="s">
        <v>273</v>
      </c>
      <c r="C240" s="3">
        <v>0</v>
      </c>
      <c r="D240" s="3">
        <v>0</v>
      </c>
      <c r="E240" s="3">
        <v>0.61165947433939705</v>
      </c>
      <c r="F240" s="3">
        <v>0.85809363642419201</v>
      </c>
      <c r="G240" s="3">
        <v>1.32304405865948</v>
      </c>
      <c r="H240">
        <v>0.86412288951584615</v>
      </c>
      <c r="I240" t="s">
        <v>274</v>
      </c>
      <c r="J240" t="s">
        <v>275</v>
      </c>
      <c r="K240" t="s">
        <v>276</v>
      </c>
      <c r="L240" t="e">
        <v>#N/A</v>
      </c>
      <c r="M240" t="e">
        <v>#N/A</v>
      </c>
      <c r="N240">
        <v>2.2925721476866601E-2</v>
      </c>
      <c r="O240">
        <v>1.2281758274242299E-2</v>
      </c>
      <c r="P240">
        <v>6.5731358277762704E-6</v>
      </c>
      <c r="Q240">
        <v>8.4880452375486504E-5</v>
      </c>
    </row>
    <row r="241" spans="1:17" x14ac:dyDescent="0.25">
      <c r="A241" t="s">
        <v>1767</v>
      </c>
      <c r="B241" t="s">
        <v>1768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>
        <v>0.70757565714297799</v>
      </c>
      <c r="I241" t="s">
        <v>1769</v>
      </c>
      <c r="J241" t="s">
        <v>1770</v>
      </c>
      <c r="K241" t="s">
        <v>1771</v>
      </c>
      <c r="L241" t="e">
        <v>#N/A</v>
      </c>
      <c r="M241" t="e">
        <v>#N/A</v>
      </c>
      <c r="N241" t="e">
        <v>#N/A</v>
      </c>
      <c r="O241" t="e">
        <v>#N/A</v>
      </c>
      <c r="P241" t="e">
        <v>#N/A</v>
      </c>
      <c r="Q241">
        <v>1.9869878247711899E-4</v>
      </c>
    </row>
    <row r="242" spans="1:17" x14ac:dyDescent="0.25">
      <c r="A242" t="s">
        <v>1772</v>
      </c>
      <c r="B242" t="s">
        <v>1773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>
        <v>0.61411633063936699</v>
      </c>
      <c r="I242" t="s">
        <v>1774</v>
      </c>
      <c r="J242" t="s">
        <v>1775</v>
      </c>
      <c r="K242">
        <v>0</v>
      </c>
      <c r="L242" t="e">
        <v>#N/A</v>
      </c>
      <c r="M242" t="e">
        <v>#N/A</v>
      </c>
      <c r="N242" t="e">
        <v>#N/A</v>
      </c>
      <c r="O242" t="e">
        <v>#N/A</v>
      </c>
      <c r="P242" t="e">
        <v>#N/A</v>
      </c>
      <c r="Q242">
        <v>2.3512259955266401E-2</v>
      </c>
    </row>
    <row r="243" spans="1:17" x14ac:dyDescent="0.25">
      <c r="A243" t="s">
        <v>1776</v>
      </c>
      <c r="B243" t="s">
        <v>1777</v>
      </c>
      <c r="C243" s="3">
        <v>0</v>
      </c>
      <c r="D243" s="3">
        <v>0</v>
      </c>
      <c r="E243" s="3" t="e">
        <v>#N/A</v>
      </c>
      <c r="F243" s="3" t="e">
        <v>#N/A</v>
      </c>
      <c r="G243" s="3">
        <v>0.64106794500023101</v>
      </c>
      <c r="H243">
        <v>0.60908796576216795</v>
      </c>
      <c r="I243" t="s">
        <v>1778</v>
      </c>
      <c r="J243" t="s">
        <v>1779</v>
      </c>
      <c r="K243" t="s">
        <v>1020</v>
      </c>
      <c r="L243" t="e">
        <v>#N/A</v>
      </c>
      <c r="M243" t="e">
        <v>#N/A</v>
      </c>
      <c r="N243" t="e">
        <v>#N/A</v>
      </c>
      <c r="O243" t="e">
        <v>#N/A</v>
      </c>
      <c r="P243">
        <v>8.8016168511456205E-5</v>
      </c>
      <c r="Q243">
        <v>3.06186355846713E-4</v>
      </c>
    </row>
    <row r="244" spans="1:17" x14ac:dyDescent="0.25">
      <c r="A244" t="s">
        <v>470</v>
      </c>
      <c r="B244" t="s">
        <v>471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>
        <v>-0.75916023341376504</v>
      </c>
      <c r="I244" t="s">
        <v>472</v>
      </c>
      <c r="J244" t="s">
        <v>473</v>
      </c>
      <c r="K244" t="s">
        <v>474</v>
      </c>
      <c r="L244" t="e">
        <v>#N/A</v>
      </c>
      <c r="M244" t="e">
        <v>#N/A</v>
      </c>
      <c r="N244" t="e">
        <v>#N/A</v>
      </c>
      <c r="O244" t="e">
        <v>#N/A</v>
      </c>
      <c r="P244" t="e">
        <v>#N/A</v>
      </c>
      <c r="Q244">
        <v>1.7201596555444299E-3</v>
      </c>
    </row>
    <row r="245" spans="1:17" x14ac:dyDescent="0.25">
      <c r="A245" t="s">
        <v>1780</v>
      </c>
      <c r="B245" t="s">
        <v>1781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>
        <v>-0.69697181271269504</v>
      </c>
      <c r="I245" t="s">
        <v>1782</v>
      </c>
      <c r="J245" t="s">
        <v>1783</v>
      </c>
      <c r="K245" t="s">
        <v>1784</v>
      </c>
      <c r="L245" t="e">
        <v>#N/A</v>
      </c>
      <c r="M245" t="e">
        <v>#N/A</v>
      </c>
      <c r="N245" t="e">
        <v>#N/A</v>
      </c>
      <c r="O245" t="e">
        <v>#N/A</v>
      </c>
      <c r="P245" t="e">
        <v>#N/A</v>
      </c>
      <c r="Q245">
        <v>6.2945177970434498E-3</v>
      </c>
    </row>
    <row r="246" spans="1:17" x14ac:dyDescent="0.25">
      <c r="A246" t="s">
        <v>1785</v>
      </c>
      <c r="B246" t="s">
        <v>1786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>
        <v>0.62034077309270497</v>
      </c>
      <c r="I246" t="s">
        <v>1786</v>
      </c>
      <c r="J246" t="s">
        <v>1787</v>
      </c>
      <c r="K246" t="s">
        <v>1788</v>
      </c>
      <c r="L246" t="e">
        <v>#N/A</v>
      </c>
      <c r="M246" t="e">
        <v>#N/A</v>
      </c>
      <c r="N246" t="e">
        <v>#N/A</v>
      </c>
      <c r="O246" t="e">
        <v>#N/A</v>
      </c>
      <c r="P246" t="e">
        <v>#N/A</v>
      </c>
      <c r="Q246">
        <v>5.0588763246878603E-3</v>
      </c>
    </row>
    <row r="247" spans="1:17" x14ac:dyDescent="0.25">
      <c r="A247" t="s">
        <v>89</v>
      </c>
      <c r="B247" t="s">
        <v>9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>
        <v>-0.77830425346483001</v>
      </c>
      <c r="I247" t="s">
        <v>91</v>
      </c>
      <c r="J247" t="s">
        <v>92</v>
      </c>
      <c r="K247" t="s">
        <v>93</v>
      </c>
      <c r="L247" t="e">
        <v>#N/A</v>
      </c>
      <c r="M247" t="e">
        <v>#N/A</v>
      </c>
      <c r="N247" t="e">
        <v>#N/A</v>
      </c>
      <c r="O247" t="e">
        <v>#N/A</v>
      </c>
      <c r="P247" t="e">
        <v>#N/A</v>
      </c>
      <c r="Q247">
        <v>1.29272149025022E-4</v>
      </c>
    </row>
    <row r="248" spans="1:17" x14ac:dyDescent="0.25">
      <c r="A248" t="s">
        <v>1789</v>
      </c>
      <c r="B248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>
        <v>-0.66943658909658998</v>
      </c>
      <c r="I248">
        <v>0</v>
      </c>
      <c r="J248" t="s">
        <v>1790</v>
      </c>
      <c r="K248">
        <v>0</v>
      </c>
      <c r="L248" t="e">
        <v>#N/A</v>
      </c>
      <c r="M248" t="e">
        <v>#N/A</v>
      </c>
      <c r="N248" t="e">
        <v>#N/A</v>
      </c>
      <c r="O248" t="e">
        <v>#N/A</v>
      </c>
      <c r="P248" t="e">
        <v>#N/A</v>
      </c>
      <c r="Q248">
        <v>6.2509974240109302E-4</v>
      </c>
    </row>
    <row r="249" spans="1:17" x14ac:dyDescent="0.25">
      <c r="A249" t="s">
        <v>1791</v>
      </c>
      <c r="B249" t="s">
        <v>1792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>
        <v>0.62757816668680999</v>
      </c>
      <c r="I249" t="s">
        <v>1793</v>
      </c>
      <c r="J249" t="s">
        <v>1794</v>
      </c>
      <c r="K249" t="s">
        <v>1795</v>
      </c>
      <c r="L249" t="e">
        <v>#N/A</v>
      </c>
      <c r="M249" t="e">
        <v>#N/A</v>
      </c>
      <c r="N249" t="e">
        <v>#N/A</v>
      </c>
      <c r="O249" t="e">
        <v>#N/A</v>
      </c>
      <c r="P249" t="e">
        <v>#N/A</v>
      </c>
      <c r="Q249">
        <v>1.1770556674931499E-2</v>
      </c>
    </row>
    <row r="250" spans="1:17" x14ac:dyDescent="0.25">
      <c r="A250" t="s">
        <v>1796</v>
      </c>
      <c r="B250" t="s">
        <v>1118</v>
      </c>
      <c r="C250" s="3">
        <v>1.3504177508709601</v>
      </c>
      <c r="D250" s="3">
        <v>2.6719067497151801</v>
      </c>
      <c r="E250" s="3">
        <v>1.18322666817513</v>
      </c>
      <c r="F250" s="3">
        <v>2.4642488889719298</v>
      </c>
      <c r="G250" s="3">
        <v>1.3257038881521099</v>
      </c>
      <c r="H250">
        <v>2.7851763917525401</v>
      </c>
      <c r="I250" t="s">
        <v>1119</v>
      </c>
      <c r="J250" t="s">
        <v>1797</v>
      </c>
      <c r="K250" t="s">
        <v>1121</v>
      </c>
      <c r="L250">
        <v>2.1776022022909899E-2</v>
      </c>
      <c r="M250">
        <v>3.0382687590818202E-4</v>
      </c>
      <c r="N250">
        <v>1.98419881048662E-3</v>
      </c>
      <c r="O250">
        <v>2.7680826232753E-4</v>
      </c>
      <c r="P250">
        <v>7.7508903986711608E-6</v>
      </c>
      <c r="Q250">
        <v>7.4491375001583598E-7</v>
      </c>
    </row>
    <row r="251" spans="1:17" x14ac:dyDescent="0.25">
      <c r="A251" t="s">
        <v>1798</v>
      </c>
      <c r="B251">
        <v>0</v>
      </c>
      <c r="C251" s="3">
        <v>0</v>
      </c>
      <c r="D251" s="3">
        <v>0.76547445697434802</v>
      </c>
      <c r="E251" s="3">
        <v>0</v>
      </c>
      <c r="F251" s="3">
        <v>0.89924664866152404</v>
      </c>
      <c r="G251" s="3">
        <v>0.72593558790627999</v>
      </c>
      <c r="H251">
        <v>0.92814719446354899</v>
      </c>
      <c r="I251">
        <v>0</v>
      </c>
      <c r="J251" t="s">
        <v>1799</v>
      </c>
      <c r="K251">
        <v>0</v>
      </c>
      <c r="L251" t="e">
        <v>#N/A</v>
      </c>
      <c r="M251">
        <v>2.3139865147422601E-5</v>
      </c>
      <c r="N251" t="e">
        <v>#N/A</v>
      </c>
      <c r="O251">
        <v>1.0084026517060101E-2</v>
      </c>
      <c r="P251">
        <v>3.2903956026381297E-5</v>
      </c>
      <c r="Q251">
        <v>3.6153506643720803E-5</v>
      </c>
    </row>
    <row r="252" spans="1:17" x14ac:dyDescent="0.25">
      <c r="A252" t="s">
        <v>1800</v>
      </c>
      <c r="B252" t="s">
        <v>1801</v>
      </c>
      <c r="C252" s="3">
        <v>0</v>
      </c>
      <c r="D252" s="3">
        <v>0</v>
      </c>
      <c r="E252" s="3">
        <v>0</v>
      </c>
      <c r="F252" s="3">
        <v>0.59851812305643004</v>
      </c>
      <c r="G252" s="3">
        <v>1.4493648204057299</v>
      </c>
      <c r="H252">
        <v>0.73530185592261699</v>
      </c>
      <c r="I252" t="s">
        <v>1802</v>
      </c>
      <c r="J252" t="s">
        <v>1803</v>
      </c>
      <c r="K252">
        <v>0</v>
      </c>
      <c r="L252" t="e">
        <v>#N/A</v>
      </c>
      <c r="M252" t="e">
        <v>#N/A</v>
      </c>
      <c r="N252" t="e">
        <v>#N/A</v>
      </c>
      <c r="O252">
        <v>9.0058064262683896E-2</v>
      </c>
      <c r="P252">
        <v>3.33750082158814E-6</v>
      </c>
      <c r="Q252">
        <v>1.08976108960717E-4</v>
      </c>
    </row>
    <row r="253" spans="1:17" x14ac:dyDescent="0.25">
      <c r="A253" t="s">
        <v>1804</v>
      </c>
      <c r="B253" t="s">
        <v>1805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>
        <v>-0.59024778916148102</v>
      </c>
      <c r="I253" t="s">
        <v>1806</v>
      </c>
      <c r="J253" t="s">
        <v>1807</v>
      </c>
      <c r="K253" t="s">
        <v>1808</v>
      </c>
      <c r="L253" t="e">
        <v>#N/A</v>
      </c>
      <c r="M253" t="e">
        <v>#N/A</v>
      </c>
      <c r="N253" t="e">
        <v>#N/A</v>
      </c>
      <c r="O253" t="e">
        <v>#N/A</v>
      </c>
      <c r="P253" t="e">
        <v>#N/A</v>
      </c>
      <c r="Q253">
        <v>4.0496961045743301E-4</v>
      </c>
    </row>
    <row r="254" spans="1:17" x14ac:dyDescent="0.25">
      <c r="A254" t="s">
        <v>1809</v>
      </c>
      <c r="B254">
        <v>0</v>
      </c>
      <c r="C254" s="3">
        <v>0</v>
      </c>
      <c r="D254" s="3">
        <v>0</v>
      </c>
      <c r="E254" s="3">
        <v>0.75687502515556204</v>
      </c>
      <c r="F254" s="3">
        <v>0.62808280270529404</v>
      </c>
      <c r="G254" s="3">
        <v>1.1110497198745</v>
      </c>
      <c r="H254">
        <v>0.62688998837871002</v>
      </c>
      <c r="I254">
        <v>0</v>
      </c>
      <c r="J254" t="s">
        <v>1592</v>
      </c>
      <c r="K254">
        <v>0</v>
      </c>
      <c r="L254" t="e">
        <v>#N/A</v>
      </c>
      <c r="M254" t="e">
        <v>#N/A</v>
      </c>
      <c r="N254">
        <v>1.15204623385465E-2</v>
      </c>
      <c r="O254">
        <v>2.9611122346734398E-2</v>
      </c>
      <c r="P254">
        <v>4.3362579542987096E-6</v>
      </c>
      <c r="Q254">
        <v>1.8704230028692001E-4</v>
      </c>
    </row>
    <row r="255" spans="1:17" x14ac:dyDescent="0.25">
      <c r="A255" t="s">
        <v>376</v>
      </c>
      <c r="B255" t="s">
        <v>377</v>
      </c>
      <c r="C255" s="3">
        <v>0</v>
      </c>
      <c r="D255" s="3">
        <v>0</v>
      </c>
      <c r="E255" s="3">
        <v>0</v>
      </c>
      <c r="F255" s="3">
        <v>0</v>
      </c>
      <c r="G255" s="3">
        <v>0.994140042227312</v>
      </c>
      <c r="H255">
        <v>0.625569358364085</v>
      </c>
      <c r="I255" t="s">
        <v>378</v>
      </c>
      <c r="J255" t="s">
        <v>379</v>
      </c>
      <c r="K255" t="s">
        <v>380</v>
      </c>
      <c r="L255" t="e">
        <v>#N/A</v>
      </c>
      <c r="M255" t="e">
        <v>#N/A</v>
      </c>
      <c r="N255" t="e">
        <v>#N/A</v>
      </c>
      <c r="O255" t="e">
        <v>#N/A</v>
      </c>
      <c r="P255">
        <v>6.9433316095757502E-6</v>
      </c>
      <c r="Q255">
        <v>2.0864477309788599E-4</v>
      </c>
    </row>
    <row r="256" spans="1:17" x14ac:dyDescent="0.25">
      <c r="A256" t="s">
        <v>1810</v>
      </c>
      <c r="B256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>
        <v>-0.58696565526562905</v>
      </c>
      <c r="I256">
        <v>0</v>
      </c>
      <c r="J256" t="s">
        <v>1811</v>
      </c>
      <c r="K256">
        <v>0</v>
      </c>
      <c r="L256" t="e">
        <v>#N/A</v>
      </c>
      <c r="M256" t="e">
        <v>#N/A</v>
      </c>
      <c r="N256" t="e">
        <v>#N/A</v>
      </c>
      <c r="O256" t="e">
        <v>#N/A</v>
      </c>
      <c r="P256" t="e">
        <v>#N/A</v>
      </c>
      <c r="Q256">
        <v>4.5277510262028198E-2</v>
      </c>
    </row>
    <row r="257" spans="1:17" x14ac:dyDescent="0.25">
      <c r="A257" t="s">
        <v>1812</v>
      </c>
      <c r="B257" t="s">
        <v>1813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>
        <v>0.61960174105850596</v>
      </c>
      <c r="I257" t="s">
        <v>1814</v>
      </c>
      <c r="J257" t="s">
        <v>1815</v>
      </c>
      <c r="K257">
        <v>0</v>
      </c>
      <c r="L257" t="e">
        <v>#N/A</v>
      </c>
      <c r="M257" t="e">
        <v>#N/A</v>
      </c>
      <c r="N257" t="e">
        <v>#N/A</v>
      </c>
      <c r="O257" t="e">
        <v>#N/A</v>
      </c>
      <c r="P257" t="e">
        <v>#N/A</v>
      </c>
      <c r="Q257">
        <v>1.9994220439433299E-2</v>
      </c>
    </row>
    <row r="258" spans="1:17" x14ac:dyDescent="0.25">
      <c r="A258" t="s">
        <v>667</v>
      </c>
      <c r="B258" t="s">
        <v>668</v>
      </c>
      <c r="C258" s="3">
        <v>-0.96575212682781797</v>
      </c>
      <c r="D258" s="3">
        <v>-2.1307762361054303</v>
      </c>
      <c r="E258" s="3">
        <v>0</v>
      </c>
      <c r="F258" s="3">
        <v>0</v>
      </c>
      <c r="G258" s="3">
        <v>0</v>
      </c>
      <c r="H258">
        <v>0.60529325472834306</v>
      </c>
      <c r="I258" t="s">
        <v>668</v>
      </c>
      <c r="J258" t="s">
        <v>669</v>
      </c>
      <c r="K258" t="s">
        <v>664</v>
      </c>
      <c r="L258">
        <v>6.6454420620035896E-5</v>
      </c>
      <c r="M258">
        <v>1.2354607725807101E-7</v>
      </c>
      <c r="N258" t="e">
        <v>#N/A</v>
      </c>
      <c r="O258" t="e">
        <v>#N/A</v>
      </c>
      <c r="P258" t="e">
        <v>#N/A</v>
      </c>
      <c r="Q258" t="e">
        <v>#N/A</v>
      </c>
    </row>
    <row r="259" spans="1:17" x14ac:dyDescent="0.25">
      <c r="A259" t="s">
        <v>1816</v>
      </c>
      <c r="B259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>
        <v>0.58712446176066502</v>
      </c>
      <c r="I259">
        <v>0</v>
      </c>
      <c r="J259" t="s">
        <v>1817</v>
      </c>
      <c r="K259">
        <v>0</v>
      </c>
      <c r="L259" t="e">
        <v>#N/A</v>
      </c>
      <c r="M259" t="e">
        <v>#N/A</v>
      </c>
      <c r="N259" t="e">
        <v>#N/A</v>
      </c>
      <c r="O259" t="e">
        <v>#N/A</v>
      </c>
      <c r="P259" t="e">
        <v>#N/A</v>
      </c>
      <c r="Q259">
        <v>1.4934543606559301E-2</v>
      </c>
    </row>
    <row r="260" spans="1:17" x14ac:dyDescent="0.25">
      <c r="A260" t="s">
        <v>1818</v>
      </c>
      <c r="B260" t="s">
        <v>1819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>
        <v>0.62248384851577898</v>
      </c>
      <c r="I260" t="s">
        <v>1819</v>
      </c>
      <c r="J260" t="s">
        <v>1820</v>
      </c>
      <c r="K260">
        <v>0</v>
      </c>
      <c r="L260" t="e">
        <v>#N/A</v>
      </c>
      <c r="M260" t="e">
        <v>#N/A</v>
      </c>
      <c r="N260" t="e">
        <v>#N/A</v>
      </c>
      <c r="O260" t="e">
        <v>#N/A</v>
      </c>
      <c r="P260" t="e">
        <v>#N/A</v>
      </c>
      <c r="Q260">
        <v>4.4790369545407398E-4</v>
      </c>
    </row>
    <row r="261" spans="1:17" x14ac:dyDescent="0.25">
      <c r="A261" t="s">
        <v>1821</v>
      </c>
      <c r="B261">
        <v>0</v>
      </c>
      <c r="C261" s="3">
        <v>0</v>
      </c>
      <c r="D261" s="3">
        <v>0</v>
      </c>
      <c r="E261" s="3" t="e">
        <v>#N/A</v>
      </c>
      <c r="F261" s="3" t="e">
        <v>#N/A</v>
      </c>
      <c r="G261" s="3">
        <v>0</v>
      </c>
      <c r="H261">
        <v>-0.84096395676392799</v>
      </c>
      <c r="I261">
        <v>0</v>
      </c>
      <c r="J261" t="s">
        <v>1822</v>
      </c>
      <c r="K261">
        <v>0</v>
      </c>
      <c r="L261" t="e">
        <v>#N/A</v>
      </c>
      <c r="M261" t="e">
        <v>#N/A</v>
      </c>
      <c r="N261" t="e">
        <v>#N/A</v>
      </c>
      <c r="O261" t="e">
        <v>#N/A</v>
      </c>
      <c r="P261" t="e">
        <v>#N/A</v>
      </c>
      <c r="Q261">
        <v>3.2155746837697001E-4</v>
      </c>
    </row>
    <row r="262" spans="1:17" x14ac:dyDescent="0.25">
      <c r="A262" t="s">
        <v>1823</v>
      </c>
      <c r="B262" t="s">
        <v>1824</v>
      </c>
      <c r="C262" s="3">
        <v>0</v>
      </c>
      <c r="D262" s="3">
        <v>0</v>
      </c>
      <c r="E262" s="3" t="e">
        <v>#N/A</v>
      </c>
      <c r="F262" s="3" t="e">
        <v>#N/A</v>
      </c>
      <c r="G262" s="3">
        <v>0</v>
      </c>
      <c r="H262">
        <v>0.61551534269584296</v>
      </c>
      <c r="I262" t="s">
        <v>1824</v>
      </c>
      <c r="J262" t="s">
        <v>1825</v>
      </c>
      <c r="K262" t="s">
        <v>1020</v>
      </c>
      <c r="L262" t="e">
        <v>#N/A</v>
      </c>
      <c r="M262" t="e">
        <v>#N/A</v>
      </c>
      <c r="N262" t="e">
        <v>#N/A</v>
      </c>
      <c r="O262" t="e">
        <v>#N/A</v>
      </c>
      <c r="P262" t="e">
        <v>#N/A</v>
      </c>
      <c r="Q262">
        <v>2.16236675571135E-4</v>
      </c>
    </row>
    <row r="263" spans="1:17" x14ac:dyDescent="0.25">
      <c r="A263" t="s">
        <v>1826</v>
      </c>
      <c r="B263" t="s">
        <v>1827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>
        <v>-0.75972606748200799</v>
      </c>
      <c r="I263" t="s">
        <v>1828</v>
      </c>
      <c r="J263" t="s">
        <v>1829</v>
      </c>
      <c r="K263">
        <v>0</v>
      </c>
      <c r="L263" t="e">
        <v>#N/A</v>
      </c>
      <c r="M263" t="e">
        <v>#N/A</v>
      </c>
      <c r="N263" t="e">
        <v>#N/A</v>
      </c>
      <c r="O263" t="e">
        <v>#N/A</v>
      </c>
      <c r="P263" t="e">
        <v>#N/A</v>
      </c>
      <c r="Q263">
        <v>1.29272149025022E-4</v>
      </c>
    </row>
    <row r="264" spans="1:17" x14ac:dyDescent="0.25">
      <c r="A264" t="s">
        <v>1830</v>
      </c>
      <c r="B264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>
        <v>0.59159269585825003</v>
      </c>
      <c r="I264">
        <v>0</v>
      </c>
      <c r="J264" t="s">
        <v>1831</v>
      </c>
      <c r="K264" t="s">
        <v>1832</v>
      </c>
      <c r="L264" t="e">
        <v>#N/A</v>
      </c>
      <c r="M264" t="e">
        <v>#N/A</v>
      </c>
      <c r="N264" t="e">
        <v>#N/A</v>
      </c>
      <c r="O264" t="e">
        <v>#N/A</v>
      </c>
      <c r="P264" t="e">
        <v>#N/A</v>
      </c>
      <c r="Q264">
        <v>2.0913472231351701E-2</v>
      </c>
    </row>
    <row r="265" spans="1:17" x14ac:dyDescent="0.25">
      <c r="A265" t="s">
        <v>445</v>
      </c>
      <c r="B265" t="s">
        <v>446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>
        <v>0.65525219443760196</v>
      </c>
      <c r="I265" t="s">
        <v>447</v>
      </c>
      <c r="J265" t="s">
        <v>448</v>
      </c>
      <c r="K265" t="s">
        <v>449</v>
      </c>
      <c r="L265" t="e">
        <v>#N/A</v>
      </c>
      <c r="M265" t="e">
        <v>#N/A</v>
      </c>
      <c r="N265" t="e">
        <v>#N/A</v>
      </c>
      <c r="O265" t="e">
        <v>#N/A</v>
      </c>
      <c r="P265" t="e">
        <v>#N/A</v>
      </c>
      <c r="Q265">
        <v>1.5028636130355101E-4</v>
      </c>
    </row>
    <row r="266" spans="1:17" x14ac:dyDescent="0.25">
      <c r="A266" t="s">
        <v>1833</v>
      </c>
      <c r="B266" t="s">
        <v>1834</v>
      </c>
      <c r="C266" s="3">
        <v>0</v>
      </c>
      <c r="D266" s="3">
        <v>0</v>
      </c>
      <c r="E266" s="3" t="e">
        <v>#N/A</v>
      </c>
      <c r="F266" s="3" t="e">
        <v>#N/A</v>
      </c>
      <c r="G266" s="3">
        <v>0</v>
      </c>
      <c r="H266">
        <v>0.65694855926344897</v>
      </c>
      <c r="I266" t="s">
        <v>1835</v>
      </c>
      <c r="J266" t="s">
        <v>1836</v>
      </c>
      <c r="K266">
        <v>0</v>
      </c>
      <c r="L266" t="e">
        <v>#N/A</v>
      </c>
      <c r="M266" t="e">
        <v>#N/A</v>
      </c>
      <c r="N266" t="e">
        <v>#N/A</v>
      </c>
      <c r="O266" t="e">
        <v>#N/A</v>
      </c>
      <c r="P266" t="e">
        <v>#N/A</v>
      </c>
      <c r="Q266">
        <v>2.0864477309788599E-4</v>
      </c>
    </row>
    <row r="267" spans="1:17" x14ac:dyDescent="0.25">
      <c r="A267" t="s">
        <v>1837</v>
      </c>
      <c r="B267" t="s">
        <v>1838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>
        <v>0.66656265806385395</v>
      </c>
      <c r="I267" t="s">
        <v>1839</v>
      </c>
      <c r="J267" t="s">
        <v>1840</v>
      </c>
      <c r="K267" t="s">
        <v>1841</v>
      </c>
      <c r="L267" t="e">
        <v>#N/A</v>
      </c>
      <c r="M267" t="e">
        <v>#N/A</v>
      </c>
      <c r="N267" t="e">
        <v>#N/A</v>
      </c>
      <c r="O267" t="e">
        <v>#N/A</v>
      </c>
      <c r="P267" t="e">
        <v>#N/A</v>
      </c>
      <c r="Q267">
        <v>2.2165985146277301E-4</v>
      </c>
    </row>
    <row r="268" spans="1:17" x14ac:dyDescent="0.25">
      <c r="A268" t="s">
        <v>255</v>
      </c>
      <c r="B268" t="s">
        <v>256</v>
      </c>
      <c r="C268" s="3">
        <v>0</v>
      </c>
      <c r="D268" s="3">
        <v>0</v>
      </c>
      <c r="E268" s="3">
        <v>0</v>
      </c>
      <c r="F268" s="3">
        <v>0</v>
      </c>
      <c r="G268" s="3">
        <v>1.348124063519895</v>
      </c>
      <c r="H268">
        <v>0.69084199926727896</v>
      </c>
      <c r="I268" t="s">
        <v>257</v>
      </c>
      <c r="J268" t="s">
        <v>258</v>
      </c>
      <c r="K268" t="s">
        <v>259</v>
      </c>
      <c r="L268" t="e">
        <v>#N/A</v>
      </c>
      <c r="M268" t="e">
        <v>#N/A</v>
      </c>
      <c r="N268" t="e">
        <v>#N/A</v>
      </c>
      <c r="O268" t="e">
        <v>#N/A</v>
      </c>
      <c r="P268">
        <v>3.33750082158814E-6</v>
      </c>
      <c r="Q268">
        <v>1.7786309338228501E-4</v>
      </c>
    </row>
    <row r="269" spans="1:17" x14ac:dyDescent="0.25">
      <c r="A269" t="s">
        <v>923</v>
      </c>
      <c r="B269" t="s">
        <v>924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>
        <v>0.66946367826022501</v>
      </c>
      <c r="I269" t="s">
        <v>925</v>
      </c>
      <c r="J269" t="s">
        <v>926</v>
      </c>
      <c r="K269" t="s">
        <v>927</v>
      </c>
      <c r="L269" t="e">
        <v>#N/A</v>
      </c>
      <c r="M269" t="e">
        <v>#N/A</v>
      </c>
      <c r="N269" t="e">
        <v>#N/A</v>
      </c>
      <c r="O269" t="e">
        <v>#N/A</v>
      </c>
      <c r="P269" t="e">
        <v>#N/A</v>
      </c>
      <c r="Q269">
        <v>2.7946877861054301E-4</v>
      </c>
    </row>
    <row r="270" spans="1:17" x14ac:dyDescent="0.25">
      <c r="A270" t="s">
        <v>1842</v>
      </c>
      <c r="B270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>
        <v>0.74163402048226801</v>
      </c>
      <c r="I270">
        <v>0</v>
      </c>
      <c r="J270" t="s">
        <v>1843</v>
      </c>
      <c r="K270">
        <v>0</v>
      </c>
      <c r="L270" t="e">
        <v>#N/A</v>
      </c>
      <c r="M270" t="e">
        <v>#N/A</v>
      </c>
      <c r="N270" t="e">
        <v>#N/A</v>
      </c>
      <c r="O270" t="e">
        <v>#N/A</v>
      </c>
      <c r="P270" t="e">
        <v>#N/A</v>
      </c>
      <c r="Q270">
        <v>2.2250171756415499E-2</v>
      </c>
    </row>
    <row r="271" spans="1:17" x14ac:dyDescent="0.25">
      <c r="A271" t="s">
        <v>1844</v>
      </c>
      <c r="B271" t="s">
        <v>1845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>
        <v>-0.71806101153698698</v>
      </c>
      <c r="I271" t="s">
        <v>1846</v>
      </c>
      <c r="J271" t="s">
        <v>1847</v>
      </c>
      <c r="K271" t="s">
        <v>1020</v>
      </c>
      <c r="L271" t="e">
        <v>#N/A</v>
      </c>
      <c r="M271" t="e">
        <v>#N/A</v>
      </c>
      <c r="N271" t="e">
        <v>#N/A</v>
      </c>
      <c r="O271" t="e">
        <v>#N/A</v>
      </c>
      <c r="P271" t="e">
        <v>#N/A</v>
      </c>
      <c r="Q271">
        <v>3.2155746837697001E-4</v>
      </c>
    </row>
    <row r="272" spans="1:17" x14ac:dyDescent="0.25">
      <c r="A272" t="s">
        <v>351</v>
      </c>
      <c r="B272" t="s">
        <v>352</v>
      </c>
      <c r="C272" s="3">
        <v>0</v>
      </c>
      <c r="D272" s="3">
        <v>0</v>
      </c>
      <c r="E272" s="3" t="e">
        <v>#N/A</v>
      </c>
      <c r="F272" s="3" t="e">
        <v>#N/A</v>
      </c>
      <c r="G272" s="3">
        <v>0</v>
      </c>
      <c r="H272">
        <v>0.67588247875649898</v>
      </c>
      <c r="I272" t="s">
        <v>353</v>
      </c>
      <c r="J272" t="s">
        <v>354</v>
      </c>
      <c r="K272" t="s">
        <v>355</v>
      </c>
      <c r="L272" t="e">
        <v>#N/A</v>
      </c>
      <c r="M272" t="e">
        <v>#N/A</v>
      </c>
      <c r="N272" t="e">
        <v>#N/A</v>
      </c>
      <c r="O272" t="e">
        <v>#N/A</v>
      </c>
      <c r="P272" t="e">
        <v>#N/A</v>
      </c>
      <c r="Q272">
        <v>1.31545537089362E-4</v>
      </c>
    </row>
    <row r="273" spans="1:17" x14ac:dyDescent="0.25">
      <c r="A273" t="s">
        <v>1848</v>
      </c>
      <c r="B27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>
        <v>0.62974274890924198</v>
      </c>
      <c r="I273">
        <v>0</v>
      </c>
      <c r="J273" t="s">
        <v>1849</v>
      </c>
      <c r="K273" t="s">
        <v>1850</v>
      </c>
      <c r="L273" t="e">
        <v>#N/A</v>
      </c>
      <c r="M273" t="e">
        <v>#N/A</v>
      </c>
      <c r="N273" t="e">
        <v>#N/A</v>
      </c>
      <c r="O273" t="e">
        <v>#N/A</v>
      </c>
      <c r="P273" t="e">
        <v>#N/A</v>
      </c>
      <c r="Q273">
        <v>2.2385013623747899E-2</v>
      </c>
    </row>
    <row r="274" spans="1:17" x14ac:dyDescent="0.25">
      <c r="A274" t="s">
        <v>1851</v>
      </c>
      <c r="B274" t="s">
        <v>1852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>
        <v>-0.5923662226108164</v>
      </c>
      <c r="I274" t="s">
        <v>1853</v>
      </c>
      <c r="J274" t="s">
        <v>1854</v>
      </c>
      <c r="K274" t="s">
        <v>1855</v>
      </c>
      <c r="L274" t="e">
        <v>#N/A</v>
      </c>
      <c r="M274" t="e">
        <v>#N/A</v>
      </c>
      <c r="N274" t="e">
        <v>#N/A</v>
      </c>
      <c r="O274" t="e">
        <v>#N/A</v>
      </c>
      <c r="P274" t="e">
        <v>#N/A</v>
      </c>
      <c r="Q274">
        <v>3.7944488078685899E-3</v>
      </c>
    </row>
    <row r="275" spans="1:17" x14ac:dyDescent="0.25">
      <c r="A275" t="s">
        <v>435</v>
      </c>
      <c r="B275" t="s">
        <v>436</v>
      </c>
      <c r="C275" s="3">
        <v>0</v>
      </c>
      <c r="D275" s="3">
        <v>0</v>
      </c>
      <c r="E275" s="3">
        <v>0.88218772564196202</v>
      </c>
      <c r="F275" s="3">
        <v>0</v>
      </c>
      <c r="G275" s="3">
        <v>0</v>
      </c>
      <c r="H275">
        <v>-0.620258442986099</v>
      </c>
      <c r="I275" t="s">
        <v>437</v>
      </c>
      <c r="J275" t="s">
        <v>438</v>
      </c>
      <c r="K275" t="s">
        <v>439</v>
      </c>
      <c r="L275" t="e">
        <v>#N/A</v>
      </c>
      <c r="M275" t="e">
        <v>#N/A</v>
      </c>
      <c r="N275">
        <v>2.30582146817454E-2</v>
      </c>
      <c r="O275" t="e">
        <v>#N/A</v>
      </c>
      <c r="P275" t="e">
        <v>#N/A</v>
      </c>
      <c r="Q275" t="e">
        <v>#N/A</v>
      </c>
    </row>
    <row r="276" spans="1:17" x14ac:dyDescent="0.25">
      <c r="A276" t="s">
        <v>1856</v>
      </c>
      <c r="B276" t="s">
        <v>1857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>
        <v>0.59532616515600001</v>
      </c>
      <c r="I276" t="s">
        <v>1858</v>
      </c>
      <c r="J276" t="s">
        <v>1859</v>
      </c>
      <c r="K276">
        <v>0</v>
      </c>
      <c r="L276" t="e">
        <v>#N/A</v>
      </c>
      <c r="M276" t="e">
        <v>#N/A</v>
      </c>
      <c r="N276" t="e">
        <v>#N/A</v>
      </c>
      <c r="O276" t="e">
        <v>#N/A</v>
      </c>
      <c r="P276" t="e">
        <v>#N/A</v>
      </c>
      <c r="Q276">
        <v>1.3749339664672599E-2</v>
      </c>
    </row>
    <row r="277" spans="1:17" x14ac:dyDescent="0.25">
      <c r="A277" t="s">
        <v>1860</v>
      </c>
      <c r="B277" t="s">
        <v>1861</v>
      </c>
      <c r="C277" s="3">
        <v>0</v>
      </c>
      <c r="D277" s="3">
        <v>0</v>
      </c>
      <c r="E277" s="3">
        <v>0</v>
      </c>
      <c r="F277" s="3">
        <v>0</v>
      </c>
      <c r="G277" s="3">
        <v>1.1402472736269051</v>
      </c>
      <c r="H277">
        <v>-1.122299351685385</v>
      </c>
      <c r="I277" t="s">
        <v>1861</v>
      </c>
      <c r="J277" t="s">
        <v>1862</v>
      </c>
      <c r="K277" t="s">
        <v>1863</v>
      </c>
      <c r="L277" t="e">
        <v>#N/A</v>
      </c>
      <c r="M277" t="e">
        <v>#N/A</v>
      </c>
      <c r="N277" t="e">
        <v>#N/A</v>
      </c>
      <c r="O277" t="e">
        <v>#N/A</v>
      </c>
      <c r="P277">
        <v>1.73437418695063E-5</v>
      </c>
      <c r="Q277">
        <v>7.5008702814549394E-5</v>
      </c>
    </row>
    <row r="278" spans="1:17" x14ac:dyDescent="0.25">
      <c r="A278" t="s">
        <v>1864</v>
      </c>
      <c r="B278" t="s">
        <v>1865</v>
      </c>
      <c r="C278" s="3">
        <v>0</v>
      </c>
      <c r="D278" s="3">
        <v>0</v>
      </c>
      <c r="E278" s="3">
        <v>0.85358309027660195</v>
      </c>
      <c r="F278" s="3">
        <v>0</v>
      </c>
      <c r="G278" s="3">
        <v>0</v>
      </c>
      <c r="H278">
        <v>-0.66358556463608598</v>
      </c>
      <c r="I278" t="s">
        <v>1866</v>
      </c>
      <c r="J278" t="s">
        <v>1867</v>
      </c>
      <c r="K278" t="s">
        <v>1868</v>
      </c>
      <c r="L278" t="e">
        <v>#N/A</v>
      </c>
      <c r="M278" t="e">
        <v>#N/A</v>
      </c>
      <c r="N278">
        <v>3.07114876867878E-3</v>
      </c>
      <c r="O278" t="e">
        <v>#N/A</v>
      </c>
      <c r="P278" t="e">
        <v>#N/A</v>
      </c>
      <c r="Q278">
        <v>6.7920019053912802E-4</v>
      </c>
    </row>
    <row r="279" spans="1:17" x14ac:dyDescent="0.25">
      <c r="A279" t="s">
        <v>552</v>
      </c>
      <c r="B279" t="s">
        <v>553</v>
      </c>
      <c r="C279" s="3">
        <v>0</v>
      </c>
      <c r="D279" s="3">
        <v>0</v>
      </c>
      <c r="E279" s="3">
        <v>0</v>
      </c>
      <c r="F279" s="3">
        <v>-0.58772590048621198</v>
      </c>
      <c r="G279" s="3">
        <v>0</v>
      </c>
      <c r="H279">
        <v>-0.60610120937717493</v>
      </c>
      <c r="I279" t="s">
        <v>554</v>
      </c>
      <c r="J279" t="s">
        <v>555</v>
      </c>
      <c r="K279" t="s">
        <v>556</v>
      </c>
      <c r="L279" t="e">
        <v>#N/A</v>
      </c>
      <c r="M279" t="e">
        <v>#N/A</v>
      </c>
      <c r="N279" t="e">
        <v>#N/A</v>
      </c>
      <c r="O279">
        <v>3.5294541013285101E-2</v>
      </c>
      <c r="P279" t="e">
        <v>#N/A</v>
      </c>
      <c r="Q279">
        <v>2.55934310570071E-4</v>
      </c>
    </row>
    <row r="280" spans="1:17" x14ac:dyDescent="0.25">
      <c r="A280" t="s">
        <v>591</v>
      </c>
      <c r="B280" t="s">
        <v>592</v>
      </c>
      <c r="C280" s="3">
        <v>0</v>
      </c>
      <c r="D280" s="3">
        <v>0</v>
      </c>
      <c r="E280" s="3">
        <v>0</v>
      </c>
      <c r="F280" s="3">
        <v>0.66682949561723204</v>
      </c>
      <c r="G280" s="3">
        <v>0</v>
      </c>
      <c r="H280">
        <v>0.80054393699053505</v>
      </c>
      <c r="I280" t="s">
        <v>593</v>
      </c>
      <c r="J280" t="s">
        <v>594</v>
      </c>
      <c r="K280" t="s">
        <v>595</v>
      </c>
      <c r="L280" t="e">
        <v>#N/A</v>
      </c>
      <c r="M280" t="e">
        <v>#N/A</v>
      </c>
      <c r="N280" t="e">
        <v>#N/A</v>
      </c>
      <c r="O280">
        <v>1.18840159231972E-2</v>
      </c>
      <c r="P280" t="e">
        <v>#N/A</v>
      </c>
      <c r="Q280">
        <v>6.5482439055238598E-5</v>
      </c>
    </row>
    <row r="281" spans="1:17" x14ac:dyDescent="0.25">
      <c r="A281" t="s">
        <v>1869</v>
      </c>
      <c r="B281" t="s">
        <v>187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>
        <v>-0.62021104287985496</v>
      </c>
      <c r="I281" t="s">
        <v>1871</v>
      </c>
      <c r="J281" t="s">
        <v>1872</v>
      </c>
      <c r="K281" t="s">
        <v>1020</v>
      </c>
      <c r="L281" t="e">
        <v>#N/A</v>
      </c>
      <c r="M281" t="e">
        <v>#N/A</v>
      </c>
      <c r="N281" t="e">
        <v>#N/A</v>
      </c>
      <c r="O281" t="e">
        <v>#N/A</v>
      </c>
      <c r="P281" t="e">
        <v>#N/A</v>
      </c>
      <c r="Q281">
        <v>2.4687446060012999E-4</v>
      </c>
    </row>
    <row r="282" spans="1:17" x14ac:dyDescent="0.25">
      <c r="A282" t="s">
        <v>1873</v>
      </c>
      <c r="B282" t="s">
        <v>1874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>
        <v>0.61081643839766997</v>
      </c>
      <c r="I282" t="s">
        <v>1874</v>
      </c>
      <c r="J282" t="s">
        <v>1875</v>
      </c>
      <c r="K282" t="s">
        <v>1447</v>
      </c>
      <c r="L282" t="e">
        <v>#N/A</v>
      </c>
      <c r="M282" t="e">
        <v>#N/A</v>
      </c>
      <c r="N282" t="e">
        <v>#N/A</v>
      </c>
      <c r="O282" t="e">
        <v>#N/A</v>
      </c>
      <c r="P282" t="e">
        <v>#N/A</v>
      </c>
      <c r="Q282">
        <v>2.19963474009147E-2</v>
      </c>
    </row>
    <row r="283" spans="1:17" x14ac:dyDescent="0.25">
      <c r="A283" t="s">
        <v>1876</v>
      </c>
      <c r="B283" t="s">
        <v>1877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>
        <v>0.60202161450923797</v>
      </c>
      <c r="I283" t="s">
        <v>1878</v>
      </c>
      <c r="J283" t="s">
        <v>1879</v>
      </c>
      <c r="K283" t="s">
        <v>1880</v>
      </c>
      <c r="L283" t="e">
        <v>#N/A</v>
      </c>
      <c r="M283" t="e">
        <v>#N/A</v>
      </c>
      <c r="N283" t="e">
        <v>#N/A</v>
      </c>
      <c r="O283" t="e">
        <v>#N/A</v>
      </c>
      <c r="P283" t="e">
        <v>#N/A</v>
      </c>
      <c r="Q283">
        <v>1.3173841480394501E-2</v>
      </c>
    </row>
    <row r="284" spans="1:17" x14ac:dyDescent="0.25">
      <c r="A284" t="s">
        <v>785</v>
      </c>
      <c r="B284" t="s">
        <v>786</v>
      </c>
      <c r="C284" s="3">
        <v>0</v>
      </c>
      <c r="D284" s="3">
        <v>0</v>
      </c>
      <c r="E284" s="3">
        <v>0</v>
      </c>
      <c r="F284" s="3">
        <v>0.78812255829606104</v>
      </c>
      <c r="G284" s="3">
        <v>0.75520562092129595</v>
      </c>
      <c r="H284">
        <v>0.94096052878868996</v>
      </c>
      <c r="I284" t="s">
        <v>787</v>
      </c>
      <c r="J284" t="s">
        <v>788</v>
      </c>
      <c r="K284" t="s">
        <v>789</v>
      </c>
      <c r="L284" t="e">
        <v>#N/A</v>
      </c>
      <c r="M284" t="e">
        <v>#N/A</v>
      </c>
      <c r="N284" t="e">
        <v>#N/A</v>
      </c>
      <c r="O284">
        <v>1.0786440865334E-2</v>
      </c>
      <c r="P284" t="e">
        <v>#N/A</v>
      </c>
      <c r="Q284">
        <v>1.29272149025022E-4</v>
      </c>
    </row>
    <row r="285" spans="1:17" x14ac:dyDescent="0.25">
      <c r="A285" t="s">
        <v>455</v>
      </c>
      <c r="B285" t="s">
        <v>456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>
        <v>0.67608931507770198</v>
      </c>
      <c r="I285" t="s">
        <v>457</v>
      </c>
      <c r="J285" t="s">
        <v>458</v>
      </c>
      <c r="K285" t="s">
        <v>459</v>
      </c>
      <c r="L285" t="e">
        <v>#N/A</v>
      </c>
      <c r="M285" t="e">
        <v>#N/A</v>
      </c>
      <c r="N285" t="e">
        <v>#N/A</v>
      </c>
      <c r="O285" t="e">
        <v>#N/A</v>
      </c>
      <c r="P285" t="e">
        <v>#N/A</v>
      </c>
      <c r="Q285">
        <v>9.6491416083054602E-4</v>
      </c>
    </row>
    <row r="286" spans="1:17" x14ac:dyDescent="0.25">
      <c r="A286" t="s">
        <v>520</v>
      </c>
      <c r="B286" t="s">
        <v>521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>
        <v>-0.61228024366525702</v>
      </c>
      <c r="I286" t="s">
        <v>522</v>
      </c>
      <c r="J286" t="s">
        <v>523</v>
      </c>
      <c r="K286" t="s">
        <v>524</v>
      </c>
      <c r="L286" t="e">
        <v>#N/A</v>
      </c>
      <c r="M286" t="e">
        <v>#N/A</v>
      </c>
      <c r="N286" t="e">
        <v>#N/A</v>
      </c>
      <c r="O286" t="e">
        <v>#N/A</v>
      </c>
      <c r="P286" t="e">
        <v>#N/A</v>
      </c>
      <c r="Q286">
        <v>2.7833369747459102E-4</v>
      </c>
    </row>
    <row r="287" spans="1:17" x14ac:dyDescent="0.25">
      <c r="A287" t="s">
        <v>1881</v>
      </c>
      <c r="B287" t="s">
        <v>1882</v>
      </c>
      <c r="C287" s="3" t="e">
        <v>#N/A</v>
      </c>
      <c r="D287" s="3" t="e">
        <v>#N/A</v>
      </c>
      <c r="E287" s="3">
        <v>0</v>
      </c>
      <c r="F287" s="3">
        <v>0</v>
      </c>
      <c r="G287" s="3">
        <v>0</v>
      </c>
      <c r="H287">
        <v>-0.68496581972515402</v>
      </c>
      <c r="I287" t="s">
        <v>1883</v>
      </c>
      <c r="J287" t="s">
        <v>1884</v>
      </c>
      <c r="K287" t="s">
        <v>1452</v>
      </c>
      <c r="L287" t="e">
        <v>#N/A</v>
      </c>
      <c r="M287" t="e">
        <v>#N/A</v>
      </c>
      <c r="N287" t="e">
        <v>#N/A</v>
      </c>
      <c r="O287" t="e">
        <v>#N/A</v>
      </c>
      <c r="P287" t="e">
        <v>#N/A</v>
      </c>
      <c r="Q287">
        <v>1.9809435174827499E-4</v>
      </c>
    </row>
    <row r="288" spans="1:17" x14ac:dyDescent="0.25">
      <c r="A288" t="s">
        <v>1885</v>
      </c>
      <c r="B288">
        <v>0</v>
      </c>
      <c r="C288" s="3" t="e">
        <v>#N/A</v>
      </c>
      <c r="D288" s="3" t="e">
        <v>#N/A</v>
      </c>
      <c r="E288" s="3">
        <v>0</v>
      </c>
      <c r="F288" s="3">
        <v>0</v>
      </c>
      <c r="G288" s="3">
        <v>1.25137182796732</v>
      </c>
      <c r="H288">
        <v>0.60609136823704801</v>
      </c>
      <c r="I288">
        <v>0</v>
      </c>
      <c r="J288" t="s">
        <v>1592</v>
      </c>
      <c r="K288">
        <v>0</v>
      </c>
      <c r="L288" t="e">
        <v>#N/A</v>
      </c>
      <c r="M288" t="e">
        <v>#N/A</v>
      </c>
      <c r="N288" t="e">
        <v>#N/A</v>
      </c>
      <c r="O288" t="e">
        <v>#N/A</v>
      </c>
      <c r="P288">
        <v>1.12237365712768E-4</v>
      </c>
      <c r="Q288">
        <v>6.8856858303562299E-3</v>
      </c>
    </row>
    <row r="289" spans="1:17" x14ac:dyDescent="0.25">
      <c r="A289" t="s">
        <v>1886</v>
      </c>
      <c r="B289" t="s">
        <v>1887</v>
      </c>
      <c r="C289" s="3">
        <v>0</v>
      </c>
      <c r="D289" s="3">
        <v>0</v>
      </c>
      <c r="E289" s="3">
        <v>0</v>
      </c>
      <c r="F289" s="3">
        <v>-0.77658552836869699</v>
      </c>
      <c r="G289" s="3">
        <v>0</v>
      </c>
      <c r="H289">
        <v>-0.73124624825582296</v>
      </c>
      <c r="I289" t="s">
        <v>1887</v>
      </c>
      <c r="J289" t="s">
        <v>1888</v>
      </c>
      <c r="K289" t="s">
        <v>1015</v>
      </c>
      <c r="L289" t="e">
        <v>#N/A</v>
      </c>
      <c r="M289" t="e">
        <v>#N/A</v>
      </c>
      <c r="N289" t="e">
        <v>#N/A</v>
      </c>
      <c r="O289">
        <v>2.35022783259068E-2</v>
      </c>
      <c r="P289" t="e">
        <v>#N/A</v>
      </c>
      <c r="Q289">
        <v>1.8074986331860599E-4</v>
      </c>
    </row>
    <row r="290" spans="1:17" x14ac:dyDescent="0.25">
      <c r="A290" t="s">
        <v>1889</v>
      </c>
      <c r="B290" t="s">
        <v>189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>
        <v>0.784627658121967</v>
      </c>
      <c r="I290" t="s">
        <v>1891</v>
      </c>
      <c r="J290" t="s">
        <v>1892</v>
      </c>
      <c r="K290" t="s">
        <v>1893</v>
      </c>
      <c r="L290" t="e">
        <v>#N/A</v>
      </c>
      <c r="M290" t="e">
        <v>#N/A</v>
      </c>
      <c r="N290" t="e">
        <v>#N/A</v>
      </c>
      <c r="O290" t="e">
        <v>#N/A</v>
      </c>
      <c r="P290" t="e">
        <v>#N/A</v>
      </c>
      <c r="Q290">
        <v>4.6221558937459004E-3</v>
      </c>
    </row>
    <row r="291" spans="1:17" x14ac:dyDescent="0.25">
      <c r="A291" t="s">
        <v>1894</v>
      </c>
      <c r="B291" t="s">
        <v>1895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>
        <v>0.70851094483993404</v>
      </c>
      <c r="I291" t="s">
        <v>1896</v>
      </c>
      <c r="J291" t="s">
        <v>1897</v>
      </c>
      <c r="K291">
        <v>0</v>
      </c>
      <c r="L291" t="e">
        <v>#N/A</v>
      </c>
      <c r="M291" t="e">
        <v>#N/A</v>
      </c>
      <c r="N291" t="e">
        <v>#N/A</v>
      </c>
      <c r="O291" t="e">
        <v>#N/A</v>
      </c>
      <c r="P291" t="e">
        <v>#N/A</v>
      </c>
      <c r="Q291">
        <v>5.8101618119005098E-3</v>
      </c>
    </row>
    <row r="292" spans="1:17" x14ac:dyDescent="0.25">
      <c r="A292" t="s">
        <v>571</v>
      </c>
      <c r="B292" t="s">
        <v>572</v>
      </c>
      <c r="C292" s="3">
        <v>0</v>
      </c>
      <c r="D292" s="3">
        <v>0</v>
      </c>
      <c r="E292" s="3">
        <v>0</v>
      </c>
      <c r="F292" s="3">
        <v>-0.59213920046058299</v>
      </c>
      <c r="G292" s="3">
        <v>0</v>
      </c>
      <c r="H292">
        <v>-0.62146124464081498</v>
      </c>
      <c r="I292" t="s">
        <v>573</v>
      </c>
      <c r="J292" t="s">
        <v>574</v>
      </c>
      <c r="K292" t="s">
        <v>575</v>
      </c>
      <c r="L292" t="e">
        <v>#N/A</v>
      </c>
      <c r="M292" t="e">
        <v>#N/A</v>
      </c>
      <c r="N292" t="e">
        <v>#N/A</v>
      </c>
      <c r="O292">
        <v>0.105644693500704</v>
      </c>
      <c r="P292" t="e">
        <v>#N/A</v>
      </c>
      <c r="Q292">
        <v>1.3810277151519101E-3</v>
      </c>
    </row>
    <row r="293" spans="1:17" x14ac:dyDescent="0.25">
      <c r="A293" t="s">
        <v>1898</v>
      </c>
      <c r="B293">
        <v>0</v>
      </c>
      <c r="C293" s="3">
        <v>0</v>
      </c>
      <c r="D293" s="3">
        <v>0</v>
      </c>
      <c r="E293" s="3" t="e">
        <v>#N/A</v>
      </c>
      <c r="F293" s="3" t="e">
        <v>#N/A</v>
      </c>
      <c r="G293" s="3">
        <v>0</v>
      </c>
      <c r="H293">
        <v>-0.92093822426627603</v>
      </c>
      <c r="I293">
        <v>0</v>
      </c>
      <c r="J293" t="s">
        <v>1822</v>
      </c>
      <c r="K293">
        <v>0</v>
      </c>
      <c r="L293" t="e">
        <v>#N/A</v>
      </c>
      <c r="M293" t="e">
        <v>#N/A</v>
      </c>
      <c r="N293" t="e">
        <v>#N/A</v>
      </c>
      <c r="O293" t="e">
        <v>#N/A</v>
      </c>
      <c r="P293" t="e">
        <v>#N/A</v>
      </c>
      <c r="Q293">
        <v>7.5008702814549394E-5</v>
      </c>
    </row>
    <row r="294" spans="1:17" x14ac:dyDescent="0.25">
      <c r="A294" t="s">
        <v>1899</v>
      </c>
      <c r="B294" t="s">
        <v>1900</v>
      </c>
      <c r="C294" s="3">
        <v>0</v>
      </c>
      <c r="D294" s="3">
        <v>0.67810997539746198</v>
      </c>
      <c r="E294" s="3">
        <v>0</v>
      </c>
      <c r="F294" s="3">
        <v>0</v>
      </c>
      <c r="G294" s="3">
        <v>0</v>
      </c>
      <c r="H294">
        <v>0.65591448603518965</v>
      </c>
      <c r="I294" t="s">
        <v>1901</v>
      </c>
      <c r="J294" t="s">
        <v>1902</v>
      </c>
      <c r="K294" t="s">
        <v>1903</v>
      </c>
      <c r="L294" t="e">
        <v>#N/A</v>
      </c>
      <c r="M294">
        <v>8.9399120143824999E-4</v>
      </c>
      <c r="N294" t="e">
        <v>#N/A</v>
      </c>
      <c r="O294" t="e">
        <v>#N/A</v>
      </c>
      <c r="P294" t="e">
        <v>#N/A</v>
      </c>
      <c r="Q294">
        <v>2.6485457892232303E-4</v>
      </c>
    </row>
    <row r="295" spans="1:17" x14ac:dyDescent="0.25">
      <c r="A295" t="s">
        <v>1904</v>
      </c>
      <c r="B295" t="s">
        <v>1905</v>
      </c>
      <c r="C295" s="3">
        <v>0</v>
      </c>
      <c r="D295" s="3">
        <v>0</v>
      </c>
      <c r="E295" s="3">
        <v>0</v>
      </c>
      <c r="F295" s="3">
        <v>0</v>
      </c>
      <c r="G295" s="3">
        <v>0.60199844998889596</v>
      </c>
      <c r="H295">
        <v>0.66924583555249895</v>
      </c>
      <c r="I295" t="s">
        <v>1906</v>
      </c>
      <c r="J295" t="s">
        <v>1907</v>
      </c>
      <c r="K295" t="s">
        <v>1908</v>
      </c>
      <c r="L295" t="e">
        <v>#N/A</v>
      </c>
      <c r="M295" t="e">
        <v>#N/A</v>
      </c>
      <c r="N295" t="e">
        <v>#N/A</v>
      </c>
      <c r="O295" t="e">
        <v>#N/A</v>
      </c>
      <c r="P295">
        <v>1.3847137727457601E-4</v>
      </c>
      <c r="Q295">
        <v>1.7786309338228501E-4</v>
      </c>
    </row>
    <row r="296" spans="1:17" x14ac:dyDescent="0.25">
      <c r="A296" t="s">
        <v>1909</v>
      </c>
      <c r="B296" t="s">
        <v>1910</v>
      </c>
      <c r="C296" s="3">
        <v>0</v>
      </c>
      <c r="D296" s="3">
        <v>0.68133387086255004</v>
      </c>
      <c r="E296" s="3">
        <v>0</v>
      </c>
      <c r="F296" s="3">
        <v>0.95780386821309005</v>
      </c>
      <c r="G296" s="3">
        <v>1.3625596226196151</v>
      </c>
      <c r="H296">
        <v>0.93972857411554045</v>
      </c>
      <c r="I296" t="s">
        <v>1911</v>
      </c>
      <c r="J296" t="s">
        <v>1912</v>
      </c>
      <c r="K296" t="s">
        <v>1345</v>
      </c>
      <c r="L296" t="e">
        <v>#N/A</v>
      </c>
      <c r="M296">
        <v>2.8121968440270598E-4</v>
      </c>
      <c r="N296" t="e">
        <v>#N/A</v>
      </c>
      <c r="O296">
        <v>0.112372029152449</v>
      </c>
      <c r="P296">
        <v>4.2047084384967603E-6</v>
      </c>
      <c r="Q296">
        <v>3.0403479297523301E-5</v>
      </c>
    </row>
    <row r="297" spans="1:17" x14ac:dyDescent="0.25">
      <c r="A297" t="s">
        <v>1913</v>
      </c>
      <c r="B297" t="s">
        <v>1914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>
        <v>0.65429523467538697</v>
      </c>
      <c r="I297" t="s">
        <v>1914</v>
      </c>
      <c r="J297" t="s">
        <v>1915</v>
      </c>
      <c r="K297" t="s">
        <v>1020</v>
      </c>
      <c r="L297" t="e">
        <v>#N/A</v>
      </c>
      <c r="M297" t="e">
        <v>#N/A</v>
      </c>
      <c r="N297" t="e">
        <v>#N/A</v>
      </c>
      <c r="O297" t="e">
        <v>#N/A</v>
      </c>
      <c r="P297" t="e">
        <v>#N/A</v>
      </c>
      <c r="Q297">
        <v>7.5712005071939502E-3</v>
      </c>
    </row>
    <row r="298" spans="1:17" x14ac:dyDescent="0.25">
      <c r="A298" t="s">
        <v>1916</v>
      </c>
      <c r="B298" t="s">
        <v>1917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>
        <v>0.65743669206143296</v>
      </c>
      <c r="I298" t="s">
        <v>1917</v>
      </c>
      <c r="J298" t="s">
        <v>1918</v>
      </c>
      <c r="K298" t="s">
        <v>1466</v>
      </c>
      <c r="L298" t="e">
        <v>#N/A</v>
      </c>
      <c r="M298" t="e">
        <v>#N/A</v>
      </c>
      <c r="N298" t="e">
        <v>#N/A</v>
      </c>
      <c r="O298" t="e">
        <v>#N/A</v>
      </c>
      <c r="P298" t="e">
        <v>#N/A</v>
      </c>
      <c r="Q298">
        <v>1.53866889617308E-2</v>
      </c>
    </row>
    <row r="299" spans="1:17" x14ac:dyDescent="0.25">
      <c r="A299" t="s">
        <v>1919</v>
      </c>
      <c r="B299" t="s">
        <v>1920</v>
      </c>
      <c r="C299" s="3">
        <v>0</v>
      </c>
      <c r="D299" s="3">
        <v>0.66158143735995301</v>
      </c>
      <c r="E299" s="3">
        <v>0</v>
      </c>
      <c r="F299" s="3">
        <v>0</v>
      </c>
      <c r="G299" s="3">
        <v>0</v>
      </c>
      <c r="H299">
        <v>0.71482472488661997</v>
      </c>
      <c r="I299" t="s">
        <v>1921</v>
      </c>
      <c r="J299" t="s">
        <v>1922</v>
      </c>
      <c r="K299" t="s">
        <v>1923</v>
      </c>
      <c r="L299" t="e">
        <v>#N/A</v>
      </c>
      <c r="M299">
        <v>7.6393818574820396E-4</v>
      </c>
      <c r="N299" t="e">
        <v>#N/A</v>
      </c>
      <c r="O299" t="e">
        <v>#N/A</v>
      </c>
      <c r="P299" t="e">
        <v>#N/A</v>
      </c>
      <c r="Q299">
        <v>4.6599971140022104E-3</v>
      </c>
    </row>
    <row r="300" spans="1:17" x14ac:dyDescent="0.25">
      <c r="A300" t="s">
        <v>943</v>
      </c>
      <c r="B300" t="s">
        <v>944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>
        <v>0.773755623708275</v>
      </c>
      <c r="I300" t="s">
        <v>945</v>
      </c>
      <c r="J300" t="s">
        <v>946</v>
      </c>
      <c r="K300" t="s">
        <v>947</v>
      </c>
      <c r="L300" t="e">
        <v>#N/A</v>
      </c>
      <c r="M300" t="e">
        <v>#N/A</v>
      </c>
      <c r="N300" t="e">
        <v>#N/A</v>
      </c>
      <c r="O300" t="e">
        <v>#N/A</v>
      </c>
      <c r="P300" t="e">
        <v>#N/A</v>
      </c>
      <c r="Q300">
        <v>1.04820815423273E-4</v>
      </c>
    </row>
    <row r="301" spans="1:17" x14ac:dyDescent="0.25">
      <c r="A301" t="s">
        <v>675</v>
      </c>
      <c r="B301" t="s">
        <v>676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>
        <v>0.78070111704195999</v>
      </c>
      <c r="I301" t="s">
        <v>677</v>
      </c>
      <c r="J301" t="s">
        <v>678</v>
      </c>
      <c r="K301" t="s">
        <v>679</v>
      </c>
      <c r="L301" t="e">
        <v>#N/A</v>
      </c>
      <c r="M301" t="e">
        <v>#N/A</v>
      </c>
      <c r="N301" t="e">
        <v>#N/A</v>
      </c>
      <c r="O301" t="e">
        <v>#N/A</v>
      </c>
      <c r="P301" t="e">
        <v>#N/A</v>
      </c>
      <c r="Q301">
        <v>4.7404284052694097E-3</v>
      </c>
    </row>
    <row r="302" spans="1:17" x14ac:dyDescent="0.25">
      <c r="A302" t="s">
        <v>1924</v>
      </c>
      <c r="B302" t="s">
        <v>1925</v>
      </c>
      <c r="C302" s="3">
        <v>0</v>
      </c>
      <c r="D302" s="3">
        <v>0</v>
      </c>
      <c r="E302" s="3">
        <v>0.803114452150126</v>
      </c>
      <c r="F302" s="3">
        <v>0.79562940938797</v>
      </c>
      <c r="G302" s="3">
        <v>0.87432463975649299</v>
      </c>
      <c r="H302">
        <v>0.8619438740698725</v>
      </c>
      <c r="I302" t="s">
        <v>1925</v>
      </c>
      <c r="J302" t="s">
        <v>1926</v>
      </c>
      <c r="K302">
        <v>0</v>
      </c>
      <c r="L302" t="e">
        <v>#N/A</v>
      </c>
      <c r="M302" t="e">
        <v>#N/A</v>
      </c>
      <c r="N302">
        <v>1.07946347373127E-2</v>
      </c>
      <c r="O302">
        <v>2.9611122346734398E-2</v>
      </c>
      <c r="P302">
        <v>5.4134815004173401E-6</v>
      </c>
      <c r="Q302">
        <v>8.4696007685456997E-5</v>
      </c>
    </row>
    <row r="303" spans="1:17" x14ac:dyDescent="0.25">
      <c r="A303" t="s">
        <v>1927</v>
      </c>
      <c r="B303" t="s">
        <v>1928</v>
      </c>
      <c r="C303" s="3">
        <v>0</v>
      </c>
      <c r="D303" s="3">
        <v>0</v>
      </c>
      <c r="E303" s="3">
        <v>0.61893406525480199</v>
      </c>
      <c r="F303" s="3">
        <v>0</v>
      </c>
      <c r="G303" s="3">
        <v>1.1707865118135952</v>
      </c>
      <c r="H303">
        <v>0.83008487335018288</v>
      </c>
      <c r="I303" t="s">
        <v>1928</v>
      </c>
      <c r="J303" t="s">
        <v>1929</v>
      </c>
      <c r="K303" t="s">
        <v>1930</v>
      </c>
      <c r="L303" t="e">
        <v>#N/A</v>
      </c>
      <c r="M303" t="e">
        <v>#N/A</v>
      </c>
      <c r="N303">
        <v>1.37798950731188E-2</v>
      </c>
      <c r="O303" t="e">
        <v>#N/A</v>
      </c>
      <c r="P303">
        <v>4.6173681269795401E-6</v>
      </c>
      <c r="Q303">
        <v>6.5814335125014901E-5</v>
      </c>
    </row>
    <row r="304" spans="1:17" x14ac:dyDescent="0.25">
      <c r="A304" t="s">
        <v>1931</v>
      </c>
      <c r="B304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>
        <v>0.67332730370562199</v>
      </c>
      <c r="I304">
        <v>0</v>
      </c>
      <c r="J304">
        <v>0</v>
      </c>
      <c r="K304">
        <v>0</v>
      </c>
      <c r="L304" t="e">
        <v>#N/A</v>
      </c>
      <c r="M304" t="e">
        <v>#N/A</v>
      </c>
      <c r="N304" t="e">
        <v>#N/A</v>
      </c>
      <c r="O304" t="e">
        <v>#N/A</v>
      </c>
      <c r="P304" t="e">
        <v>#N/A</v>
      </c>
      <c r="Q304">
        <v>7.67619737178652E-3</v>
      </c>
    </row>
    <row r="305" spans="1:17" x14ac:dyDescent="0.25">
      <c r="A305" t="s">
        <v>1932</v>
      </c>
      <c r="B305" t="s">
        <v>1933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>
        <v>0.58530187159281299</v>
      </c>
      <c r="I305" t="s">
        <v>1934</v>
      </c>
      <c r="J305" t="s">
        <v>1935</v>
      </c>
      <c r="K305" t="s">
        <v>1936</v>
      </c>
      <c r="L305" t="e">
        <v>#N/A</v>
      </c>
      <c r="M305" t="e">
        <v>#N/A</v>
      </c>
      <c r="N305" t="e">
        <v>#N/A</v>
      </c>
      <c r="O305" t="e">
        <v>#N/A</v>
      </c>
      <c r="P305" t="e">
        <v>#N/A</v>
      </c>
      <c r="Q305">
        <v>1.61505447137852E-2</v>
      </c>
    </row>
    <row r="306" spans="1:17" x14ac:dyDescent="0.25">
      <c r="A306" t="s">
        <v>1937</v>
      </c>
      <c r="B306">
        <v>0</v>
      </c>
      <c r="C306" s="3">
        <v>0</v>
      </c>
      <c r="D306" s="3">
        <v>1.0130847316095899</v>
      </c>
      <c r="E306" s="3">
        <v>0</v>
      </c>
      <c r="F306" s="3">
        <v>0.61303422248982198</v>
      </c>
      <c r="G306" s="3">
        <v>0</v>
      </c>
      <c r="H306">
        <v>1.4493447991723101</v>
      </c>
      <c r="I306">
        <v>0</v>
      </c>
      <c r="J306" t="s">
        <v>1938</v>
      </c>
      <c r="K306">
        <v>0</v>
      </c>
      <c r="L306" t="e">
        <v>#N/A</v>
      </c>
      <c r="M306">
        <v>1.5831545881747199E-4</v>
      </c>
      <c r="N306" t="e">
        <v>#N/A</v>
      </c>
      <c r="O306">
        <v>1.7688823565508899E-2</v>
      </c>
      <c r="P306" t="e">
        <v>#N/A</v>
      </c>
      <c r="Q306">
        <v>6.9797124292764804E-6</v>
      </c>
    </row>
    <row r="307" spans="1:17" x14ac:dyDescent="0.25">
      <c r="A307" t="s">
        <v>1939</v>
      </c>
      <c r="B307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>
        <v>-0.61285591862482802</v>
      </c>
      <c r="I307">
        <v>0</v>
      </c>
      <c r="J307" t="s">
        <v>1940</v>
      </c>
      <c r="K307">
        <v>0</v>
      </c>
      <c r="L307" t="e">
        <v>#N/A</v>
      </c>
      <c r="M307" t="e">
        <v>#N/A</v>
      </c>
      <c r="N307" t="e">
        <v>#N/A</v>
      </c>
      <c r="O307" t="e">
        <v>#N/A</v>
      </c>
      <c r="P307" t="e">
        <v>#N/A</v>
      </c>
      <c r="Q307">
        <v>2.4252476300584101E-3</v>
      </c>
    </row>
    <row r="308" spans="1:17" x14ac:dyDescent="0.25">
      <c r="A308" t="s">
        <v>1941</v>
      </c>
      <c r="B308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>
        <v>0.60535971826267698</v>
      </c>
      <c r="I308">
        <v>0</v>
      </c>
      <c r="J308" t="s">
        <v>1942</v>
      </c>
      <c r="K308">
        <v>0</v>
      </c>
      <c r="L308" t="e">
        <v>#N/A</v>
      </c>
      <c r="M308" t="e">
        <v>#N/A</v>
      </c>
      <c r="N308" t="e">
        <v>#N/A</v>
      </c>
      <c r="O308" t="e">
        <v>#N/A</v>
      </c>
      <c r="P308" t="e">
        <v>#N/A</v>
      </c>
      <c r="Q308">
        <v>1.53866889617308E-2</v>
      </c>
    </row>
    <row r="309" spans="1:17" x14ac:dyDescent="0.25">
      <c r="A309" t="s">
        <v>1943</v>
      </c>
      <c r="B309" t="s">
        <v>1944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>
        <v>-0.59828813531354996</v>
      </c>
      <c r="I309" t="s">
        <v>1945</v>
      </c>
      <c r="J309" t="s">
        <v>1946</v>
      </c>
      <c r="K309" t="s">
        <v>1947</v>
      </c>
      <c r="L309" t="e">
        <v>#N/A</v>
      </c>
      <c r="M309" t="e">
        <v>#N/A</v>
      </c>
      <c r="N309" t="e">
        <v>#N/A</v>
      </c>
      <c r="O309" t="e">
        <v>#N/A</v>
      </c>
      <c r="P309" t="e">
        <v>#N/A</v>
      </c>
      <c r="Q309">
        <v>2.7946877861054301E-4</v>
      </c>
    </row>
    <row r="310" spans="1:17" x14ac:dyDescent="0.25">
      <c r="A310" t="s">
        <v>1948</v>
      </c>
      <c r="B310">
        <v>0</v>
      </c>
      <c r="C310" s="3" t="e">
        <v>#N/A</v>
      </c>
      <c r="D310" s="3" t="e">
        <v>#N/A</v>
      </c>
      <c r="E310" s="3" t="e">
        <v>#N/A</v>
      </c>
      <c r="F310" s="3" t="e">
        <v>#N/A</v>
      </c>
      <c r="G310" s="3">
        <v>0</v>
      </c>
      <c r="H310">
        <v>0.71717071486356898</v>
      </c>
      <c r="I310">
        <v>0</v>
      </c>
      <c r="J310">
        <v>0</v>
      </c>
      <c r="K310">
        <v>0</v>
      </c>
      <c r="L310" t="e">
        <v>#N/A</v>
      </c>
      <c r="M310" t="e">
        <v>#N/A</v>
      </c>
      <c r="N310" t="e">
        <v>#N/A</v>
      </c>
      <c r="O310" t="e">
        <v>#N/A</v>
      </c>
      <c r="P310" t="e">
        <v>#N/A</v>
      </c>
      <c r="Q310">
        <v>3.9481158584820701E-2</v>
      </c>
    </row>
    <row r="311" spans="1:17" x14ac:dyDescent="0.25">
      <c r="A311" t="s">
        <v>1949</v>
      </c>
      <c r="B311" t="s">
        <v>1950</v>
      </c>
      <c r="C311" s="3">
        <v>0</v>
      </c>
      <c r="D311" s="3">
        <v>0</v>
      </c>
      <c r="E311" s="3">
        <v>0.90928137277057797</v>
      </c>
      <c r="F311" s="3">
        <v>0</v>
      </c>
      <c r="G311" s="3">
        <v>2.1704179563058799</v>
      </c>
      <c r="H311">
        <v>0.80883441163701097</v>
      </c>
      <c r="I311" t="s">
        <v>1951</v>
      </c>
      <c r="J311" t="s">
        <v>1952</v>
      </c>
      <c r="K311" t="s">
        <v>1028</v>
      </c>
      <c r="L311" t="e">
        <v>#N/A</v>
      </c>
      <c r="M311" t="e">
        <v>#N/A</v>
      </c>
      <c r="N311">
        <v>5.1393678943493303E-2</v>
      </c>
      <c r="O311" t="e">
        <v>#N/A</v>
      </c>
      <c r="P311">
        <v>4.2873975990748397E-6</v>
      </c>
      <c r="Q311">
        <v>1.03273337959304E-3</v>
      </c>
    </row>
    <row r="312" spans="1:17" x14ac:dyDescent="0.25">
      <c r="A312" t="s">
        <v>1953</v>
      </c>
      <c r="B312">
        <v>0</v>
      </c>
      <c r="C312" s="3">
        <v>0</v>
      </c>
      <c r="D312" s="3">
        <v>0.80649057242620403</v>
      </c>
      <c r="E312" s="3">
        <v>0</v>
      </c>
      <c r="F312" s="3">
        <v>0.91762245316125202</v>
      </c>
      <c r="G312" s="3">
        <v>0.77143196731054597</v>
      </c>
      <c r="H312">
        <v>0.90177981880797398</v>
      </c>
      <c r="I312">
        <v>0</v>
      </c>
      <c r="J312" t="s">
        <v>1799</v>
      </c>
      <c r="K312">
        <v>0</v>
      </c>
      <c r="L312" t="e">
        <v>#N/A</v>
      </c>
      <c r="M312">
        <v>2.5449769855090999E-5</v>
      </c>
      <c r="N312" t="e">
        <v>#N/A</v>
      </c>
      <c r="O312">
        <v>4.79834692268696E-3</v>
      </c>
      <c r="P312">
        <v>6.6598868058590004E-5</v>
      </c>
      <c r="Q312">
        <v>9.5163235187264503E-5</v>
      </c>
    </row>
    <row r="313" spans="1:17" x14ac:dyDescent="0.25">
      <c r="A313" t="s">
        <v>1954</v>
      </c>
      <c r="B313" t="s">
        <v>1955</v>
      </c>
      <c r="C313" s="3">
        <v>-0.60472006071627593</v>
      </c>
      <c r="D313" s="3">
        <v>-0.79864778179641427</v>
      </c>
      <c r="E313" s="3">
        <v>0</v>
      </c>
      <c r="F313" s="3">
        <v>0</v>
      </c>
      <c r="G313" s="3">
        <v>0</v>
      </c>
      <c r="H313" s="3">
        <v>0</v>
      </c>
      <c r="I313" t="s">
        <v>1956</v>
      </c>
      <c r="J313" t="s">
        <v>1957</v>
      </c>
      <c r="K313" t="s">
        <v>1958</v>
      </c>
      <c r="L313">
        <v>2.1642729392237501E-3</v>
      </c>
      <c r="M313">
        <v>1.11715162408205E-4</v>
      </c>
      <c r="N313" t="e">
        <v>#N/A</v>
      </c>
      <c r="O313" t="e">
        <v>#N/A</v>
      </c>
      <c r="P313" t="e">
        <v>#N/A</v>
      </c>
      <c r="Q313" t="e">
        <v>#N/A</v>
      </c>
    </row>
    <row r="314" spans="1:17" x14ac:dyDescent="0.25">
      <c r="A314" t="s">
        <v>1959</v>
      </c>
      <c r="B314" t="s">
        <v>1960</v>
      </c>
      <c r="C314" s="3">
        <v>-0.62162735754710796</v>
      </c>
      <c r="D314" s="3">
        <v>-1.30532054437032</v>
      </c>
      <c r="E314" s="3">
        <v>0</v>
      </c>
      <c r="F314" s="3">
        <v>0</v>
      </c>
      <c r="G314" s="3" t="e">
        <v>#N/A</v>
      </c>
      <c r="H314" s="3" t="e">
        <v>#N/A</v>
      </c>
      <c r="I314" t="s">
        <v>1961</v>
      </c>
      <c r="J314" t="s">
        <v>1962</v>
      </c>
      <c r="K314" t="s">
        <v>1963</v>
      </c>
      <c r="L314">
        <v>4.5828245541113897E-3</v>
      </c>
      <c r="M314">
        <v>3.8580943352134499E-5</v>
      </c>
      <c r="N314" t="e">
        <v>#N/A</v>
      </c>
      <c r="O314" t="e">
        <v>#N/A</v>
      </c>
      <c r="P314" t="e">
        <v>#N/A</v>
      </c>
      <c r="Q314" t="e">
        <v>#N/A</v>
      </c>
    </row>
    <row r="315" spans="1:17" x14ac:dyDescent="0.25">
      <c r="A315" t="s">
        <v>1964</v>
      </c>
      <c r="B315" t="s">
        <v>1965</v>
      </c>
      <c r="C315" s="3">
        <v>-0.62812473037613703</v>
      </c>
      <c r="D315" s="3">
        <v>-1.0609572710302999</v>
      </c>
      <c r="E315" s="3" t="e">
        <v>#N/A</v>
      </c>
      <c r="F315" s="3" t="e">
        <v>#N/A</v>
      </c>
      <c r="G315" s="3" t="e">
        <v>#N/A</v>
      </c>
      <c r="H315" s="3" t="e">
        <v>#N/A</v>
      </c>
      <c r="I315" t="s">
        <v>1966</v>
      </c>
      <c r="J315" t="s">
        <v>1967</v>
      </c>
      <c r="K315" t="s">
        <v>1968</v>
      </c>
      <c r="L315">
        <v>3.8882153706234599E-3</v>
      </c>
      <c r="M315">
        <v>8.5555827166653602E-5</v>
      </c>
      <c r="N315" t="e">
        <v>#N/A</v>
      </c>
      <c r="O315" t="e">
        <v>#N/A</v>
      </c>
      <c r="P315" t="e">
        <v>#N/A</v>
      </c>
      <c r="Q315" t="e">
        <v>#N/A</v>
      </c>
    </row>
    <row r="316" spans="1:17" x14ac:dyDescent="0.25">
      <c r="A316" t="s">
        <v>1969</v>
      </c>
      <c r="B316" t="s">
        <v>1970</v>
      </c>
      <c r="C316" s="3">
        <v>-1.04467922226259</v>
      </c>
      <c r="D316" s="3">
        <v>-2.2154890213634202</v>
      </c>
      <c r="E316" s="3" t="e">
        <v>#N/A</v>
      </c>
      <c r="F316" s="3" t="e">
        <v>#N/A</v>
      </c>
      <c r="G316" s="3" t="e">
        <v>#N/A</v>
      </c>
      <c r="H316" s="3" t="e">
        <v>#N/A</v>
      </c>
      <c r="I316" t="s">
        <v>1971</v>
      </c>
      <c r="J316" t="s">
        <v>1972</v>
      </c>
      <c r="K316" t="s">
        <v>1973</v>
      </c>
      <c r="L316">
        <v>5.5831977192756302E-3</v>
      </c>
      <c r="M316">
        <v>4.8434024799416702E-5</v>
      </c>
      <c r="N316" t="e">
        <v>#N/A</v>
      </c>
      <c r="O316" t="e">
        <v>#N/A</v>
      </c>
      <c r="P316" t="e">
        <v>#N/A</v>
      </c>
      <c r="Q316" t="e">
        <v>#N/A</v>
      </c>
    </row>
    <row r="317" spans="1:17" x14ac:dyDescent="0.25">
      <c r="A317" t="s">
        <v>743</v>
      </c>
      <c r="B317" t="s">
        <v>744</v>
      </c>
      <c r="C317" s="3">
        <v>-1.049182491988403</v>
      </c>
      <c r="D317" s="3">
        <v>-2.04609720986062</v>
      </c>
      <c r="E317" s="3" t="e">
        <v>#N/A</v>
      </c>
      <c r="F317" s="3" t="e">
        <v>#N/A</v>
      </c>
      <c r="G317" s="3" t="e">
        <v>#N/A</v>
      </c>
      <c r="H317" s="3" t="e">
        <v>#N/A</v>
      </c>
      <c r="I317" t="s">
        <v>745</v>
      </c>
      <c r="J317" t="s">
        <v>746</v>
      </c>
      <c r="K317" t="s">
        <v>748</v>
      </c>
      <c r="L317">
        <v>1.8334791347311499E-3</v>
      </c>
      <c r="M317">
        <v>3.3472869665850497E-5</v>
      </c>
      <c r="N317" t="e">
        <v>#N/A</v>
      </c>
      <c r="O317" t="e">
        <v>#N/A</v>
      </c>
      <c r="P317" t="e">
        <v>#N/A</v>
      </c>
      <c r="Q317" t="e">
        <v>#N/A</v>
      </c>
    </row>
    <row r="318" spans="1:17" x14ac:dyDescent="0.25">
      <c r="A318" t="s">
        <v>1974</v>
      </c>
      <c r="B318" t="s">
        <v>1975</v>
      </c>
      <c r="C318" s="3">
        <v>-0.80103196314971692</v>
      </c>
      <c r="D318" s="3">
        <v>-1.11535125206496</v>
      </c>
      <c r="E318" s="3" t="e">
        <v>#N/A</v>
      </c>
      <c r="F318" s="3" t="e">
        <v>#N/A</v>
      </c>
      <c r="G318" s="3" t="e">
        <v>#N/A</v>
      </c>
      <c r="H318" s="3" t="e">
        <v>#N/A</v>
      </c>
      <c r="I318" t="s">
        <v>1976</v>
      </c>
      <c r="J318" t="s">
        <v>1977</v>
      </c>
      <c r="K318" t="s">
        <v>1978</v>
      </c>
      <c r="L318">
        <v>5.5831977192756302E-3</v>
      </c>
      <c r="M318">
        <v>3.0404010501220601E-4</v>
      </c>
      <c r="N318" t="e">
        <v>#N/A</v>
      </c>
      <c r="O318" t="e">
        <v>#N/A</v>
      </c>
      <c r="P318" t="e">
        <v>#N/A</v>
      </c>
      <c r="Q318" t="e">
        <v>#N/A</v>
      </c>
    </row>
    <row r="319" spans="1:17" x14ac:dyDescent="0.25">
      <c r="A319" t="s">
        <v>737</v>
      </c>
      <c r="B319" t="s">
        <v>738</v>
      </c>
      <c r="C319" s="3">
        <v>-0.88184369156599396</v>
      </c>
      <c r="D319" s="3">
        <v>-2.21752795760414</v>
      </c>
      <c r="E319" s="3" t="e">
        <v>#N/A</v>
      </c>
      <c r="F319" s="3" t="e">
        <v>#N/A</v>
      </c>
      <c r="G319" s="3" t="e">
        <v>#N/A</v>
      </c>
      <c r="H319" s="3" t="e">
        <v>#N/A</v>
      </c>
      <c r="I319" t="s">
        <v>739</v>
      </c>
      <c r="J319" t="s">
        <v>740</v>
      </c>
      <c r="K319" t="s">
        <v>742</v>
      </c>
      <c r="L319">
        <v>8.4130856878435298E-4</v>
      </c>
      <c r="M319">
        <v>1.4311691342672101E-6</v>
      </c>
      <c r="N319" t="e">
        <v>#N/A</v>
      </c>
      <c r="O319" t="e">
        <v>#N/A</v>
      </c>
      <c r="P319" t="e">
        <v>#N/A</v>
      </c>
      <c r="Q319" t="e">
        <v>#N/A</v>
      </c>
    </row>
    <row r="320" spans="1:17" x14ac:dyDescent="0.25">
      <c r="A320" t="s">
        <v>1979</v>
      </c>
      <c r="B320" t="s">
        <v>1980</v>
      </c>
      <c r="C320" s="3">
        <v>-0.75179141708111996</v>
      </c>
      <c r="D320" s="3">
        <v>-1.5877248535878534</v>
      </c>
      <c r="E320" s="3">
        <v>0</v>
      </c>
      <c r="F320" s="3">
        <v>0</v>
      </c>
      <c r="G320" s="3" t="e">
        <v>#N/A</v>
      </c>
      <c r="H320" s="3" t="e">
        <v>#N/A</v>
      </c>
      <c r="I320" t="s">
        <v>1981</v>
      </c>
      <c r="J320" t="s">
        <v>1982</v>
      </c>
      <c r="K320" t="s">
        <v>1983</v>
      </c>
      <c r="L320">
        <v>9.5798141680641295E-4</v>
      </c>
      <c r="M320">
        <v>3.2012002487862499E-6</v>
      </c>
      <c r="N320" t="e">
        <v>#N/A</v>
      </c>
      <c r="O320" t="e">
        <v>#N/A</v>
      </c>
      <c r="P320" t="e">
        <v>#N/A</v>
      </c>
      <c r="Q320" t="e">
        <v>#N/A</v>
      </c>
    </row>
    <row r="321" spans="1:17" x14ac:dyDescent="0.25">
      <c r="A321" t="s">
        <v>1984</v>
      </c>
      <c r="B321" t="s">
        <v>1985</v>
      </c>
      <c r="C321" s="3">
        <v>-1.0482058655067366</v>
      </c>
      <c r="D321" s="3">
        <v>-2.2609798668555334</v>
      </c>
      <c r="E321" s="3" t="e">
        <v>#N/A</v>
      </c>
      <c r="F321" s="3" t="e">
        <v>#N/A</v>
      </c>
      <c r="G321" s="3" t="e">
        <v>#N/A</v>
      </c>
      <c r="H321" s="3" t="e">
        <v>#N/A</v>
      </c>
      <c r="I321" t="s">
        <v>1986</v>
      </c>
      <c r="J321" t="s">
        <v>1987</v>
      </c>
      <c r="K321" t="s">
        <v>1988</v>
      </c>
      <c r="L321">
        <v>1.7919398054114201E-3</v>
      </c>
      <c r="M321">
        <v>1.0359474112195599E-5</v>
      </c>
      <c r="N321" t="e">
        <v>#N/A</v>
      </c>
      <c r="O321" t="e">
        <v>#N/A</v>
      </c>
      <c r="P321" t="e">
        <v>#N/A</v>
      </c>
      <c r="Q321" t="e">
        <v>#N/A</v>
      </c>
    </row>
    <row r="322" spans="1:17" x14ac:dyDescent="0.25">
      <c r="A322" t="s">
        <v>1989</v>
      </c>
      <c r="B322" t="s">
        <v>1990</v>
      </c>
      <c r="C322" s="3">
        <v>-0.72701680875233854</v>
      </c>
      <c r="D322" s="3">
        <v>0</v>
      </c>
      <c r="E322" s="3">
        <v>0.81569840692786189</v>
      </c>
      <c r="F322" s="3">
        <v>0</v>
      </c>
      <c r="G322" s="3">
        <v>0</v>
      </c>
      <c r="H322" s="3">
        <v>0</v>
      </c>
      <c r="I322" t="s">
        <v>1990</v>
      </c>
      <c r="J322" t="s">
        <v>1991</v>
      </c>
      <c r="K322" t="s">
        <v>1165</v>
      </c>
      <c r="L322">
        <v>1.8334791347311499E-3</v>
      </c>
      <c r="M322" t="e">
        <v>#N/A</v>
      </c>
      <c r="N322">
        <v>4.8312446987709402E-2</v>
      </c>
      <c r="O322" t="e">
        <v>#N/A</v>
      </c>
      <c r="P322" t="e">
        <v>#N/A</v>
      </c>
      <c r="Q322" t="e">
        <v>#N/A</v>
      </c>
    </row>
    <row r="323" spans="1:17" x14ac:dyDescent="0.25">
      <c r="A323" t="s">
        <v>655</v>
      </c>
      <c r="B323" t="s">
        <v>656</v>
      </c>
      <c r="C323" s="3">
        <v>-1.1320857090127101</v>
      </c>
      <c r="D323" s="3">
        <v>-2.6752440644146298</v>
      </c>
      <c r="E323" s="3" t="e">
        <v>#N/A</v>
      </c>
      <c r="F323" s="3" t="e">
        <v>#N/A</v>
      </c>
      <c r="G323" s="3" t="e">
        <v>#N/A</v>
      </c>
      <c r="H323" s="3" t="e">
        <v>#N/A</v>
      </c>
      <c r="I323" t="s">
        <v>657</v>
      </c>
      <c r="J323" t="s">
        <v>658</v>
      </c>
      <c r="K323" t="s">
        <v>659</v>
      </c>
      <c r="L323">
        <v>1.1782967197845201E-3</v>
      </c>
      <c r="M323">
        <v>3.2535373031261098E-6</v>
      </c>
      <c r="N323" t="e">
        <v>#N/A</v>
      </c>
      <c r="O323" t="e">
        <v>#N/A</v>
      </c>
      <c r="P323" t="e">
        <v>#N/A</v>
      </c>
      <c r="Q323" t="e">
        <v>#N/A</v>
      </c>
    </row>
    <row r="324" spans="1:17" x14ac:dyDescent="0.25">
      <c r="A324" t="s">
        <v>1992</v>
      </c>
      <c r="B324" t="s">
        <v>1993</v>
      </c>
      <c r="C324" s="3">
        <v>-0.71238611498436599</v>
      </c>
      <c r="D324" s="3">
        <v>-0.74852402840481003</v>
      </c>
      <c r="E324" s="3" t="e">
        <v>#N/A</v>
      </c>
      <c r="F324" s="3" t="e">
        <v>#N/A</v>
      </c>
      <c r="G324" s="3" t="e">
        <v>#N/A</v>
      </c>
      <c r="H324" s="3" t="e">
        <v>#N/A</v>
      </c>
      <c r="I324" t="s">
        <v>1993</v>
      </c>
      <c r="J324" t="s">
        <v>1994</v>
      </c>
      <c r="K324">
        <v>0</v>
      </c>
      <c r="L324">
        <v>2.1086833520170402E-3</v>
      </c>
      <c r="M324">
        <v>2.8104586461183802E-4</v>
      </c>
      <c r="N324" t="e">
        <v>#N/A</v>
      </c>
      <c r="O324" t="e">
        <v>#N/A</v>
      </c>
      <c r="P324" t="e">
        <v>#N/A</v>
      </c>
      <c r="Q324" t="e">
        <v>#N/A</v>
      </c>
    </row>
    <row r="325" spans="1:17" x14ac:dyDescent="0.25">
      <c r="A325" t="s">
        <v>307</v>
      </c>
      <c r="B325" t="s">
        <v>308</v>
      </c>
      <c r="C325" s="3">
        <v>-0.67397040312361245</v>
      </c>
      <c r="D325" s="3">
        <v>-1.607634369200535</v>
      </c>
      <c r="E325" s="3">
        <v>0</v>
      </c>
      <c r="F325" s="3">
        <v>0</v>
      </c>
      <c r="G325" s="3">
        <v>0</v>
      </c>
      <c r="H325" s="3">
        <v>0</v>
      </c>
      <c r="I325" t="s">
        <v>309</v>
      </c>
      <c r="J325" t="s">
        <v>310</v>
      </c>
      <c r="K325" t="s">
        <v>311</v>
      </c>
      <c r="L325">
        <v>8.1098888182347499E-3</v>
      </c>
      <c r="M325">
        <v>3.2799285724468298E-5</v>
      </c>
      <c r="N325" t="e">
        <v>#N/A</v>
      </c>
      <c r="O325" t="e">
        <v>#N/A</v>
      </c>
      <c r="P325" t="e">
        <v>#N/A</v>
      </c>
      <c r="Q325" t="e">
        <v>#N/A</v>
      </c>
    </row>
    <row r="326" spans="1:17" x14ac:dyDescent="0.25">
      <c r="A326" t="s">
        <v>1995</v>
      </c>
      <c r="B326" t="s">
        <v>1996</v>
      </c>
      <c r="C326" s="3">
        <v>-1.22606285077495</v>
      </c>
      <c r="D326" s="3">
        <v>-2.2998415719021397</v>
      </c>
      <c r="E326" s="3" t="e">
        <v>#N/A</v>
      </c>
      <c r="F326" s="3" t="e">
        <v>#N/A</v>
      </c>
      <c r="G326" s="3" t="e">
        <v>#N/A</v>
      </c>
      <c r="H326" s="3" t="e">
        <v>#N/A</v>
      </c>
      <c r="I326" t="s">
        <v>1997</v>
      </c>
      <c r="J326" t="s">
        <v>1998</v>
      </c>
      <c r="K326" t="s">
        <v>1999</v>
      </c>
      <c r="L326">
        <v>6.6454420620035896E-5</v>
      </c>
      <c r="M326">
        <v>4.8016416485877102E-7</v>
      </c>
      <c r="N326" t="e">
        <v>#N/A</v>
      </c>
      <c r="O326" t="e">
        <v>#N/A</v>
      </c>
      <c r="P326" t="e">
        <v>#N/A</v>
      </c>
      <c r="Q326" t="e">
        <v>#N/A</v>
      </c>
    </row>
    <row r="327" spans="1:17" x14ac:dyDescent="0.25">
      <c r="A327" t="s">
        <v>752</v>
      </c>
      <c r="B327" t="s">
        <v>757</v>
      </c>
      <c r="C327" s="3">
        <v>-1.2771586453013299</v>
      </c>
      <c r="D327" s="3">
        <v>-2.4769276186740137</v>
      </c>
      <c r="E327" s="3" t="e">
        <v>#N/A</v>
      </c>
      <c r="F327" s="3" t="e">
        <v>#N/A</v>
      </c>
      <c r="G327" s="3" t="e">
        <v>#N/A</v>
      </c>
      <c r="H327" s="3" t="e">
        <v>#N/A</v>
      </c>
      <c r="I327" t="s">
        <v>758</v>
      </c>
      <c r="J327" t="s">
        <v>759</v>
      </c>
      <c r="K327">
        <v>0</v>
      </c>
      <c r="L327">
        <v>6.6454420620035896E-5</v>
      </c>
      <c r="M327">
        <v>9.0066408536235904E-8</v>
      </c>
      <c r="N327" t="e">
        <v>#N/A</v>
      </c>
      <c r="O327" t="e">
        <v>#N/A</v>
      </c>
      <c r="P327" t="e">
        <v>#N/A</v>
      </c>
      <c r="Q327" t="e">
        <v>#N/A</v>
      </c>
    </row>
    <row r="328" spans="1:17" x14ac:dyDescent="0.25">
      <c r="A328" t="s">
        <v>2000</v>
      </c>
      <c r="B328" t="s">
        <v>2001</v>
      </c>
      <c r="C328" s="3">
        <v>-0.63718765805119248</v>
      </c>
      <c r="D328" s="3">
        <v>-1.4888731601557399</v>
      </c>
      <c r="E328" s="3" t="e">
        <v>#N/A</v>
      </c>
      <c r="F328" s="3" t="e">
        <v>#N/A</v>
      </c>
      <c r="G328" s="3" t="e">
        <v>#N/A</v>
      </c>
      <c r="H328" s="3" t="e">
        <v>#N/A</v>
      </c>
      <c r="I328" t="s">
        <v>2002</v>
      </c>
      <c r="J328" t="s">
        <v>2003</v>
      </c>
      <c r="K328" t="s">
        <v>1973</v>
      </c>
      <c r="L328">
        <v>5.4924037304120701E-3</v>
      </c>
      <c r="M328">
        <v>1.3392798982206999E-5</v>
      </c>
      <c r="N328" t="e">
        <v>#N/A</v>
      </c>
      <c r="O328" t="e">
        <v>#N/A</v>
      </c>
      <c r="P328" t="e">
        <v>#N/A</v>
      </c>
      <c r="Q328" t="e">
        <v>#N/A</v>
      </c>
    </row>
    <row r="329" spans="1:17" x14ac:dyDescent="0.25">
      <c r="A329" t="s">
        <v>2004</v>
      </c>
      <c r="B329" t="s">
        <v>2005</v>
      </c>
      <c r="C329" s="3">
        <v>0.58950284048956703</v>
      </c>
      <c r="D329" s="3">
        <v>0.61711753676552605</v>
      </c>
      <c r="E329" s="3">
        <v>0</v>
      </c>
      <c r="F329" s="3">
        <v>0</v>
      </c>
      <c r="G329" s="3">
        <v>0</v>
      </c>
      <c r="H329" s="3">
        <v>0</v>
      </c>
      <c r="I329" t="s">
        <v>2005</v>
      </c>
      <c r="J329" t="s">
        <v>2006</v>
      </c>
      <c r="K329" t="s">
        <v>2007</v>
      </c>
      <c r="L329">
        <v>2.9146153585773399E-3</v>
      </c>
      <c r="M329">
        <v>4.0816123991814398E-4</v>
      </c>
      <c r="N329" t="e">
        <v>#N/A</v>
      </c>
      <c r="O329" t="e">
        <v>#N/A</v>
      </c>
      <c r="P329" t="e">
        <v>#N/A</v>
      </c>
      <c r="Q329" t="e">
        <v>#N/A</v>
      </c>
    </row>
    <row r="330" spans="1:17" x14ac:dyDescent="0.25">
      <c r="A330" t="s">
        <v>2008</v>
      </c>
      <c r="B330" t="s">
        <v>2009</v>
      </c>
      <c r="C330" s="3">
        <v>-0.60619049360404298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t="s">
        <v>2010</v>
      </c>
      <c r="J330" t="s">
        <v>2011</v>
      </c>
      <c r="K330" t="s">
        <v>2012</v>
      </c>
      <c r="L330">
        <v>3.5707517134750898E-3</v>
      </c>
      <c r="M330" t="e">
        <v>#N/A</v>
      </c>
      <c r="N330" t="e">
        <v>#N/A</v>
      </c>
      <c r="O330" t="e">
        <v>#N/A</v>
      </c>
      <c r="P330" t="e">
        <v>#N/A</v>
      </c>
      <c r="Q330" t="e">
        <v>#N/A</v>
      </c>
    </row>
    <row r="331" spans="1:17" x14ac:dyDescent="0.25">
      <c r="A331" t="s">
        <v>2013</v>
      </c>
      <c r="B331" t="s">
        <v>2014</v>
      </c>
      <c r="C331" s="3">
        <v>-0.69191941686296254</v>
      </c>
      <c r="D331" s="3">
        <v>-1.65110426758426</v>
      </c>
      <c r="E331" s="3" t="e">
        <v>#N/A</v>
      </c>
      <c r="F331" s="3" t="e">
        <v>#N/A</v>
      </c>
      <c r="G331" s="3" t="e">
        <v>#N/A</v>
      </c>
      <c r="H331" s="3" t="e">
        <v>#N/A</v>
      </c>
      <c r="I331" t="s">
        <v>2014</v>
      </c>
      <c r="J331" t="s">
        <v>2015</v>
      </c>
      <c r="K331">
        <v>0</v>
      </c>
      <c r="L331">
        <v>2.0972236641788101E-3</v>
      </c>
      <c r="M331">
        <v>1.3155616672227101E-5</v>
      </c>
      <c r="N331" t="e">
        <v>#N/A</v>
      </c>
      <c r="O331" t="e">
        <v>#N/A</v>
      </c>
      <c r="P331" t="e">
        <v>#N/A</v>
      </c>
      <c r="Q331" t="e">
        <v>#N/A</v>
      </c>
    </row>
    <row r="332" spans="1:17" x14ac:dyDescent="0.25">
      <c r="A332" t="s">
        <v>731</v>
      </c>
      <c r="B332" t="s">
        <v>732</v>
      </c>
      <c r="C332" s="3">
        <v>-0.67912418146889997</v>
      </c>
      <c r="D332" s="3">
        <v>-1.3190605905535999</v>
      </c>
      <c r="E332" s="3" t="e">
        <v>#N/A</v>
      </c>
      <c r="F332" s="3" t="e">
        <v>#N/A</v>
      </c>
      <c r="G332" s="3" t="e">
        <v>#N/A</v>
      </c>
      <c r="H332" s="3" t="e">
        <v>#N/A</v>
      </c>
      <c r="I332" t="s">
        <v>733</v>
      </c>
      <c r="J332" t="s">
        <v>734</v>
      </c>
      <c r="K332" t="s">
        <v>736</v>
      </c>
      <c r="L332">
        <v>1.92971018000197E-3</v>
      </c>
      <c r="M332">
        <v>1.9250091135192001E-5</v>
      </c>
      <c r="N332" t="e">
        <v>#N/A</v>
      </c>
      <c r="O332" t="e">
        <v>#N/A</v>
      </c>
      <c r="P332" t="e">
        <v>#N/A</v>
      </c>
      <c r="Q332" t="e">
        <v>#N/A</v>
      </c>
    </row>
    <row r="333" spans="1:17" x14ac:dyDescent="0.25">
      <c r="A333" t="s">
        <v>2016</v>
      </c>
      <c r="B333" t="s">
        <v>2017</v>
      </c>
      <c r="C333" s="3">
        <v>-0.64436543873257901</v>
      </c>
      <c r="D333" s="3">
        <v>-1.0287747638272142</v>
      </c>
      <c r="E333" s="3" t="e">
        <v>#N/A</v>
      </c>
      <c r="F333" s="3" t="e">
        <v>#N/A</v>
      </c>
      <c r="G333" s="3">
        <v>0</v>
      </c>
      <c r="H333" s="3">
        <v>0</v>
      </c>
      <c r="I333" t="s">
        <v>2018</v>
      </c>
      <c r="J333" t="s">
        <v>2019</v>
      </c>
      <c r="K333" t="s">
        <v>1063</v>
      </c>
      <c r="L333">
        <v>6.31615476318195E-3</v>
      </c>
      <c r="M333">
        <v>1.0696668016311601E-4</v>
      </c>
      <c r="N333" t="e">
        <v>#N/A</v>
      </c>
      <c r="O333" t="e">
        <v>#N/A</v>
      </c>
      <c r="P333" t="e">
        <v>#N/A</v>
      </c>
      <c r="Q333" t="e">
        <v>#N/A</v>
      </c>
    </row>
    <row r="334" spans="1:17" x14ac:dyDescent="0.25">
      <c r="A334" t="s">
        <v>725</v>
      </c>
      <c r="B334" t="s">
        <v>726</v>
      </c>
      <c r="C334" s="3">
        <v>-0.61141110089267303</v>
      </c>
      <c r="D334" s="3">
        <v>-1.6791172215314301</v>
      </c>
      <c r="E334" s="3" t="e">
        <v>#N/A</v>
      </c>
      <c r="F334" s="3" t="e">
        <v>#N/A</v>
      </c>
      <c r="G334" s="3" t="e">
        <v>#N/A</v>
      </c>
      <c r="H334" s="3" t="e">
        <v>#N/A</v>
      </c>
      <c r="I334" t="s">
        <v>727</v>
      </c>
      <c r="J334" t="s">
        <v>728</v>
      </c>
      <c r="K334" t="s">
        <v>724</v>
      </c>
      <c r="L334">
        <v>3.8751058030426502E-4</v>
      </c>
      <c r="M334">
        <v>3.5487232361273798E-7</v>
      </c>
      <c r="N334" t="e">
        <v>#N/A</v>
      </c>
      <c r="O334" t="e">
        <v>#N/A</v>
      </c>
      <c r="P334" t="e">
        <v>#N/A</v>
      </c>
      <c r="Q334" t="e">
        <v>#N/A</v>
      </c>
    </row>
    <row r="335" spans="1:17" x14ac:dyDescent="0.25">
      <c r="A335" t="s">
        <v>2020</v>
      </c>
      <c r="B335" t="s">
        <v>2021</v>
      </c>
      <c r="C335" s="3">
        <v>-0.64516473425497756</v>
      </c>
      <c r="D335" s="3">
        <v>-1.649584534186445</v>
      </c>
      <c r="E335" s="3" t="e">
        <v>#N/A</v>
      </c>
      <c r="F335" s="3" t="e">
        <v>#N/A</v>
      </c>
      <c r="G335" s="3" t="e">
        <v>#N/A</v>
      </c>
      <c r="H335" s="3" t="e">
        <v>#N/A</v>
      </c>
      <c r="I335" t="s">
        <v>2022</v>
      </c>
      <c r="J335" t="s">
        <v>2023</v>
      </c>
      <c r="K335" t="s">
        <v>1491</v>
      </c>
      <c r="L335">
        <v>1.7919398054114201E-3</v>
      </c>
      <c r="M335">
        <v>3.3222260145202602E-6</v>
      </c>
      <c r="N335" t="e">
        <v>#N/A</v>
      </c>
      <c r="O335" t="e">
        <v>#N/A</v>
      </c>
      <c r="P335" t="e">
        <v>#N/A</v>
      </c>
      <c r="Q335" t="e">
        <v>#N/A</v>
      </c>
    </row>
    <row r="336" spans="1:17" x14ac:dyDescent="0.25">
      <c r="A336" t="s">
        <v>2024</v>
      </c>
      <c r="B336" t="s">
        <v>2025</v>
      </c>
      <c r="C336" s="3">
        <v>-0.78938790000050396</v>
      </c>
      <c r="D336" s="3">
        <v>-1.8377269684426201</v>
      </c>
      <c r="E336" s="3" t="e">
        <v>#N/A</v>
      </c>
      <c r="F336" s="3" t="e">
        <v>#N/A</v>
      </c>
      <c r="G336" s="3" t="e">
        <v>#N/A</v>
      </c>
      <c r="H336" s="3" t="e">
        <v>#N/A</v>
      </c>
      <c r="I336" t="s">
        <v>2026</v>
      </c>
      <c r="J336" t="s">
        <v>2027</v>
      </c>
      <c r="K336" t="s">
        <v>2028</v>
      </c>
      <c r="L336">
        <v>1.38200682917347E-3</v>
      </c>
      <c r="M336">
        <v>4.6405206639327501E-6</v>
      </c>
      <c r="N336" t="e">
        <v>#N/A</v>
      </c>
      <c r="O336" t="e">
        <v>#N/A</v>
      </c>
      <c r="P336" t="e">
        <v>#N/A</v>
      </c>
      <c r="Q336" t="e">
        <v>#N/A</v>
      </c>
    </row>
    <row r="337" spans="1:17" x14ac:dyDescent="0.25">
      <c r="A337" t="s">
        <v>2029</v>
      </c>
      <c r="B337" t="s">
        <v>2030</v>
      </c>
      <c r="C337" s="3">
        <v>-0.66521389422944099</v>
      </c>
      <c r="D337" s="3">
        <v>-1.1347611292250499</v>
      </c>
      <c r="E337" s="3" t="e">
        <v>#N/A</v>
      </c>
      <c r="F337" s="3" t="e">
        <v>#N/A</v>
      </c>
      <c r="G337" s="3" t="e">
        <v>#N/A</v>
      </c>
      <c r="H337" s="3" t="e">
        <v>#N/A</v>
      </c>
      <c r="I337" t="s">
        <v>2031</v>
      </c>
      <c r="J337" t="s">
        <v>2032</v>
      </c>
      <c r="K337" t="s">
        <v>1020</v>
      </c>
      <c r="L337">
        <v>6.0482204974066298E-3</v>
      </c>
      <c r="M337">
        <v>1.26594200096302E-4</v>
      </c>
      <c r="N337" t="e">
        <v>#N/A</v>
      </c>
      <c r="O337" t="e">
        <v>#N/A</v>
      </c>
      <c r="P337" t="e">
        <v>#N/A</v>
      </c>
      <c r="Q337" t="e">
        <v>#N/A</v>
      </c>
    </row>
    <row r="338" spans="1:17" x14ac:dyDescent="0.25">
      <c r="A338" t="s">
        <v>2033</v>
      </c>
      <c r="B338" t="s">
        <v>2034</v>
      </c>
      <c r="C338" s="3">
        <v>0.80705215233217398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t="s">
        <v>2035</v>
      </c>
      <c r="J338" t="s">
        <v>2036</v>
      </c>
      <c r="K338" t="s">
        <v>2037</v>
      </c>
      <c r="L338">
        <v>3.1737980626924301E-4</v>
      </c>
      <c r="M338" t="e">
        <v>#N/A</v>
      </c>
      <c r="N338" t="e">
        <v>#N/A</v>
      </c>
      <c r="O338" t="e">
        <v>#N/A</v>
      </c>
      <c r="P338" t="e">
        <v>#N/A</v>
      </c>
      <c r="Q338" t="e">
        <v>#N/A</v>
      </c>
    </row>
    <row r="339" spans="1:17" x14ac:dyDescent="0.25">
      <c r="A339" t="s">
        <v>751</v>
      </c>
      <c r="B339" t="s">
        <v>754</v>
      </c>
      <c r="C339" s="3">
        <v>-0.88662953399565003</v>
      </c>
      <c r="D339" s="3">
        <v>-1.086664389587696</v>
      </c>
      <c r="E339" s="3" t="e">
        <v>#N/A</v>
      </c>
      <c r="F339" s="3" t="e">
        <v>#N/A</v>
      </c>
      <c r="G339" s="3" t="e">
        <v>#N/A</v>
      </c>
      <c r="H339" s="3" t="e">
        <v>#N/A</v>
      </c>
      <c r="I339" t="s">
        <v>755</v>
      </c>
      <c r="J339" t="s">
        <v>756</v>
      </c>
      <c r="K339">
        <v>0</v>
      </c>
      <c r="L339">
        <v>1.6377929448359E-3</v>
      </c>
      <c r="M339">
        <v>3.5430570609392098E-5</v>
      </c>
      <c r="N339" t="e">
        <v>#N/A</v>
      </c>
      <c r="O339" t="e">
        <v>#N/A</v>
      </c>
      <c r="P339" t="e">
        <v>#N/A</v>
      </c>
      <c r="Q339" t="e">
        <v>#N/A</v>
      </c>
    </row>
    <row r="340" spans="1:17" x14ac:dyDescent="0.25">
      <c r="A340" t="s">
        <v>2038</v>
      </c>
      <c r="B340" t="s">
        <v>2039</v>
      </c>
      <c r="C340" s="3">
        <v>-1.2861430710119051</v>
      </c>
      <c r="D340" s="3">
        <v>-3.1299473743527253</v>
      </c>
      <c r="E340" s="3" t="e">
        <v>#N/A</v>
      </c>
      <c r="F340" s="3" t="e">
        <v>#N/A</v>
      </c>
      <c r="G340" s="3" t="e">
        <v>#N/A</v>
      </c>
      <c r="H340" s="3" t="e">
        <v>#N/A</v>
      </c>
      <c r="I340" t="s">
        <v>2040</v>
      </c>
      <c r="J340" t="s">
        <v>2041</v>
      </c>
      <c r="K340" t="s">
        <v>2042</v>
      </c>
      <c r="L340">
        <v>9.4216959691002604E-4</v>
      </c>
      <c r="M340">
        <v>1.9707017078513901E-6</v>
      </c>
      <c r="N340" t="e">
        <v>#N/A</v>
      </c>
      <c r="O340" t="e">
        <v>#N/A</v>
      </c>
      <c r="P340" t="e">
        <v>#N/A</v>
      </c>
      <c r="Q340" t="e">
        <v>#N/A</v>
      </c>
    </row>
    <row r="341" spans="1:17" x14ac:dyDescent="0.25">
      <c r="A341" t="s">
        <v>2043</v>
      </c>
      <c r="B341" t="s">
        <v>2044</v>
      </c>
      <c r="C341" s="3">
        <v>-0.75669237141127799</v>
      </c>
      <c r="D341" s="3">
        <v>-1.17542888434027</v>
      </c>
      <c r="E341" s="3" t="e">
        <v>#N/A</v>
      </c>
      <c r="F341" s="3" t="e">
        <v>#N/A</v>
      </c>
      <c r="G341" s="3" t="e">
        <v>#N/A</v>
      </c>
      <c r="H341" s="3" t="e">
        <v>#N/A</v>
      </c>
      <c r="I341" t="s">
        <v>2044</v>
      </c>
      <c r="J341" t="s">
        <v>2045</v>
      </c>
      <c r="K341" t="s">
        <v>1020</v>
      </c>
      <c r="L341">
        <v>3.8268397631690001E-3</v>
      </c>
      <c r="M341">
        <v>6.6070316761691498E-5</v>
      </c>
      <c r="N341" t="e">
        <v>#N/A</v>
      </c>
      <c r="O341" t="e">
        <v>#N/A</v>
      </c>
      <c r="P341" t="e">
        <v>#N/A</v>
      </c>
      <c r="Q341" t="e">
        <v>#N/A</v>
      </c>
    </row>
    <row r="342" spans="1:17" x14ac:dyDescent="0.25">
      <c r="A342" t="s">
        <v>2046</v>
      </c>
      <c r="B342" t="s">
        <v>2047</v>
      </c>
      <c r="C342" s="3">
        <v>-1.1028565061194</v>
      </c>
      <c r="D342" s="3">
        <v>-2.7832637798386002</v>
      </c>
      <c r="E342" s="3" t="e">
        <v>#N/A</v>
      </c>
      <c r="F342" s="3" t="e">
        <v>#N/A</v>
      </c>
      <c r="G342" s="3" t="e">
        <v>#N/A</v>
      </c>
      <c r="H342" s="3" t="e">
        <v>#N/A</v>
      </c>
      <c r="I342" t="s">
        <v>2048</v>
      </c>
      <c r="J342" t="s">
        <v>2049</v>
      </c>
      <c r="K342" t="s">
        <v>2042</v>
      </c>
      <c r="L342">
        <v>1.7407835120653999E-4</v>
      </c>
      <c r="M342">
        <v>2.6055649700219498E-7</v>
      </c>
      <c r="N342" t="e">
        <v>#N/A</v>
      </c>
      <c r="O342" t="e">
        <v>#N/A</v>
      </c>
      <c r="P342" t="e">
        <v>#N/A</v>
      </c>
      <c r="Q342" t="e">
        <v>#N/A</v>
      </c>
    </row>
    <row r="343" spans="1:17" x14ac:dyDescent="0.25">
      <c r="A343" t="s">
        <v>2050</v>
      </c>
      <c r="B343" t="s">
        <v>2051</v>
      </c>
      <c r="C343" s="3">
        <v>-0.68286587203553795</v>
      </c>
      <c r="D343" s="3">
        <v>-1.9468554218095999</v>
      </c>
      <c r="E343" s="3">
        <v>0</v>
      </c>
      <c r="F343" s="3">
        <v>0</v>
      </c>
      <c r="G343" s="3">
        <v>0</v>
      </c>
      <c r="H343" s="3">
        <v>0</v>
      </c>
      <c r="I343" t="s">
        <v>2051</v>
      </c>
      <c r="J343" t="s">
        <v>2052</v>
      </c>
      <c r="K343" t="s">
        <v>1020</v>
      </c>
      <c r="L343">
        <v>3.4243020673501798E-3</v>
      </c>
      <c r="M343">
        <v>6.36031819259058E-6</v>
      </c>
      <c r="N343" t="e">
        <v>#N/A</v>
      </c>
      <c r="O343" t="e">
        <v>#N/A</v>
      </c>
      <c r="P343" t="e">
        <v>#N/A</v>
      </c>
      <c r="Q343" t="e">
        <v>#N/A</v>
      </c>
    </row>
    <row r="344" spans="1:17" x14ac:dyDescent="0.25">
      <c r="A344" t="s">
        <v>2053</v>
      </c>
      <c r="B344" t="s">
        <v>2054</v>
      </c>
      <c r="C344" s="3">
        <v>-0.70360683191517204</v>
      </c>
      <c r="D344" s="3">
        <v>-1.10399549296612</v>
      </c>
      <c r="E344" s="3">
        <v>0</v>
      </c>
      <c r="F344" s="3">
        <v>0</v>
      </c>
      <c r="G344" s="3">
        <v>0</v>
      </c>
      <c r="H344" s="3">
        <v>0</v>
      </c>
      <c r="I344" t="s">
        <v>2055</v>
      </c>
      <c r="J344" t="s">
        <v>2056</v>
      </c>
      <c r="K344" t="s">
        <v>2057</v>
      </c>
      <c r="L344">
        <v>8.9728589930378004E-4</v>
      </c>
      <c r="M344">
        <v>1.8954565754280099E-5</v>
      </c>
      <c r="N344" t="e">
        <v>#N/A</v>
      </c>
      <c r="O344" t="e">
        <v>#N/A</v>
      </c>
      <c r="P344" t="e">
        <v>#N/A</v>
      </c>
      <c r="Q344" t="e">
        <v>#N/A</v>
      </c>
    </row>
    <row r="345" spans="1:17" x14ac:dyDescent="0.25">
      <c r="A345" t="s">
        <v>715</v>
      </c>
      <c r="B345" t="s">
        <v>716</v>
      </c>
      <c r="C345" s="3">
        <v>-0.94366456313088121</v>
      </c>
      <c r="D345" s="3">
        <v>-2.1388220568256133</v>
      </c>
      <c r="E345" s="3" t="e">
        <v>#N/A</v>
      </c>
      <c r="F345" s="3" t="e">
        <v>#N/A</v>
      </c>
      <c r="G345" s="3" t="e">
        <v>#N/A</v>
      </c>
      <c r="H345" s="3" t="e">
        <v>#N/A</v>
      </c>
      <c r="I345" t="s">
        <v>717</v>
      </c>
      <c r="J345" t="s">
        <v>718</v>
      </c>
      <c r="K345" t="s">
        <v>719</v>
      </c>
      <c r="L345">
        <v>6.6454420620035896E-5</v>
      </c>
      <c r="M345">
        <v>9.0066408536235904E-8</v>
      </c>
      <c r="N345" t="e">
        <v>#N/A</v>
      </c>
      <c r="O345" t="e">
        <v>#N/A</v>
      </c>
      <c r="P345" t="e">
        <v>#N/A</v>
      </c>
      <c r="Q345" t="e">
        <v>#N/A</v>
      </c>
    </row>
    <row r="346" spans="1:17" x14ac:dyDescent="0.25">
      <c r="A346" t="s">
        <v>2058</v>
      </c>
      <c r="B346" t="s">
        <v>2059</v>
      </c>
      <c r="C346" s="3">
        <v>-0.69026431499365204</v>
      </c>
      <c r="D346" s="3">
        <v>-1.0481980080219859</v>
      </c>
      <c r="E346" s="3" t="e">
        <v>#N/A</v>
      </c>
      <c r="F346" s="3" t="e">
        <v>#N/A</v>
      </c>
      <c r="G346" s="3" t="e">
        <v>#N/A</v>
      </c>
      <c r="H346" s="3" t="e">
        <v>#N/A</v>
      </c>
      <c r="I346" t="s">
        <v>2060</v>
      </c>
      <c r="J346" t="s">
        <v>2061</v>
      </c>
      <c r="K346" t="s">
        <v>1973</v>
      </c>
      <c r="L346">
        <v>3.5273836647461199E-3</v>
      </c>
      <c r="M346">
        <v>9.7322354948632404E-5</v>
      </c>
      <c r="N346" t="e">
        <v>#N/A</v>
      </c>
      <c r="O346" t="e">
        <v>#N/A</v>
      </c>
      <c r="P346" t="e">
        <v>#N/A</v>
      </c>
      <c r="Q346" t="e">
        <v>#N/A</v>
      </c>
    </row>
    <row r="347" spans="1:17" x14ac:dyDescent="0.25">
      <c r="A347" t="s">
        <v>2062</v>
      </c>
      <c r="B347" t="s">
        <v>2063</v>
      </c>
      <c r="C347" s="3">
        <v>-0.75333945888345966</v>
      </c>
      <c r="D347" s="3">
        <v>-0.69003800941193127</v>
      </c>
      <c r="E347" s="3">
        <v>0.70455390615266356</v>
      </c>
      <c r="F347" s="3">
        <v>0</v>
      </c>
      <c r="G347" s="3">
        <v>0.87856927475892999</v>
      </c>
      <c r="H347" s="3">
        <v>0</v>
      </c>
      <c r="I347" t="s">
        <v>2064</v>
      </c>
      <c r="J347" t="s">
        <v>2065</v>
      </c>
      <c r="K347" t="s">
        <v>1165</v>
      </c>
      <c r="L347">
        <v>1.27726190163421E-3</v>
      </c>
      <c r="M347">
        <v>2.5555096703755101E-4</v>
      </c>
      <c r="N347">
        <v>1.1504647553230701E-2</v>
      </c>
      <c r="O347" t="e">
        <v>#N/A</v>
      </c>
      <c r="P347" t="e">
        <v>#N/A</v>
      </c>
      <c r="Q347" t="e">
        <v>#N/A</v>
      </c>
    </row>
    <row r="348" spans="1:17" x14ac:dyDescent="0.25">
      <c r="A348" t="s">
        <v>2066</v>
      </c>
      <c r="B348" t="s">
        <v>2067</v>
      </c>
      <c r="C348" s="3">
        <v>-0.61027792433106198</v>
      </c>
      <c r="D348" s="3">
        <v>-1.0663651739550899</v>
      </c>
      <c r="E348" s="3" t="e">
        <v>#N/A</v>
      </c>
      <c r="F348" s="3" t="e">
        <v>#N/A</v>
      </c>
      <c r="G348" s="3" t="e">
        <v>#N/A</v>
      </c>
      <c r="H348" s="3" t="e">
        <v>#N/A</v>
      </c>
      <c r="I348" t="s">
        <v>2068</v>
      </c>
      <c r="J348" t="s">
        <v>2069</v>
      </c>
      <c r="K348" t="s">
        <v>2070</v>
      </c>
      <c r="L348">
        <v>2.2784210307887701E-3</v>
      </c>
      <c r="M348">
        <v>3.7077620007979701E-5</v>
      </c>
      <c r="N348" t="e">
        <v>#N/A</v>
      </c>
      <c r="O348" t="e">
        <v>#N/A</v>
      </c>
      <c r="P348" t="e">
        <v>#N/A</v>
      </c>
      <c r="Q348" t="e">
        <v>#N/A</v>
      </c>
    </row>
    <row r="349" spans="1:17" x14ac:dyDescent="0.25">
      <c r="A349" t="s">
        <v>2071</v>
      </c>
      <c r="B349" t="s">
        <v>2072</v>
      </c>
      <c r="C349" s="3">
        <v>-0.8364866280014539</v>
      </c>
      <c r="D349" s="3">
        <v>-1.6264937063618232</v>
      </c>
      <c r="E349" s="3" t="e">
        <v>#N/A</v>
      </c>
      <c r="F349" s="3" t="e">
        <v>#N/A</v>
      </c>
      <c r="G349" s="3" t="e">
        <v>#N/A</v>
      </c>
      <c r="H349" s="3" t="e">
        <v>#N/A</v>
      </c>
      <c r="I349" t="s">
        <v>2073</v>
      </c>
      <c r="J349" t="s">
        <v>2074</v>
      </c>
      <c r="K349" t="s">
        <v>1534</v>
      </c>
      <c r="L349">
        <v>6.5960803083833196E-3</v>
      </c>
      <c r="M349">
        <v>3.2268914938636603E-5</v>
      </c>
      <c r="N349" t="e">
        <v>#N/A</v>
      </c>
      <c r="O349" t="e">
        <v>#N/A</v>
      </c>
      <c r="P349" t="e">
        <v>#N/A</v>
      </c>
      <c r="Q349" t="e">
        <v>#N/A</v>
      </c>
    </row>
    <row r="350" spans="1:17" x14ac:dyDescent="0.25">
      <c r="A350" t="s">
        <v>2075</v>
      </c>
      <c r="B350" t="s">
        <v>2076</v>
      </c>
      <c r="C350" s="3">
        <v>0.588078570670718</v>
      </c>
      <c r="D350" s="3">
        <v>0</v>
      </c>
      <c r="E350" s="3" t="e">
        <v>#N/A</v>
      </c>
      <c r="F350" s="3" t="e">
        <v>#N/A</v>
      </c>
      <c r="G350" s="3" t="e">
        <v>#N/A</v>
      </c>
      <c r="H350" s="3" t="e">
        <v>#N/A</v>
      </c>
      <c r="I350" t="s">
        <v>2077</v>
      </c>
      <c r="J350" t="s">
        <v>2078</v>
      </c>
      <c r="K350" t="s">
        <v>2079</v>
      </c>
      <c r="L350">
        <v>1.43752527563806E-2</v>
      </c>
      <c r="M350" t="e">
        <v>#N/A</v>
      </c>
      <c r="N350" t="e">
        <v>#N/A</v>
      </c>
      <c r="O350" t="e">
        <v>#N/A</v>
      </c>
      <c r="P350" t="e">
        <v>#N/A</v>
      </c>
      <c r="Q350" t="e">
        <v>#N/A</v>
      </c>
    </row>
    <row r="351" spans="1:17" x14ac:dyDescent="0.25">
      <c r="A351" t="s">
        <v>2080</v>
      </c>
      <c r="B351" t="s">
        <v>2081</v>
      </c>
      <c r="C351" s="3">
        <v>-0.93633923075458991</v>
      </c>
      <c r="D351" s="3">
        <v>-1.9072410665660549</v>
      </c>
      <c r="E351" s="3" t="e">
        <v>#N/A</v>
      </c>
      <c r="F351" s="3" t="e">
        <v>#N/A</v>
      </c>
      <c r="G351" s="3" t="e">
        <v>#N/A</v>
      </c>
      <c r="H351" s="3" t="e">
        <v>#N/A</v>
      </c>
      <c r="I351" t="s">
        <v>2082</v>
      </c>
      <c r="J351" t="s">
        <v>2083</v>
      </c>
      <c r="K351" t="s">
        <v>2084</v>
      </c>
      <c r="L351">
        <v>2.1642729392237501E-3</v>
      </c>
      <c r="M351">
        <v>3.3472869665850497E-5</v>
      </c>
      <c r="N351" t="e">
        <v>#N/A</v>
      </c>
      <c r="O351" t="e">
        <v>#N/A</v>
      </c>
      <c r="P351" t="e">
        <v>#N/A</v>
      </c>
      <c r="Q351" t="e">
        <v>#N/A</v>
      </c>
    </row>
    <row r="352" spans="1:17" x14ac:dyDescent="0.25">
      <c r="A352" t="s">
        <v>2085</v>
      </c>
      <c r="B352" t="s">
        <v>2086</v>
      </c>
      <c r="C352" s="3">
        <v>-0.91156763898685744</v>
      </c>
      <c r="D352" s="3">
        <v>-1.5736255600086766</v>
      </c>
      <c r="E352" s="3" t="e">
        <v>#N/A</v>
      </c>
      <c r="F352" s="3" t="e">
        <v>#N/A</v>
      </c>
      <c r="G352" s="3" t="e">
        <v>#N/A</v>
      </c>
      <c r="H352" s="3" t="e">
        <v>#N/A</v>
      </c>
      <c r="I352" t="s">
        <v>2087</v>
      </c>
      <c r="J352" t="s">
        <v>2088</v>
      </c>
      <c r="K352" t="s">
        <v>2089</v>
      </c>
      <c r="L352">
        <v>5.2804266046208399E-3</v>
      </c>
      <c r="M352">
        <v>3.5430570609392098E-5</v>
      </c>
      <c r="N352" t="e">
        <v>#N/A</v>
      </c>
      <c r="O352" t="e">
        <v>#N/A</v>
      </c>
      <c r="P352" t="e">
        <v>#N/A</v>
      </c>
      <c r="Q352" t="e">
        <v>#N/A</v>
      </c>
    </row>
    <row r="353" spans="1:17" x14ac:dyDescent="0.25">
      <c r="A353" t="s">
        <v>2090</v>
      </c>
      <c r="B353" t="s">
        <v>2091</v>
      </c>
      <c r="C353" s="3">
        <v>-1.2477573800259349</v>
      </c>
      <c r="D353" s="3">
        <v>-2.6589030450316651</v>
      </c>
      <c r="E353" s="3" t="e">
        <v>#N/A</v>
      </c>
      <c r="F353" s="3" t="e">
        <v>#N/A</v>
      </c>
      <c r="G353" s="3" t="e">
        <v>#N/A</v>
      </c>
      <c r="H353" s="3" t="e">
        <v>#N/A</v>
      </c>
      <c r="I353" t="s">
        <v>2092</v>
      </c>
      <c r="J353" t="s">
        <v>2093</v>
      </c>
      <c r="K353" t="s">
        <v>1999</v>
      </c>
      <c r="L353">
        <v>6.6454420620035896E-5</v>
      </c>
      <c r="M353">
        <v>9.0066408536235904E-8</v>
      </c>
      <c r="N353" t="e">
        <v>#N/A</v>
      </c>
      <c r="O353" t="e">
        <v>#N/A</v>
      </c>
      <c r="P353" t="e">
        <v>#N/A</v>
      </c>
      <c r="Q353" t="e">
        <v>#N/A</v>
      </c>
    </row>
    <row r="354" spans="1:17" x14ac:dyDescent="0.25">
      <c r="A354" t="s">
        <v>2094</v>
      </c>
      <c r="B354" t="s">
        <v>2095</v>
      </c>
      <c r="C354" s="3">
        <v>-0.838612776323306</v>
      </c>
      <c r="D354" s="3">
        <v>-1.1556024837325996</v>
      </c>
      <c r="E354" s="3" t="e">
        <v>#N/A</v>
      </c>
      <c r="F354" s="3" t="e">
        <v>#N/A</v>
      </c>
      <c r="G354" s="3" t="e">
        <v>#N/A</v>
      </c>
      <c r="H354" s="3" t="e">
        <v>#N/A</v>
      </c>
      <c r="I354" t="s">
        <v>2095</v>
      </c>
      <c r="J354" t="s">
        <v>2096</v>
      </c>
      <c r="K354" t="s">
        <v>1165</v>
      </c>
      <c r="L354">
        <v>3.9956611248698698E-3</v>
      </c>
      <c r="M354">
        <v>6.3315313247737305E-5</v>
      </c>
      <c r="N354" t="e">
        <v>#N/A</v>
      </c>
      <c r="O354" t="e">
        <v>#N/A</v>
      </c>
      <c r="P354" t="e">
        <v>#N/A</v>
      </c>
      <c r="Q354" t="e">
        <v>#N/A</v>
      </c>
    </row>
    <row r="355" spans="1:17" x14ac:dyDescent="0.25">
      <c r="A355" t="s">
        <v>2097</v>
      </c>
      <c r="B355" t="s">
        <v>2098</v>
      </c>
      <c r="C355" s="3">
        <v>-0.58870434392516502</v>
      </c>
      <c r="D355" s="3">
        <v>-0.78181852269851304</v>
      </c>
      <c r="E355" s="3" t="e">
        <v>#N/A</v>
      </c>
      <c r="F355" s="3" t="e">
        <v>#N/A</v>
      </c>
      <c r="G355" s="3">
        <v>0</v>
      </c>
      <c r="H355" s="3">
        <v>0</v>
      </c>
      <c r="I355" t="s">
        <v>2098</v>
      </c>
      <c r="J355" t="s">
        <v>2099</v>
      </c>
      <c r="K355" t="s">
        <v>2100</v>
      </c>
      <c r="L355">
        <v>1.38200682917347E-3</v>
      </c>
      <c r="M355">
        <v>5.8821896201115203E-5</v>
      </c>
      <c r="N355" t="e">
        <v>#N/A</v>
      </c>
      <c r="O355" t="e">
        <v>#N/A</v>
      </c>
      <c r="P355" t="e">
        <v>#N/A</v>
      </c>
      <c r="Q355" t="e">
        <v>#N/A</v>
      </c>
    </row>
    <row r="356" spans="1:17" x14ac:dyDescent="0.25">
      <c r="A356" t="s">
        <v>52</v>
      </c>
      <c r="B356" t="s">
        <v>53</v>
      </c>
      <c r="C356" s="3">
        <v>-0.67338336235236496</v>
      </c>
      <c r="D356" s="3">
        <v>-0.71630530834445605</v>
      </c>
      <c r="E356" s="3" t="e">
        <v>#N/A</v>
      </c>
      <c r="F356" s="3" t="e">
        <v>#N/A</v>
      </c>
      <c r="G356" s="3">
        <v>0</v>
      </c>
      <c r="H356" s="3">
        <v>0</v>
      </c>
      <c r="I356" t="s">
        <v>54</v>
      </c>
      <c r="J356" t="s">
        <v>55</v>
      </c>
      <c r="K356" t="s">
        <v>51</v>
      </c>
      <c r="L356">
        <v>1.52842764465153E-3</v>
      </c>
      <c r="M356">
        <v>1.6951509426147701E-4</v>
      </c>
      <c r="N356" t="e">
        <v>#N/A</v>
      </c>
      <c r="O356" t="e">
        <v>#N/A</v>
      </c>
      <c r="P356" t="e">
        <v>#N/A</v>
      </c>
      <c r="Q356" t="e">
        <v>#N/A</v>
      </c>
    </row>
    <row r="357" spans="1:17" x14ac:dyDescent="0.25">
      <c r="A357" t="s">
        <v>696</v>
      </c>
      <c r="B357" t="s">
        <v>697</v>
      </c>
      <c r="C357" s="3">
        <v>-0.92461753205629238</v>
      </c>
      <c r="D357" s="3">
        <v>-2.2530418172868902</v>
      </c>
      <c r="E357" s="3" t="e">
        <v>#N/A</v>
      </c>
      <c r="F357" s="3" t="e">
        <v>#N/A</v>
      </c>
      <c r="G357" s="3" t="e">
        <v>#N/A</v>
      </c>
      <c r="H357" s="3" t="e">
        <v>#N/A</v>
      </c>
      <c r="I357" t="s">
        <v>698</v>
      </c>
      <c r="J357" t="s">
        <v>699</v>
      </c>
      <c r="K357" t="s">
        <v>701</v>
      </c>
      <c r="L357">
        <v>6.1344983094938996E-3</v>
      </c>
      <c r="M357">
        <v>3.3472869665850497E-5</v>
      </c>
      <c r="N357" t="e">
        <v>#N/A</v>
      </c>
      <c r="O357" t="e">
        <v>#N/A</v>
      </c>
      <c r="P357" t="e">
        <v>#N/A</v>
      </c>
      <c r="Q357" t="e">
        <v>#N/A</v>
      </c>
    </row>
    <row r="358" spans="1:17" x14ac:dyDescent="0.25">
      <c r="A358" t="s">
        <v>824</v>
      </c>
      <c r="B358" t="s">
        <v>825</v>
      </c>
      <c r="C358" s="3">
        <v>0.60528518419571598</v>
      </c>
      <c r="D358" s="3">
        <v>0</v>
      </c>
      <c r="E358" s="3">
        <v>0</v>
      </c>
      <c r="F358" s="3">
        <v>0.63037974501115701</v>
      </c>
      <c r="G358" s="3" t="e">
        <v>#N/A</v>
      </c>
      <c r="H358" s="3" t="e">
        <v>#N/A</v>
      </c>
      <c r="I358" t="s">
        <v>826</v>
      </c>
      <c r="J358" t="s">
        <v>827</v>
      </c>
      <c r="K358" t="s">
        <v>828</v>
      </c>
      <c r="L358">
        <v>1.04771487611498E-2</v>
      </c>
      <c r="M358" t="e">
        <v>#N/A</v>
      </c>
      <c r="N358" t="e">
        <v>#N/A</v>
      </c>
      <c r="O358">
        <v>3.0432177701270501E-2</v>
      </c>
      <c r="P358" t="e">
        <v>#N/A</v>
      </c>
      <c r="Q358" t="e">
        <v>#N/A</v>
      </c>
    </row>
    <row r="359" spans="1:17" x14ac:dyDescent="0.25">
      <c r="A359" t="s">
        <v>646</v>
      </c>
      <c r="B359" t="s">
        <v>647</v>
      </c>
      <c r="C359" s="3">
        <v>-0.95125719698487099</v>
      </c>
      <c r="D359" s="3">
        <v>-1.882557125478725</v>
      </c>
      <c r="E359" s="3" t="e">
        <v>#N/A</v>
      </c>
      <c r="F359" s="3" t="e">
        <v>#N/A</v>
      </c>
      <c r="G359" s="3" t="e">
        <v>#N/A</v>
      </c>
      <c r="H359" s="3" t="e">
        <v>#N/A</v>
      </c>
      <c r="I359" t="s">
        <v>648</v>
      </c>
      <c r="J359" t="s">
        <v>649</v>
      </c>
      <c r="K359" t="s">
        <v>645</v>
      </c>
      <c r="L359">
        <v>1.52842764465153E-3</v>
      </c>
      <c r="M359">
        <v>1.3155616672227101E-5</v>
      </c>
      <c r="N359" t="e">
        <v>#N/A</v>
      </c>
      <c r="O359" t="e">
        <v>#N/A</v>
      </c>
      <c r="P359" t="e">
        <v>#N/A</v>
      </c>
      <c r="Q359" t="e">
        <v>#N/A</v>
      </c>
    </row>
    <row r="360" spans="1:17" x14ac:dyDescent="0.25">
      <c r="A360" t="s">
        <v>2101</v>
      </c>
      <c r="B360" t="s">
        <v>2102</v>
      </c>
      <c r="C360" s="3">
        <v>-0.66550519946443298</v>
      </c>
      <c r="D360" s="3">
        <v>0</v>
      </c>
      <c r="E360" s="3" t="e">
        <v>#N/A</v>
      </c>
      <c r="F360" s="3" t="e">
        <v>#N/A</v>
      </c>
      <c r="G360" s="3" t="e">
        <v>#N/A</v>
      </c>
      <c r="H360" s="3" t="e">
        <v>#N/A</v>
      </c>
      <c r="I360" t="s">
        <v>2103</v>
      </c>
      <c r="J360" t="s">
        <v>2104</v>
      </c>
      <c r="K360" t="s">
        <v>1491</v>
      </c>
      <c r="L360">
        <v>8.5433646638021497E-4</v>
      </c>
      <c r="M360" t="e">
        <v>#N/A</v>
      </c>
      <c r="N360" t="e">
        <v>#N/A</v>
      </c>
      <c r="O360" t="e">
        <v>#N/A</v>
      </c>
      <c r="P360" t="e">
        <v>#N/A</v>
      </c>
      <c r="Q360" t="e">
        <v>#N/A</v>
      </c>
    </row>
    <row r="361" spans="1:17" x14ac:dyDescent="0.25">
      <c r="A361" t="s">
        <v>2105</v>
      </c>
      <c r="B361" t="s">
        <v>2106</v>
      </c>
      <c r="C361" s="3">
        <v>-0.62884094668644597</v>
      </c>
      <c r="D361" s="3">
        <v>-1.4385546216357401</v>
      </c>
      <c r="E361" s="3" t="e">
        <v>#N/A</v>
      </c>
      <c r="F361" s="3" t="e">
        <v>#N/A</v>
      </c>
      <c r="G361" s="3" t="e">
        <v>#N/A</v>
      </c>
      <c r="H361" s="3" t="e">
        <v>#N/A</v>
      </c>
      <c r="I361" t="s">
        <v>2106</v>
      </c>
      <c r="J361" t="s">
        <v>2107</v>
      </c>
      <c r="K361" t="s">
        <v>2108</v>
      </c>
      <c r="L361">
        <v>8.9728589930378004E-4</v>
      </c>
      <c r="M361">
        <v>3.0540789340838801E-6</v>
      </c>
      <c r="N361" t="e">
        <v>#N/A</v>
      </c>
      <c r="O361" t="e">
        <v>#N/A</v>
      </c>
      <c r="P361" t="e">
        <v>#N/A</v>
      </c>
      <c r="Q361" t="e">
        <v>#N/A</v>
      </c>
    </row>
    <row r="362" spans="1:17" x14ac:dyDescent="0.25">
      <c r="A362" t="s">
        <v>2109</v>
      </c>
      <c r="B362" t="s">
        <v>2110</v>
      </c>
      <c r="C362" s="3">
        <v>-0.63953943795271395</v>
      </c>
      <c r="D362" s="3">
        <v>0</v>
      </c>
      <c r="E362" s="3" t="e">
        <v>#N/A</v>
      </c>
      <c r="F362" s="3" t="e">
        <v>#N/A</v>
      </c>
      <c r="G362" s="3">
        <v>0</v>
      </c>
      <c r="H362" s="3">
        <v>0</v>
      </c>
      <c r="I362" t="s">
        <v>2110</v>
      </c>
      <c r="J362" t="s">
        <v>2111</v>
      </c>
      <c r="K362" t="s">
        <v>1020</v>
      </c>
      <c r="L362">
        <v>2.7863189728220401E-2</v>
      </c>
      <c r="M362" t="e">
        <v>#N/A</v>
      </c>
      <c r="N362" t="e">
        <v>#N/A</v>
      </c>
      <c r="O362" t="e">
        <v>#N/A</v>
      </c>
      <c r="P362" t="e">
        <v>#N/A</v>
      </c>
      <c r="Q362" t="e">
        <v>#N/A</v>
      </c>
    </row>
    <row r="363" spans="1:17" x14ac:dyDescent="0.25">
      <c r="A363" t="s">
        <v>753</v>
      </c>
      <c r="B363" t="s">
        <v>760</v>
      </c>
      <c r="C363" s="3">
        <v>-1.135872182674255</v>
      </c>
      <c r="D363" s="3">
        <v>-2.7417666201055502</v>
      </c>
      <c r="E363" s="3" t="e">
        <v>#N/A</v>
      </c>
      <c r="F363" s="3" t="e">
        <v>#N/A</v>
      </c>
      <c r="G363" s="3" t="e">
        <v>#N/A</v>
      </c>
      <c r="H363" s="3" t="e">
        <v>#N/A</v>
      </c>
      <c r="I363" t="s">
        <v>761</v>
      </c>
      <c r="J363" t="s">
        <v>762</v>
      </c>
      <c r="K363">
        <v>0</v>
      </c>
      <c r="L363">
        <v>3.1737980626924301E-4</v>
      </c>
      <c r="M363">
        <v>5.7345686672841002E-7</v>
      </c>
      <c r="N363" t="e">
        <v>#N/A</v>
      </c>
      <c r="O363" t="e">
        <v>#N/A</v>
      </c>
      <c r="P363" t="e">
        <v>#N/A</v>
      </c>
      <c r="Q363" t="e">
        <v>#N/A</v>
      </c>
    </row>
    <row r="364" spans="1:17" x14ac:dyDescent="0.25">
      <c r="A364" t="s">
        <v>2112</v>
      </c>
      <c r="B364" t="s">
        <v>2113</v>
      </c>
      <c r="C364" s="3">
        <v>-0.60859587139593896</v>
      </c>
      <c r="D364" s="3">
        <v>-0.923040691293041</v>
      </c>
      <c r="E364" s="3">
        <v>0</v>
      </c>
      <c r="F364" s="3">
        <v>0</v>
      </c>
      <c r="G364" s="3" t="e">
        <v>#N/A</v>
      </c>
      <c r="H364" s="3" t="e">
        <v>#N/A</v>
      </c>
      <c r="I364" t="s">
        <v>2114</v>
      </c>
      <c r="J364" t="s">
        <v>2115</v>
      </c>
      <c r="K364">
        <v>0</v>
      </c>
      <c r="L364">
        <v>8.1098888182347499E-3</v>
      </c>
      <c r="M364">
        <v>2.9307589650269598E-4</v>
      </c>
      <c r="N364" t="e">
        <v>#N/A</v>
      </c>
      <c r="O364" t="e">
        <v>#N/A</v>
      </c>
      <c r="P364" t="e">
        <v>#N/A</v>
      </c>
      <c r="Q364" t="e">
        <v>#N/A</v>
      </c>
    </row>
    <row r="365" spans="1:17" x14ac:dyDescent="0.25">
      <c r="A365" t="s">
        <v>2116</v>
      </c>
      <c r="B365" t="s">
        <v>2117</v>
      </c>
      <c r="C365" s="3">
        <v>-0.67810193884871395</v>
      </c>
      <c r="D365" s="3">
        <v>-1.26352746623812</v>
      </c>
      <c r="E365" s="3" t="e">
        <v>#N/A</v>
      </c>
      <c r="F365" s="3" t="e">
        <v>#N/A</v>
      </c>
      <c r="G365" s="3" t="e">
        <v>#N/A</v>
      </c>
      <c r="H365" s="3" t="e">
        <v>#N/A</v>
      </c>
      <c r="I365" t="s">
        <v>2117</v>
      </c>
      <c r="J365" t="s">
        <v>2118</v>
      </c>
      <c r="K365" t="s">
        <v>2119</v>
      </c>
      <c r="L365">
        <v>4.6128263217230002E-3</v>
      </c>
      <c r="M365">
        <v>6.6948956797276604E-5</v>
      </c>
      <c r="N365" t="e">
        <v>#N/A</v>
      </c>
      <c r="O365" t="e">
        <v>#N/A</v>
      </c>
      <c r="P365" t="e">
        <v>#N/A</v>
      </c>
      <c r="Q365" t="e">
        <v>#N/A</v>
      </c>
    </row>
    <row r="366" spans="1:17" x14ac:dyDescent="0.25">
      <c r="A366" t="s">
        <v>660</v>
      </c>
      <c r="B366" t="s">
        <v>661</v>
      </c>
      <c r="C366" s="3">
        <v>-0.98791188701150801</v>
      </c>
      <c r="D366" s="3">
        <v>-2.2630590740427099</v>
      </c>
      <c r="E366" s="3" t="e">
        <v>#N/A</v>
      </c>
      <c r="F366" s="3" t="e">
        <v>#N/A</v>
      </c>
      <c r="G366" s="3" t="e">
        <v>#N/A</v>
      </c>
      <c r="H366" s="3" t="e">
        <v>#N/A</v>
      </c>
      <c r="I366" t="s">
        <v>662</v>
      </c>
      <c r="J366" t="s">
        <v>663</v>
      </c>
      <c r="K366" t="s">
        <v>664</v>
      </c>
      <c r="L366">
        <v>1.87175260600871E-4</v>
      </c>
      <c r="M366">
        <v>4.3652836524586699E-7</v>
      </c>
      <c r="N366" t="e">
        <v>#N/A</v>
      </c>
      <c r="O366" t="e">
        <v>#N/A</v>
      </c>
      <c r="P366" t="e">
        <v>#N/A</v>
      </c>
      <c r="Q366" t="e">
        <v>#N/A</v>
      </c>
    </row>
    <row r="367" spans="1:17" x14ac:dyDescent="0.25">
      <c r="A367" t="s">
        <v>2120</v>
      </c>
      <c r="B367" t="s">
        <v>2121</v>
      </c>
      <c r="C367" s="3">
        <v>-0.60418360395905601</v>
      </c>
      <c r="D367" s="3">
        <v>-1.41702805860431</v>
      </c>
      <c r="E367" s="3" t="e">
        <v>#N/A</v>
      </c>
      <c r="F367" s="3" t="e">
        <v>#N/A</v>
      </c>
      <c r="G367" s="3" t="e">
        <v>#N/A</v>
      </c>
      <c r="H367" s="3" t="e">
        <v>#N/A</v>
      </c>
      <c r="I367" t="s">
        <v>2121</v>
      </c>
      <c r="J367" t="s">
        <v>2122</v>
      </c>
      <c r="K367" t="s">
        <v>1693</v>
      </c>
      <c r="L367">
        <v>2.6508986479286199E-2</v>
      </c>
      <c r="M367">
        <v>1.89303515480345E-4</v>
      </c>
      <c r="N367" t="e">
        <v>#N/A</v>
      </c>
      <c r="O367" t="e">
        <v>#N/A</v>
      </c>
      <c r="P367" t="e">
        <v>#N/A</v>
      </c>
      <c r="Q367" t="e">
        <v>#N/A</v>
      </c>
    </row>
    <row r="368" spans="1:17" x14ac:dyDescent="0.25">
      <c r="A368" t="s">
        <v>2123</v>
      </c>
      <c r="B368" t="s">
        <v>2124</v>
      </c>
      <c r="C368" s="3">
        <v>-0.83528665542688052</v>
      </c>
      <c r="D368" s="3">
        <v>-1.5057970568632733</v>
      </c>
      <c r="E368" s="3" t="e">
        <v>#N/A</v>
      </c>
      <c r="F368" s="3" t="e">
        <v>#N/A</v>
      </c>
      <c r="G368" s="3" t="e">
        <v>#N/A</v>
      </c>
      <c r="H368" s="3" t="e">
        <v>#N/A</v>
      </c>
      <c r="I368" t="s">
        <v>2125</v>
      </c>
      <c r="J368" t="s">
        <v>2126</v>
      </c>
      <c r="K368" t="s">
        <v>2127</v>
      </c>
      <c r="L368">
        <v>1.1782967197845201E-3</v>
      </c>
      <c r="M368">
        <v>4.1792427187629301E-6</v>
      </c>
      <c r="N368" t="e">
        <v>#N/A</v>
      </c>
      <c r="O368" t="e">
        <v>#N/A</v>
      </c>
      <c r="P368" t="e">
        <v>#N/A</v>
      </c>
      <c r="Q368" t="e">
        <v>#N/A</v>
      </c>
    </row>
    <row r="369" spans="1:17" x14ac:dyDescent="0.25">
      <c r="A369" t="s">
        <v>2128</v>
      </c>
      <c r="B369" t="s">
        <v>2129</v>
      </c>
      <c r="C369" s="3">
        <v>-0.91669605156717893</v>
      </c>
      <c r="D369" s="3">
        <v>-1.8671432876293701</v>
      </c>
      <c r="E369" s="3" t="e">
        <v>#N/A</v>
      </c>
      <c r="F369" s="3" t="e">
        <v>#N/A</v>
      </c>
      <c r="G369" s="3" t="e">
        <v>#N/A</v>
      </c>
      <c r="H369" s="3" t="e">
        <v>#N/A</v>
      </c>
      <c r="I369" t="s">
        <v>2129</v>
      </c>
      <c r="J369" t="s">
        <v>2130</v>
      </c>
      <c r="K369" t="s">
        <v>1165</v>
      </c>
      <c r="L369">
        <v>8.2821884268023996E-4</v>
      </c>
      <c r="M369">
        <v>3.0540789340838801E-6</v>
      </c>
      <c r="N369" t="e">
        <v>#N/A</v>
      </c>
      <c r="O369" t="e">
        <v>#N/A</v>
      </c>
      <c r="P369" t="e">
        <v>#N/A</v>
      </c>
      <c r="Q369" t="e">
        <v>#N/A</v>
      </c>
    </row>
    <row r="370" spans="1:17" x14ac:dyDescent="0.25">
      <c r="A370" t="s">
        <v>2131</v>
      </c>
      <c r="B370" t="s">
        <v>2132</v>
      </c>
      <c r="C370" s="3">
        <v>-0.86518209085235998</v>
      </c>
      <c r="D370" s="3">
        <v>-1.9766889564380199</v>
      </c>
      <c r="E370" s="3" t="e">
        <v>#N/A</v>
      </c>
      <c r="F370" s="3" t="e">
        <v>#N/A</v>
      </c>
      <c r="G370" s="3" t="e">
        <v>#N/A</v>
      </c>
      <c r="H370" s="3" t="e">
        <v>#N/A</v>
      </c>
      <c r="I370" t="s">
        <v>2132</v>
      </c>
      <c r="J370" t="s">
        <v>2133</v>
      </c>
      <c r="K370" t="s">
        <v>2134</v>
      </c>
      <c r="L370">
        <v>2.0148545820074699E-2</v>
      </c>
      <c r="M370">
        <v>1.47288191470747E-4</v>
      </c>
      <c r="N370" t="e">
        <v>#N/A</v>
      </c>
      <c r="O370" t="e">
        <v>#N/A</v>
      </c>
      <c r="P370" t="e">
        <v>#N/A</v>
      </c>
      <c r="Q370" t="e">
        <v>#N/A</v>
      </c>
    </row>
    <row r="371" spans="1:17" x14ac:dyDescent="0.25">
      <c r="A371" t="s">
        <v>710</v>
      </c>
      <c r="B371" t="s">
        <v>711</v>
      </c>
      <c r="C371" s="3">
        <v>-0.84112020137387455</v>
      </c>
      <c r="D371" s="3">
        <v>-1.6631382695565349</v>
      </c>
      <c r="E371" s="3" t="e">
        <v>#N/A</v>
      </c>
      <c r="F371" s="3" t="e">
        <v>#N/A</v>
      </c>
      <c r="G371" s="3">
        <v>0</v>
      </c>
      <c r="H371" s="3">
        <v>0</v>
      </c>
      <c r="I371" t="s">
        <v>712</v>
      </c>
      <c r="J371" t="s">
        <v>713</v>
      </c>
      <c r="K371" t="s">
        <v>714</v>
      </c>
      <c r="L371">
        <v>2.2485726057412799E-3</v>
      </c>
      <c r="M371">
        <v>2.21481010081611E-5</v>
      </c>
      <c r="N371" t="e">
        <v>#N/A</v>
      </c>
      <c r="O371" t="e">
        <v>#N/A</v>
      </c>
      <c r="P371" t="e">
        <v>#N/A</v>
      </c>
      <c r="Q371" t="e">
        <v>#N/A</v>
      </c>
    </row>
    <row r="372" spans="1:17" x14ac:dyDescent="0.25">
      <c r="A372" t="s">
        <v>636</v>
      </c>
      <c r="B372" t="s">
        <v>637</v>
      </c>
      <c r="C372" s="3">
        <v>-0.65239747689642102</v>
      </c>
      <c r="D372" s="3">
        <v>-1.3245003631434651</v>
      </c>
      <c r="E372" s="3" t="e">
        <v>#N/A</v>
      </c>
      <c r="F372" s="3" t="e">
        <v>#N/A</v>
      </c>
      <c r="G372" s="3" t="e">
        <v>#N/A</v>
      </c>
      <c r="H372" s="3" t="e">
        <v>#N/A</v>
      </c>
      <c r="I372" t="s">
        <v>638</v>
      </c>
      <c r="J372" t="s">
        <v>639</v>
      </c>
      <c r="K372" t="s">
        <v>640</v>
      </c>
      <c r="L372">
        <v>2.98472262428242E-3</v>
      </c>
      <c r="M372">
        <v>1.9772669854447501E-5</v>
      </c>
      <c r="N372" t="e">
        <v>#N/A</v>
      </c>
      <c r="O372" t="e">
        <v>#N/A</v>
      </c>
      <c r="P372" t="e">
        <v>#N/A</v>
      </c>
      <c r="Q372" t="e">
        <v>#N/A</v>
      </c>
    </row>
    <row r="373" spans="1:17" x14ac:dyDescent="0.25">
      <c r="A373" t="s">
        <v>2135</v>
      </c>
      <c r="B373" t="s">
        <v>2136</v>
      </c>
      <c r="C373" s="3">
        <v>-0.74093024387161199</v>
      </c>
      <c r="D373" s="3">
        <v>-0.80694950462887904</v>
      </c>
      <c r="E373" s="3">
        <v>0</v>
      </c>
      <c r="F373" s="3">
        <v>0</v>
      </c>
      <c r="G373" s="3">
        <v>0</v>
      </c>
      <c r="H373" s="3">
        <v>0</v>
      </c>
      <c r="I373" t="s">
        <v>2137</v>
      </c>
      <c r="J373" t="s">
        <v>2138</v>
      </c>
      <c r="K373" t="s">
        <v>2139</v>
      </c>
      <c r="L373">
        <v>2.1708910346785598E-3</v>
      </c>
      <c r="M373">
        <v>2.57893459853918E-4</v>
      </c>
      <c r="N373" t="e">
        <v>#N/A</v>
      </c>
      <c r="O373" t="e">
        <v>#N/A</v>
      </c>
      <c r="P373" t="e">
        <v>#N/A</v>
      </c>
      <c r="Q373" t="e">
        <v>#N/A</v>
      </c>
    </row>
    <row r="374" spans="1:17" x14ac:dyDescent="0.25">
      <c r="A374" t="s">
        <v>2140</v>
      </c>
      <c r="B374" t="s">
        <v>2141</v>
      </c>
      <c r="C374" s="3">
        <v>-0.64417179054899099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t="s">
        <v>2142</v>
      </c>
      <c r="J374" t="s">
        <v>2143</v>
      </c>
      <c r="K374" t="s">
        <v>2144</v>
      </c>
      <c r="L374">
        <v>1.6098363637533401E-4</v>
      </c>
      <c r="M374" t="e">
        <v>#N/A</v>
      </c>
      <c r="N374" t="e">
        <v>#N/A</v>
      </c>
      <c r="O374" t="e">
        <v>#N/A</v>
      </c>
      <c r="P374" t="e">
        <v>#N/A</v>
      </c>
      <c r="Q374" t="e">
        <v>#N/A</v>
      </c>
    </row>
    <row r="375" spans="1:17" x14ac:dyDescent="0.25">
      <c r="A375" t="s">
        <v>2145</v>
      </c>
      <c r="B375">
        <v>0</v>
      </c>
      <c r="C375" s="3">
        <v>-0.72732551966082004</v>
      </c>
      <c r="D375" s="3">
        <v>-0.90733113025159295</v>
      </c>
      <c r="E375" s="3" t="e">
        <v>#N/A</v>
      </c>
      <c r="F375" s="3" t="e">
        <v>#N/A</v>
      </c>
      <c r="G375" s="3" t="e">
        <v>#N/A</v>
      </c>
      <c r="H375" s="3" t="e">
        <v>#N/A</v>
      </c>
      <c r="I375">
        <v>0</v>
      </c>
      <c r="J375" t="s">
        <v>2146</v>
      </c>
      <c r="K375">
        <v>0</v>
      </c>
      <c r="L375">
        <v>2.6871589423377699E-2</v>
      </c>
      <c r="M375">
        <v>3.0766937904514601E-3</v>
      </c>
      <c r="N375" t="e">
        <v>#N/A</v>
      </c>
      <c r="O375" t="e">
        <v>#N/A</v>
      </c>
      <c r="P375" t="e">
        <v>#N/A</v>
      </c>
      <c r="Q375" t="e">
        <v>#N/A</v>
      </c>
    </row>
    <row r="376" spans="1:17" x14ac:dyDescent="0.25">
      <c r="A376" t="s">
        <v>2147</v>
      </c>
      <c r="B376" t="s">
        <v>2148</v>
      </c>
      <c r="C376" s="3">
        <v>-0.78607126794908044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t="s">
        <v>2149</v>
      </c>
      <c r="J376" t="s">
        <v>2150</v>
      </c>
      <c r="K376" t="s">
        <v>1491</v>
      </c>
      <c r="L376">
        <v>1.7407835120653999E-4</v>
      </c>
      <c r="M376" t="e">
        <v>#N/A</v>
      </c>
      <c r="N376" t="e">
        <v>#N/A</v>
      </c>
      <c r="O376" t="e">
        <v>#N/A</v>
      </c>
      <c r="P376" t="e">
        <v>#N/A</v>
      </c>
      <c r="Q376" t="e">
        <v>#N/A</v>
      </c>
    </row>
    <row r="377" spans="1:17" x14ac:dyDescent="0.25">
      <c r="A377" t="s">
        <v>2151</v>
      </c>
      <c r="B377" t="s">
        <v>2152</v>
      </c>
      <c r="C377" s="3">
        <v>-0.70247771428958505</v>
      </c>
      <c r="D377" s="3">
        <v>-1.670501251545085</v>
      </c>
      <c r="E377" s="3" t="e">
        <v>#N/A</v>
      </c>
      <c r="F377" s="3" t="e">
        <v>#N/A</v>
      </c>
      <c r="G377" s="3" t="e">
        <v>#N/A</v>
      </c>
      <c r="H377" s="3" t="e">
        <v>#N/A</v>
      </c>
      <c r="I377" t="s">
        <v>2153</v>
      </c>
      <c r="J377" t="s">
        <v>2154</v>
      </c>
      <c r="K377" t="s">
        <v>1973</v>
      </c>
      <c r="L377">
        <v>4.2257695185779903E-3</v>
      </c>
      <c r="M377">
        <v>2.5449769855090999E-5</v>
      </c>
      <c r="N377" t="e">
        <v>#N/A</v>
      </c>
      <c r="O377" t="e">
        <v>#N/A</v>
      </c>
      <c r="P377" t="e">
        <v>#N/A</v>
      </c>
      <c r="Q377" t="e">
        <v>#N/A</v>
      </c>
    </row>
    <row r="378" spans="1:17" x14ac:dyDescent="0.25">
      <c r="A378" t="s">
        <v>2155</v>
      </c>
      <c r="B378" t="s">
        <v>2156</v>
      </c>
      <c r="C378" s="3">
        <v>-0.73909551665881601</v>
      </c>
      <c r="D378" s="3">
        <v>-1.69894367693852</v>
      </c>
      <c r="E378" s="3" t="e">
        <v>#N/A</v>
      </c>
      <c r="F378" s="3" t="e">
        <v>#N/A</v>
      </c>
      <c r="G378" s="3" t="e">
        <v>#N/A</v>
      </c>
      <c r="H378" s="3" t="e">
        <v>#N/A</v>
      </c>
      <c r="I378" t="s">
        <v>2157</v>
      </c>
      <c r="J378" t="s">
        <v>2158</v>
      </c>
      <c r="K378">
        <v>0</v>
      </c>
      <c r="L378">
        <v>3.8389459935790401E-3</v>
      </c>
      <c r="M378">
        <v>2.2336069113285601E-5</v>
      </c>
      <c r="N378" t="e">
        <v>#N/A</v>
      </c>
      <c r="O378" t="e">
        <v>#N/A</v>
      </c>
      <c r="P378" t="e">
        <v>#N/A</v>
      </c>
      <c r="Q378" t="e">
        <v>#N/A</v>
      </c>
    </row>
    <row r="379" spans="1:17" x14ac:dyDescent="0.25">
      <c r="A379" t="s">
        <v>2159</v>
      </c>
      <c r="B379">
        <v>0</v>
      </c>
      <c r="C379" s="3">
        <v>-0.84494789746284904</v>
      </c>
      <c r="D379" s="3">
        <v>-1.42782097757073</v>
      </c>
      <c r="E379" s="3" t="e">
        <v>#N/A</v>
      </c>
      <c r="F379" s="3" t="e">
        <v>#N/A</v>
      </c>
      <c r="G379" s="3" t="e">
        <v>#N/A</v>
      </c>
      <c r="H379" s="3" t="e">
        <v>#N/A</v>
      </c>
      <c r="I379">
        <v>0</v>
      </c>
      <c r="J379" t="s">
        <v>2160</v>
      </c>
      <c r="K379">
        <v>0</v>
      </c>
      <c r="L379">
        <v>4.52464182721668E-3</v>
      </c>
      <c r="M379">
        <v>1.01831555905584E-4</v>
      </c>
      <c r="N379" t="e">
        <v>#N/A</v>
      </c>
      <c r="O379" t="e">
        <v>#N/A</v>
      </c>
      <c r="P379" t="e">
        <v>#N/A</v>
      </c>
      <c r="Q379" t="e">
        <v>#N/A</v>
      </c>
    </row>
    <row r="380" spans="1:17" x14ac:dyDescent="0.25">
      <c r="A380" t="s">
        <v>2161</v>
      </c>
      <c r="B380" t="s">
        <v>2162</v>
      </c>
      <c r="C380" s="3">
        <v>-0.65743841589718299</v>
      </c>
      <c r="D380" s="3">
        <v>-1.0290069918846316</v>
      </c>
      <c r="E380" s="3" t="e">
        <v>#N/A</v>
      </c>
      <c r="F380" s="3" t="e">
        <v>#N/A</v>
      </c>
      <c r="G380" s="3">
        <v>0</v>
      </c>
      <c r="H380" s="3">
        <v>0</v>
      </c>
      <c r="I380" t="s">
        <v>2163</v>
      </c>
      <c r="J380" t="s">
        <v>2164</v>
      </c>
      <c r="K380" t="s">
        <v>1165</v>
      </c>
      <c r="L380">
        <v>4.82656433399857E-4</v>
      </c>
      <c r="M380">
        <v>7.5266420100554499E-6</v>
      </c>
      <c r="N380" t="e">
        <v>#N/A</v>
      </c>
      <c r="O380" t="e">
        <v>#N/A</v>
      </c>
      <c r="P380" t="e">
        <v>#N/A</v>
      </c>
      <c r="Q380" t="e">
        <v>#N/A</v>
      </c>
    </row>
    <row r="381" spans="1:17" x14ac:dyDescent="0.25">
      <c r="A381" t="s">
        <v>2165</v>
      </c>
      <c r="B381" t="s">
        <v>2166</v>
      </c>
      <c r="C381" s="3">
        <v>-0.64024224511589101</v>
      </c>
      <c r="D381" s="3">
        <v>-1.7463913076564599</v>
      </c>
      <c r="E381" s="3" t="e">
        <v>#N/A</v>
      </c>
      <c r="F381" s="3" t="e">
        <v>#N/A</v>
      </c>
      <c r="G381" s="3" t="e">
        <v>#N/A</v>
      </c>
      <c r="H381" s="3" t="e">
        <v>#N/A</v>
      </c>
      <c r="I381" t="s">
        <v>2167</v>
      </c>
      <c r="J381" t="s">
        <v>2168</v>
      </c>
      <c r="K381" t="s">
        <v>2169</v>
      </c>
      <c r="L381">
        <v>6.5290312184115001E-3</v>
      </c>
      <c r="M381">
        <v>2.6769399745905801E-5</v>
      </c>
      <c r="N381" t="e">
        <v>#N/A</v>
      </c>
      <c r="O381" t="e">
        <v>#N/A</v>
      </c>
      <c r="P381" t="e">
        <v>#N/A</v>
      </c>
      <c r="Q381" t="e">
        <v>#N/A</v>
      </c>
    </row>
    <row r="382" spans="1:17" x14ac:dyDescent="0.25">
      <c r="A382" t="s">
        <v>2170</v>
      </c>
      <c r="B382" t="s">
        <v>2171</v>
      </c>
      <c r="C382" s="3">
        <v>-0.81847608902900404</v>
      </c>
      <c r="D382" s="3">
        <v>-1.6629156305980799</v>
      </c>
      <c r="E382" s="3" t="e">
        <v>#N/A</v>
      </c>
      <c r="F382" s="3" t="e">
        <v>#N/A</v>
      </c>
      <c r="G382" s="3" t="e">
        <v>#N/A</v>
      </c>
      <c r="H382" s="3" t="e">
        <v>#N/A</v>
      </c>
      <c r="I382" t="s">
        <v>2171</v>
      </c>
      <c r="J382" t="s">
        <v>2172</v>
      </c>
      <c r="K382" t="s">
        <v>2173</v>
      </c>
      <c r="L382">
        <v>1.4849528046059701E-3</v>
      </c>
      <c r="M382">
        <v>9.92620585510374E-6</v>
      </c>
      <c r="N382" t="e">
        <v>#N/A</v>
      </c>
      <c r="O382" t="e">
        <v>#N/A</v>
      </c>
      <c r="P382" t="e">
        <v>#N/A</v>
      </c>
      <c r="Q382" t="e">
        <v>#N/A</v>
      </c>
    </row>
    <row r="383" spans="1:17" x14ac:dyDescent="0.25">
      <c r="A383" t="s">
        <v>720</v>
      </c>
      <c r="B383" t="s">
        <v>721</v>
      </c>
      <c r="C383" s="3">
        <v>-0.99744696154944301</v>
      </c>
      <c r="D383" s="3">
        <v>-2.24985549306794</v>
      </c>
      <c r="E383" s="3" t="e">
        <v>#N/A</v>
      </c>
      <c r="F383" s="3" t="e">
        <v>#N/A</v>
      </c>
      <c r="G383" s="3" t="e">
        <v>#N/A</v>
      </c>
      <c r="H383" s="3" t="e">
        <v>#N/A</v>
      </c>
      <c r="I383" t="s">
        <v>722</v>
      </c>
      <c r="J383" t="s">
        <v>723</v>
      </c>
      <c r="K383" t="s">
        <v>724</v>
      </c>
      <c r="L383">
        <v>1.6098363637533401E-4</v>
      </c>
      <c r="M383">
        <v>3.5202135254925002E-7</v>
      </c>
      <c r="N383" t="e">
        <v>#N/A</v>
      </c>
      <c r="O383" t="e">
        <v>#N/A</v>
      </c>
      <c r="P383" t="e">
        <v>#N/A</v>
      </c>
      <c r="Q383" t="e">
        <v>#N/A</v>
      </c>
    </row>
    <row r="384" spans="1:17" x14ac:dyDescent="0.25">
      <c r="A384" t="s">
        <v>2174</v>
      </c>
      <c r="B384" t="s">
        <v>2175</v>
      </c>
      <c r="C384" s="3">
        <v>-0.59578001960315996</v>
      </c>
      <c r="D384" s="3">
        <v>-0.62342032897787003</v>
      </c>
      <c r="E384" s="3" t="e">
        <v>#N/A</v>
      </c>
      <c r="F384" s="3" t="e">
        <v>#N/A</v>
      </c>
      <c r="G384" s="3" t="e">
        <v>#N/A</v>
      </c>
      <c r="H384" s="3" t="e">
        <v>#N/A</v>
      </c>
      <c r="I384" t="s">
        <v>2176</v>
      </c>
      <c r="J384" t="s">
        <v>2177</v>
      </c>
      <c r="K384" t="s">
        <v>1491</v>
      </c>
      <c r="L384">
        <v>3.8541345138708698E-3</v>
      </c>
      <c r="M384">
        <v>6.3272950605816104E-4</v>
      </c>
      <c r="N384" t="e">
        <v>#N/A</v>
      </c>
      <c r="O384" t="e">
        <v>#N/A</v>
      </c>
      <c r="P384" t="e">
        <v>#N/A</v>
      </c>
      <c r="Q384" t="e">
        <v>#N/A</v>
      </c>
    </row>
    <row r="385" spans="1:17" x14ac:dyDescent="0.25">
      <c r="A385" t="s">
        <v>2178</v>
      </c>
      <c r="B385">
        <v>0</v>
      </c>
      <c r="C385" s="3">
        <v>0.84247979091137704</v>
      </c>
      <c r="D385" s="3">
        <v>0</v>
      </c>
      <c r="E385" s="3">
        <v>0.84708630984609701</v>
      </c>
      <c r="F385" s="3">
        <v>0</v>
      </c>
      <c r="G385" s="3">
        <v>0</v>
      </c>
      <c r="H385" s="3">
        <v>0</v>
      </c>
      <c r="I385">
        <v>0</v>
      </c>
      <c r="J385" t="s">
        <v>2179</v>
      </c>
      <c r="K385" t="s">
        <v>2180</v>
      </c>
      <c r="L385">
        <v>1.8057589829340601E-3</v>
      </c>
      <c r="M385" t="e">
        <v>#N/A</v>
      </c>
      <c r="N385">
        <v>3.0756165936173898E-3</v>
      </c>
      <c r="O385" t="e">
        <v>#N/A</v>
      </c>
      <c r="P385" t="e">
        <v>#N/A</v>
      </c>
      <c r="Q385" t="e">
        <v>#N/A</v>
      </c>
    </row>
    <row r="386" spans="1:17" x14ac:dyDescent="0.25">
      <c r="A386" t="s">
        <v>2181</v>
      </c>
      <c r="B386" t="s">
        <v>2182</v>
      </c>
      <c r="C386" s="3">
        <v>-0.89514134581531102</v>
      </c>
      <c r="D386" s="3">
        <v>-1.275442754207893</v>
      </c>
      <c r="E386" s="3" t="e">
        <v>#N/A</v>
      </c>
      <c r="F386" s="3" t="e">
        <v>#N/A</v>
      </c>
      <c r="G386" s="3" t="e">
        <v>#N/A</v>
      </c>
      <c r="H386" s="3" t="e">
        <v>#N/A</v>
      </c>
      <c r="I386" t="s">
        <v>2183</v>
      </c>
      <c r="J386" t="s">
        <v>2184</v>
      </c>
      <c r="K386" t="s">
        <v>1999</v>
      </c>
      <c r="L386">
        <v>4.5769900748192597E-3</v>
      </c>
      <c r="M386">
        <v>3.34792465617016E-5</v>
      </c>
      <c r="N386" t="e">
        <v>#N/A</v>
      </c>
      <c r="O386" t="e">
        <v>#N/A</v>
      </c>
      <c r="P386" t="e">
        <v>#N/A</v>
      </c>
      <c r="Q386" t="e">
        <v>#N/A</v>
      </c>
    </row>
    <row r="387" spans="1:17" x14ac:dyDescent="0.25">
      <c r="A387" t="s">
        <v>2185</v>
      </c>
      <c r="B387">
        <v>0</v>
      </c>
      <c r="C387" s="3">
        <v>-0.80592323219158202</v>
      </c>
      <c r="D387" s="3">
        <v>-1.9161926152926601</v>
      </c>
      <c r="E387" s="3" t="e">
        <v>#N/A</v>
      </c>
      <c r="F387" s="3" t="e">
        <v>#N/A</v>
      </c>
      <c r="G387" s="3" t="e">
        <v>#N/A</v>
      </c>
      <c r="H387" s="3" t="e">
        <v>#N/A</v>
      </c>
      <c r="I387">
        <v>0</v>
      </c>
      <c r="J387" t="s">
        <v>2186</v>
      </c>
      <c r="K387">
        <v>0</v>
      </c>
      <c r="L387">
        <v>3.8035929468499901E-3</v>
      </c>
      <c r="M387">
        <v>1.9099503552243398E-5</v>
      </c>
      <c r="N387" t="e">
        <v>#N/A</v>
      </c>
      <c r="O387" t="e">
        <v>#N/A</v>
      </c>
      <c r="P387" t="e">
        <v>#N/A</v>
      </c>
      <c r="Q387" t="e">
        <v>#N/A</v>
      </c>
    </row>
    <row r="388" spans="1:17" x14ac:dyDescent="0.25">
      <c r="A388" t="s">
        <v>2187</v>
      </c>
      <c r="B388" t="s">
        <v>2188</v>
      </c>
      <c r="C388" s="3">
        <v>-0.71219552896697502</v>
      </c>
      <c r="D388" s="3">
        <v>-1.3437549774100099</v>
      </c>
      <c r="E388" s="3">
        <v>0</v>
      </c>
      <c r="F388" s="3">
        <v>0</v>
      </c>
      <c r="G388" s="3">
        <v>0</v>
      </c>
      <c r="H388" s="3">
        <v>0</v>
      </c>
      <c r="I388" t="s">
        <v>2188</v>
      </c>
      <c r="J388" t="s">
        <v>2189</v>
      </c>
      <c r="K388">
        <v>0</v>
      </c>
      <c r="L388">
        <v>1.8057589829340601E-3</v>
      </c>
      <c r="M388">
        <v>1.9772669854447501E-5</v>
      </c>
      <c r="N388" t="e">
        <v>#N/A</v>
      </c>
      <c r="O388" t="e">
        <v>#N/A</v>
      </c>
      <c r="P388" t="e">
        <v>#N/A</v>
      </c>
      <c r="Q388" t="e">
        <v>#N/A</v>
      </c>
    </row>
    <row r="389" spans="1:17" x14ac:dyDescent="0.25">
      <c r="A389" t="s">
        <v>665</v>
      </c>
      <c r="B389" t="s">
        <v>661</v>
      </c>
      <c r="C389" s="3">
        <v>-0.96762230296250995</v>
      </c>
      <c r="D389" s="3">
        <v>-2.27975427740799</v>
      </c>
      <c r="E389" s="3" t="e">
        <v>#N/A</v>
      </c>
      <c r="F389" s="3" t="e">
        <v>#N/A</v>
      </c>
      <c r="G389" s="3" t="e">
        <v>#N/A</v>
      </c>
      <c r="H389" s="3" t="e">
        <v>#N/A</v>
      </c>
      <c r="I389" t="s">
        <v>662</v>
      </c>
      <c r="J389" t="s">
        <v>666</v>
      </c>
      <c r="K389" t="s">
        <v>664</v>
      </c>
      <c r="L389">
        <v>2.1764676153099901E-4</v>
      </c>
      <c r="M389">
        <v>3.5202135254925002E-7</v>
      </c>
      <c r="N389" t="e">
        <v>#N/A</v>
      </c>
      <c r="O389" t="e">
        <v>#N/A</v>
      </c>
      <c r="P389" t="e">
        <v>#N/A</v>
      </c>
      <c r="Q389" t="e">
        <v>#N/A</v>
      </c>
    </row>
    <row r="390" spans="1:17" x14ac:dyDescent="0.25">
      <c r="A390" t="s">
        <v>775</v>
      </c>
      <c r="B390" t="s">
        <v>776</v>
      </c>
      <c r="C390" s="3">
        <v>0.60968193619669397</v>
      </c>
      <c r="D390" s="3">
        <v>0</v>
      </c>
      <c r="E390" s="3">
        <v>0</v>
      </c>
      <c r="F390" s="3">
        <v>0.68944203271384397</v>
      </c>
      <c r="G390" s="3" t="e">
        <v>#N/A</v>
      </c>
      <c r="H390" s="3" t="e">
        <v>#N/A</v>
      </c>
      <c r="I390" t="s">
        <v>777</v>
      </c>
      <c r="J390" t="s">
        <v>778</v>
      </c>
      <c r="K390" t="s">
        <v>779</v>
      </c>
      <c r="L390" t="e">
        <v>#N/A</v>
      </c>
      <c r="M390" t="e">
        <v>#N/A</v>
      </c>
      <c r="N390" t="e">
        <v>#N/A</v>
      </c>
      <c r="O390">
        <v>1.20107842474484E-2</v>
      </c>
      <c r="P390" t="e">
        <v>#N/A</v>
      </c>
      <c r="Q390" t="e">
        <v>#N/A</v>
      </c>
    </row>
    <row r="391" spans="1:17" x14ac:dyDescent="0.25">
      <c r="A391" t="s">
        <v>2190</v>
      </c>
      <c r="B391" t="s">
        <v>2191</v>
      </c>
      <c r="C391" s="3">
        <v>-0.62080215814982798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t="s">
        <v>2191</v>
      </c>
      <c r="J391" t="s">
        <v>2192</v>
      </c>
      <c r="K391" t="s">
        <v>2193</v>
      </c>
      <c r="L391">
        <v>3.4931723030656799E-3</v>
      </c>
      <c r="M391" t="e">
        <v>#N/A</v>
      </c>
      <c r="N391" t="e">
        <v>#N/A</v>
      </c>
      <c r="O391" t="e">
        <v>#N/A</v>
      </c>
      <c r="P391" t="e">
        <v>#N/A</v>
      </c>
      <c r="Q391" t="e">
        <v>#N/A</v>
      </c>
    </row>
    <row r="392" spans="1:17" x14ac:dyDescent="0.25">
      <c r="A392" t="s">
        <v>2194</v>
      </c>
      <c r="B392">
        <v>0</v>
      </c>
      <c r="C392" s="3">
        <v>-0.85435757695497805</v>
      </c>
      <c r="D392" s="3">
        <v>-1.3156275886333899</v>
      </c>
      <c r="E392" s="3" t="e">
        <v>#N/A</v>
      </c>
      <c r="F392" s="3" t="e">
        <v>#N/A</v>
      </c>
      <c r="G392" s="3" t="e">
        <v>#N/A</v>
      </c>
      <c r="H392" s="3" t="e">
        <v>#N/A</v>
      </c>
      <c r="I392">
        <v>0</v>
      </c>
      <c r="J392" t="s">
        <v>2195</v>
      </c>
      <c r="K392">
        <v>0</v>
      </c>
      <c r="L392">
        <v>1.8057589829340601E-3</v>
      </c>
      <c r="M392">
        <v>4.82533480503787E-5</v>
      </c>
      <c r="N392" t="e">
        <v>#N/A</v>
      </c>
      <c r="O392" t="e">
        <v>#N/A</v>
      </c>
      <c r="P392" t="e">
        <v>#N/A</v>
      </c>
      <c r="Q392" t="e">
        <v>#N/A</v>
      </c>
    </row>
    <row r="393" spans="1:17" x14ac:dyDescent="0.25">
      <c r="A393" t="s">
        <v>2196</v>
      </c>
      <c r="B393">
        <v>0</v>
      </c>
      <c r="C393" s="3">
        <v>-0.64697041631136398</v>
      </c>
      <c r="D393" s="3">
        <v>-1.36208428816048</v>
      </c>
      <c r="E393" s="3" t="e">
        <v>#N/A</v>
      </c>
      <c r="F393" s="3" t="e">
        <v>#N/A</v>
      </c>
      <c r="G393" s="3" t="e">
        <v>#N/A</v>
      </c>
      <c r="H393" s="3" t="e">
        <v>#N/A</v>
      </c>
      <c r="I393">
        <v>0</v>
      </c>
      <c r="J393" t="s">
        <v>2197</v>
      </c>
      <c r="K393">
        <v>0</v>
      </c>
      <c r="L393">
        <v>3.7038225752244699E-3</v>
      </c>
      <c r="M393">
        <v>3.0571302216717298E-5</v>
      </c>
      <c r="N393" t="e">
        <v>#N/A</v>
      </c>
      <c r="O393" t="e">
        <v>#N/A</v>
      </c>
      <c r="P393" t="e">
        <v>#N/A</v>
      </c>
      <c r="Q393" t="e">
        <v>#N/A</v>
      </c>
    </row>
    <row r="394" spans="1:17" x14ac:dyDescent="0.25">
      <c r="A394" t="s">
        <v>2198</v>
      </c>
      <c r="B394">
        <v>0</v>
      </c>
      <c r="C394" s="3">
        <v>-0.89950317245523503</v>
      </c>
      <c r="D394" s="3">
        <v>-0.80701206406266002</v>
      </c>
      <c r="E394" s="3">
        <v>0</v>
      </c>
      <c r="F394" s="3">
        <v>0</v>
      </c>
      <c r="G394" s="3">
        <v>0</v>
      </c>
      <c r="H394" s="3">
        <v>0</v>
      </c>
      <c r="I394">
        <v>0</v>
      </c>
      <c r="J394" t="s">
        <v>2199</v>
      </c>
      <c r="K394">
        <v>0</v>
      </c>
      <c r="L394">
        <v>8.4130856878435298E-4</v>
      </c>
      <c r="M394">
        <v>1.6821658207800901E-4</v>
      </c>
      <c r="N394" t="e">
        <v>#N/A</v>
      </c>
      <c r="O394" t="e">
        <v>#N/A</v>
      </c>
      <c r="P394" t="e">
        <v>#N/A</v>
      </c>
      <c r="Q394" t="e">
        <v>#N/A</v>
      </c>
    </row>
    <row r="395" spans="1:17" x14ac:dyDescent="0.25">
      <c r="A395" t="s">
        <v>2200</v>
      </c>
      <c r="B395" t="s">
        <v>2201</v>
      </c>
      <c r="C395" s="3">
        <v>-0.6276191749198855</v>
      </c>
      <c r="D395" s="3">
        <v>-0.68509837212782743</v>
      </c>
      <c r="E395" s="3" t="e">
        <v>#N/A</v>
      </c>
      <c r="F395" s="3" t="e">
        <v>#N/A</v>
      </c>
      <c r="G395" s="3" t="e">
        <v>#N/A</v>
      </c>
      <c r="H395" s="3" t="e">
        <v>#N/A</v>
      </c>
      <c r="I395" t="s">
        <v>2202</v>
      </c>
      <c r="J395" t="s">
        <v>2203</v>
      </c>
      <c r="K395" t="s">
        <v>2204</v>
      </c>
      <c r="L395">
        <v>1.7919398054114201E-3</v>
      </c>
      <c r="M395">
        <v>1.5832470542596501E-4</v>
      </c>
      <c r="N395" t="e">
        <v>#N/A</v>
      </c>
      <c r="O395" t="e">
        <v>#N/A</v>
      </c>
      <c r="P395" t="e">
        <v>#N/A</v>
      </c>
      <c r="Q395" t="e">
        <v>#N/A</v>
      </c>
    </row>
    <row r="396" spans="1:17" x14ac:dyDescent="0.25">
      <c r="A396" t="s">
        <v>702</v>
      </c>
      <c r="B396" t="s">
        <v>697</v>
      </c>
      <c r="C396" s="3">
        <v>-0.98683582815188498</v>
      </c>
      <c r="D396" s="3">
        <v>-2.5310307527037401</v>
      </c>
      <c r="E396" s="3" t="e">
        <v>#N/A</v>
      </c>
      <c r="F396" s="3" t="e">
        <v>#N/A</v>
      </c>
      <c r="G396" s="3" t="e">
        <v>#N/A</v>
      </c>
      <c r="H396" s="3" t="e">
        <v>#N/A</v>
      </c>
      <c r="I396" t="s">
        <v>698</v>
      </c>
      <c r="J396" t="s">
        <v>703</v>
      </c>
      <c r="K396" t="s">
        <v>701</v>
      </c>
      <c r="L396">
        <v>2.0972236641788101E-3</v>
      </c>
      <c r="M396">
        <v>5.4890679585266797E-6</v>
      </c>
      <c r="N396" t="e">
        <v>#N/A</v>
      </c>
      <c r="O396" t="e">
        <v>#N/A</v>
      </c>
      <c r="P396" t="e">
        <v>#N/A</v>
      </c>
      <c r="Q396" t="e">
        <v>#N/A</v>
      </c>
    </row>
    <row r="397" spans="1:17" x14ac:dyDescent="0.25">
      <c r="A397" t="s">
        <v>2205</v>
      </c>
      <c r="B397" t="s">
        <v>2206</v>
      </c>
      <c r="C397" s="3">
        <v>0</v>
      </c>
      <c r="D397" s="3">
        <v>-0.69467165004574938</v>
      </c>
      <c r="E397" s="3" t="e">
        <v>#N/A</v>
      </c>
      <c r="F397" s="3" t="e">
        <v>#N/A</v>
      </c>
      <c r="G397" s="3">
        <v>0</v>
      </c>
      <c r="H397" s="3">
        <v>0</v>
      </c>
      <c r="I397" t="s">
        <v>2207</v>
      </c>
      <c r="J397" t="s">
        <v>2208</v>
      </c>
      <c r="K397" t="s">
        <v>2209</v>
      </c>
      <c r="L397" t="e">
        <v>#N/A</v>
      </c>
      <c r="M397">
        <v>1.58636198308444E-5</v>
      </c>
      <c r="N397" t="e">
        <v>#N/A</v>
      </c>
      <c r="O397" t="e">
        <v>#N/A</v>
      </c>
      <c r="P397" t="e">
        <v>#N/A</v>
      </c>
      <c r="Q397" t="e">
        <v>#N/A</v>
      </c>
    </row>
    <row r="398" spans="1:17" x14ac:dyDescent="0.25">
      <c r="A398" t="s">
        <v>2210</v>
      </c>
      <c r="B398" t="s">
        <v>2211</v>
      </c>
      <c r="C398" s="3">
        <v>0</v>
      </c>
      <c r="D398" s="3">
        <v>-0.625080907001625</v>
      </c>
      <c r="E398" s="3" t="e">
        <v>#N/A</v>
      </c>
      <c r="F398" s="3" t="e">
        <v>#N/A</v>
      </c>
      <c r="G398" s="3" t="e">
        <v>#N/A</v>
      </c>
      <c r="H398" s="3" t="e">
        <v>#N/A</v>
      </c>
      <c r="I398" t="s">
        <v>2212</v>
      </c>
      <c r="J398" t="s">
        <v>2213</v>
      </c>
      <c r="K398" t="s">
        <v>1020</v>
      </c>
      <c r="L398" t="e">
        <v>#N/A</v>
      </c>
      <c r="M398">
        <v>1.18342837751492E-4</v>
      </c>
      <c r="N398" t="e">
        <v>#N/A</v>
      </c>
      <c r="O398" t="e">
        <v>#N/A</v>
      </c>
      <c r="P398" t="e">
        <v>#N/A</v>
      </c>
      <c r="Q398" t="e">
        <v>#N/A</v>
      </c>
    </row>
    <row r="399" spans="1:17" x14ac:dyDescent="0.25">
      <c r="A399" t="s">
        <v>2214</v>
      </c>
      <c r="B399" t="s">
        <v>2215</v>
      </c>
      <c r="C399" s="3">
        <v>0</v>
      </c>
      <c r="D399" s="3">
        <v>-0.58887142486472499</v>
      </c>
      <c r="E399" s="3">
        <v>0</v>
      </c>
      <c r="F399" s="3">
        <v>0</v>
      </c>
      <c r="G399" s="3">
        <v>0</v>
      </c>
      <c r="H399" s="3">
        <v>0</v>
      </c>
      <c r="I399" t="s">
        <v>2216</v>
      </c>
      <c r="J399" t="s">
        <v>2217</v>
      </c>
      <c r="K399" t="s">
        <v>2218</v>
      </c>
      <c r="L399" t="e">
        <v>#N/A</v>
      </c>
      <c r="M399">
        <v>2.42997846018793E-3</v>
      </c>
      <c r="N399" t="e">
        <v>#N/A</v>
      </c>
      <c r="O399" t="e">
        <v>#N/A</v>
      </c>
      <c r="P399" t="e">
        <v>#N/A</v>
      </c>
      <c r="Q399" t="e">
        <v>#N/A</v>
      </c>
    </row>
    <row r="400" spans="1:17" x14ac:dyDescent="0.25">
      <c r="A400" t="s">
        <v>864</v>
      </c>
      <c r="B400" t="s">
        <v>865</v>
      </c>
      <c r="C400" s="3">
        <v>0</v>
      </c>
      <c r="D400" s="3">
        <v>0.61720871819608303</v>
      </c>
      <c r="E400" s="3" t="e">
        <v>#N/A</v>
      </c>
      <c r="F400" s="3" t="e">
        <v>#N/A</v>
      </c>
      <c r="G400" s="3">
        <v>0</v>
      </c>
      <c r="H400" s="3">
        <v>0</v>
      </c>
      <c r="I400" t="s">
        <v>866</v>
      </c>
      <c r="J400" t="s">
        <v>867</v>
      </c>
      <c r="K400" t="s">
        <v>868</v>
      </c>
      <c r="L400" t="e">
        <v>#N/A</v>
      </c>
      <c r="M400">
        <v>3.7943046907680397E-4</v>
      </c>
      <c r="N400" t="e">
        <v>#N/A</v>
      </c>
      <c r="O400" t="e">
        <v>#N/A</v>
      </c>
      <c r="P400" t="e">
        <v>#N/A</v>
      </c>
      <c r="Q400" t="e">
        <v>#N/A</v>
      </c>
    </row>
    <row r="401" spans="1:17" x14ac:dyDescent="0.25">
      <c r="A401" t="s">
        <v>2219</v>
      </c>
      <c r="B401" t="s">
        <v>2220</v>
      </c>
      <c r="C401" s="3">
        <v>0</v>
      </c>
      <c r="D401" s="3">
        <v>0.68950875863569505</v>
      </c>
      <c r="E401" s="3">
        <v>0</v>
      </c>
      <c r="F401" s="3">
        <v>0</v>
      </c>
      <c r="G401" s="3">
        <v>0</v>
      </c>
      <c r="H401" s="3">
        <v>0</v>
      </c>
      <c r="I401" t="s">
        <v>2220</v>
      </c>
      <c r="J401" t="s">
        <v>2221</v>
      </c>
      <c r="K401" t="s">
        <v>2222</v>
      </c>
      <c r="L401" t="e">
        <v>#N/A</v>
      </c>
      <c r="M401">
        <v>1.7558404409997301E-5</v>
      </c>
      <c r="N401" t="e">
        <v>#N/A</v>
      </c>
      <c r="O401" t="e">
        <v>#N/A</v>
      </c>
      <c r="P401" t="e">
        <v>#N/A</v>
      </c>
      <c r="Q401" t="e">
        <v>#N/A</v>
      </c>
    </row>
    <row r="402" spans="1:17" x14ac:dyDescent="0.25">
      <c r="A402" t="s">
        <v>2223</v>
      </c>
      <c r="B402" t="s">
        <v>2224</v>
      </c>
      <c r="C402" s="3">
        <v>0</v>
      </c>
      <c r="D402" s="3">
        <v>0.65328602908932809</v>
      </c>
      <c r="E402" s="3">
        <v>0</v>
      </c>
      <c r="F402" s="3">
        <v>0</v>
      </c>
      <c r="G402" s="3">
        <v>0</v>
      </c>
      <c r="H402" s="3">
        <v>0</v>
      </c>
      <c r="I402" t="s">
        <v>2225</v>
      </c>
      <c r="J402" t="s">
        <v>2226</v>
      </c>
      <c r="K402" t="s">
        <v>2134</v>
      </c>
      <c r="L402" t="e">
        <v>#N/A</v>
      </c>
      <c r="M402">
        <v>9.1569929654410302E-3</v>
      </c>
      <c r="N402" t="e">
        <v>#N/A</v>
      </c>
      <c r="O402" t="e">
        <v>#N/A</v>
      </c>
      <c r="P402" t="e">
        <v>#N/A</v>
      </c>
      <c r="Q402" t="e">
        <v>#N/A</v>
      </c>
    </row>
    <row r="403" spans="1:17" x14ac:dyDescent="0.25">
      <c r="A403" t="s">
        <v>2227</v>
      </c>
      <c r="B403" t="s">
        <v>2228</v>
      </c>
      <c r="C403" s="3">
        <v>0</v>
      </c>
      <c r="D403" s="3">
        <v>-0.63457626696210301</v>
      </c>
      <c r="E403" s="3" t="e">
        <v>#N/A</v>
      </c>
      <c r="F403" s="3" t="e">
        <v>#N/A</v>
      </c>
      <c r="G403" s="3">
        <v>0</v>
      </c>
      <c r="H403" s="3">
        <v>0</v>
      </c>
      <c r="I403" t="s">
        <v>2229</v>
      </c>
      <c r="J403" t="s">
        <v>2230</v>
      </c>
      <c r="K403" t="s">
        <v>2231</v>
      </c>
      <c r="L403" t="e">
        <v>#N/A</v>
      </c>
      <c r="M403">
        <v>4.7397850130654397E-4</v>
      </c>
      <c r="N403" t="e">
        <v>#N/A</v>
      </c>
      <c r="O403" t="e">
        <v>#N/A</v>
      </c>
      <c r="P403" t="e">
        <v>#N/A</v>
      </c>
      <c r="Q403" t="e">
        <v>#N/A</v>
      </c>
    </row>
    <row r="404" spans="1:17" x14ac:dyDescent="0.25">
      <c r="A404" t="s">
        <v>2232</v>
      </c>
      <c r="B404" t="s">
        <v>2233</v>
      </c>
      <c r="C404" s="3">
        <v>0</v>
      </c>
      <c r="D404" s="3">
        <v>-0.73851248912546696</v>
      </c>
      <c r="E404" s="3">
        <v>0</v>
      </c>
      <c r="F404" s="3">
        <v>0</v>
      </c>
      <c r="G404" s="3">
        <v>0</v>
      </c>
      <c r="H404" s="3">
        <v>0</v>
      </c>
      <c r="I404" t="s">
        <v>2234</v>
      </c>
      <c r="J404" t="s">
        <v>2235</v>
      </c>
      <c r="K404" t="s">
        <v>2236</v>
      </c>
      <c r="L404" t="e">
        <v>#N/A</v>
      </c>
      <c r="M404">
        <v>8.0919700618985798E-4</v>
      </c>
      <c r="N404" t="e">
        <v>#N/A</v>
      </c>
      <c r="O404" t="e">
        <v>#N/A</v>
      </c>
      <c r="P404" t="e">
        <v>#N/A</v>
      </c>
      <c r="Q404" t="e">
        <v>#N/A</v>
      </c>
    </row>
    <row r="405" spans="1:17" x14ac:dyDescent="0.25">
      <c r="A405" t="s">
        <v>2237</v>
      </c>
      <c r="B405" t="s">
        <v>2238</v>
      </c>
      <c r="C405" s="3">
        <v>0</v>
      </c>
      <c r="D405" s="3">
        <v>-0.61972218838527904</v>
      </c>
      <c r="E405" s="3">
        <v>0</v>
      </c>
      <c r="F405" s="3">
        <v>0</v>
      </c>
      <c r="G405" s="3">
        <v>0</v>
      </c>
      <c r="H405" s="3">
        <v>0</v>
      </c>
      <c r="I405" t="s">
        <v>2239</v>
      </c>
      <c r="J405" t="s">
        <v>2240</v>
      </c>
      <c r="K405">
        <v>0</v>
      </c>
      <c r="L405" t="e">
        <v>#N/A</v>
      </c>
      <c r="M405">
        <v>1.7967512001736E-3</v>
      </c>
      <c r="N405" t="e">
        <v>#N/A</v>
      </c>
      <c r="O405" t="e">
        <v>#N/A</v>
      </c>
      <c r="P405" t="e">
        <v>#N/A</v>
      </c>
      <c r="Q405" t="e">
        <v>#N/A</v>
      </c>
    </row>
    <row r="406" spans="1:17" x14ac:dyDescent="0.25">
      <c r="A406" t="s">
        <v>2241</v>
      </c>
      <c r="B406" t="s">
        <v>2242</v>
      </c>
      <c r="C406" s="3">
        <v>0</v>
      </c>
      <c r="D406" s="3">
        <v>-0.87134210615387797</v>
      </c>
      <c r="E406" s="3" t="e">
        <v>#N/A</v>
      </c>
      <c r="F406" s="3" t="e">
        <v>#N/A</v>
      </c>
      <c r="G406" s="3">
        <v>0</v>
      </c>
      <c r="H406" s="3">
        <v>0</v>
      </c>
      <c r="I406" t="s">
        <v>2243</v>
      </c>
      <c r="J406" t="s">
        <v>2244</v>
      </c>
      <c r="K406" t="s">
        <v>1165</v>
      </c>
      <c r="L406" t="e">
        <v>#N/A</v>
      </c>
      <c r="M406">
        <v>5.1770553448400396E-4</v>
      </c>
      <c r="N406" t="e">
        <v>#N/A</v>
      </c>
      <c r="O406" t="e">
        <v>#N/A</v>
      </c>
      <c r="P406" t="e">
        <v>#N/A</v>
      </c>
      <c r="Q406" t="e">
        <v>#N/A</v>
      </c>
    </row>
    <row r="407" spans="1:17" x14ac:dyDescent="0.25">
      <c r="A407" t="s">
        <v>144</v>
      </c>
      <c r="B407" t="s">
        <v>145</v>
      </c>
      <c r="C407" s="3">
        <v>0</v>
      </c>
      <c r="D407" s="3">
        <v>-0.60737776724010495</v>
      </c>
      <c r="E407" s="3">
        <v>0</v>
      </c>
      <c r="F407" s="3">
        <v>-0.75024218389737996</v>
      </c>
      <c r="G407" s="3">
        <v>0</v>
      </c>
      <c r="H407" s="3">
        <v>0</v>
      </c>
      <c r="I407" t="s">
        <v>146</v>
      </c>
      <c r="J407" t="s">
        <v>147</v>
      </c>
      <c r="K407" t="s">
        <v>148</v>
      </c>
      <c r="L407" t="e">
        <v>#N/A</v>
      </c>
      <c r="M407">
        <v>2.5386404647701601E-5</v>
      </c>
      <c r="N407" t="e">
        <v>#N/A</v>
      </c>
      <c r="O407">
        <v>1.0786440865334E-2</v>
      </c>
      <c r="P407" t="e">
        <v>#N/A</v>
      </c>
      <c r="Q407" t="e">
        <v>#N/A</v>
      </c>
    </row>
    <row r="408" spans="1:17" x14ac:dyDescent="0.25">
      <c r="A408" t="s">
        <v>2245</v>
      </c>
      <c r="B408" t="s">
        <v>2246</v>
      </c>
      <c r="C408" s="3">
        <v>0</v>
      </c>
      <c r="D408" s="3">
        <v>0.60647024016796003</v>
      </c>
      <c r="E408" s="3">
        <v>0</v>
      </c>
      <c r="F408" s="3">
        <v>0</v>
      </c>
      <c r="G408" s="3">
        <v>0</v>
      </c>
      <c r="H408" s="3">
        <v>0</v>
      </c>
      <c r="I408" t="s">
        <v>2247</v>
      </c>
      <c r="J408" t="s">
        <v>2248</v>
      </c>
      <c r="K408" t="s">
        <v>2249</v>
      </c>
      <c r="L408" t="e">
        <v>#N/A</v>
      </c>
      <c r="M408">
        <v>2.9239404028960799E-4</v>
      </c>
      <c r="N408" t="e">
        <v>#N/A</v>
      </c>
      <c r="O408" t="e">
        <v>#N/A</v>
      </c>
      <c r="P408" t="e">
        <v>#N/A</v>
      </c>
      <c r="Q408" t="e">
        <v>#N/A</v>
      </c>
    </row>
    <row r="409" spans="1:17" x14ac:dyDescent="0.25">
      <c r="A409" t="s">
        <v>266</v>
      </c>
      <c r="B409" t="s">
        <v>267</v>
      </c>
      <c r="C409" s="3">
        <v>0</v>
      </c>
      <c r="D409" s="3">
        <v>-0.72699029168518292</v>
      </c>
      <c r="E409" s="3" t="e">
        <v>#N/A</v>
      </c>
      <c r="F409" s="3" t="e">
        <v>#N/A</v>
      </c>
      <c r="G409" s="3">
        <v>0</v>
      </c>
      <c r="H409" s="3">
        <v>0</v>
      </c>
      <c r="I409" t="s">
        <v>268</v>
      </c>
      <c r="J409" t="s">
        <v>269</v>
      </c>
      <c r="K409" t="s">
        <v>270</v>
      </c>
      <c r="L409" t="e">
        <v>#N/A</v>
      </c>
      <c r="M409">
        <v>4.3627250610138098E-5</v>
      </c>
      <c r="N409" t="e">
        <v>#N/A</v>
      </c>
      <c r="O409" t="e">
        <v>#N/A</v>
      </c>
      <c r="P409" t="e">
        <v>#N/A</v>
      </c>
      <c r="Q409" t="e">
        <v>#N/A</v>
      </c>
    </row>
    <row r="410" spans="1:17" x14ac:dyDescent="0.25">
      <c r="A410" t="s">
        <v>2250</v>
      </c>
      <c r="B410" t="s">
        <v>2251</v>
      </c>
      <c r="C410" s="3">
        <v>0</v>
      </c>
      <c r="D410" s="3">
        <v>-0.68599949433309493</v>
      </c>
      <c r="E410" s="3">
        <v>0</v>
      </c>
      <c r="F410" s="3">
        <v>0</v>
      </c>
      <c r="G410" s="3">
        <v>0</v>
      </c>
      <c r="H410" s="3">
        <v>0</v>
      </c>
      <c r="I410" t="s">
        <v>2252</v>
      </c>
      <c r="J410" t="s">
        <v>2253</v>
      </c>
      <c r="K410" t="s">
        <v>2089</v>
      </c>
      <c r="L410" t="e">
        <v>#N/A</v>
      </c>
      <c r="M410">
        <v>1.54229470427317E-5</v>
      </c>
      <c r="N410" t="e">
        <v>#N/A</v>
      </c>
      <c r="O410" t="e">
        <v>#N/A</v>
      </c>
      <c r="P410" t="e">
        <v>#N/A</v>
      </c>
      <c r="Q410" t="e">
        <v>#N/A</v>
      </c>
    </row>
    <row r="411" spans="1:17" x14ac:dyDescent="0.25">
      <c r="A411" t="s">
        <v>2254</v>
      </c>
      <c r="B411" t="s">
        <v>2255</v>
      </c>
      <c r="C411" s="3">
        <v>0</v>
      </c>
      <c r="D411" s="3">
        <v>0.63113579773445172</v>
      </c>
      <c r="E411" s="3">
        <v>0</v>
      </c>
      <c r="F411" s="3">
        <v>0</v>
      </c>
      <c r="G411" s="3">
        <v>0</v>
      </c>
      <c r="H411" s="3">
        <v>0</v>
      </c>
      <c r="I411" t="s">
        <v>2256</v>
      </c>
      <c r="J411" t="s">
        <v>2257</v>
      </c>
      <c r="K411">
        <v>0</v>
      </c>
      <c r="L411" t="e">
        <v>#N/A</v>
      </c>
      <c r="M411">
        <v>4.8434024799416702E-5</v>
      </c>
      <c r="N411" t="e">
        <v>#N/A</v>
      </c>
      <c r="O411" t="e">
        <v>#N/A</v>
      </c>
      <c r="P411" t="e">
        <v>#N/A</v>
      </c>
      <c r="Q411" t="e">
        <v>#N/A</v>
      </c>
    </row>
    <row r="412" spans="1:17" x14ac:dyDescent="0.25">
      <c r="A412" t="s">
        <v>2258</v>
      </c>
      <c r="B412" t="s">
        <v>2259</v>
      </c>
      <c r="C412" s="3">
        <v>0</v>
      </c>
      <c r="D412" s="3">
        <v>0.591387173492125</v>
      </c>
      <c r="E412" s="3">
        <v>0</v>
      </c>
      <c r="F412" s="3">
        <v>0</v>
      </c>
      <c r="G412" s="3">
        <v>0</v>
      </c>
      <c r="H412" s="3">
        <v>0</v>
      </c>
      <c r="I412" t="s">
        <v>2260</v>
      </c>
      <c r="J412" t="s">
        <v>2261</v>
      </c>
      <c r="K412" t="s">
        <v>1880</v>
      </c>
      <c r="L412" t="e">
        <v>#N/A</v>
      </c>
      <c r="M412">
        <v>1.21900809904021E-4</v>
      </c>
      <c r="N412" t="e">
        <v>#N/A</v>
      </c>
      <c r="O412" t="e">
        <v>#N/A</v>
      </c>
      <c r="P412" t="e">
        <v>#N/A</v>
      </c>
      <c r="Q412" t="e">
        <v>#N/A</v>
      </c>
    </row>
    <row r="413" spans="1:17" x14ac:dyDescent="0.25">
      <c r="A413" t="s">
        <v>859</v>
      </c>
      <c r="B413" t="s">
        <v>860</v>
      </c>
      <c r="C413" s="3">
        <v>0</v>
      </c>
      <c r="D413" s="3">
        <v>0.61249186416879797</v>
      </c>
      <c r="E413" s="3" t="e">
        <v>#N/A</v>
      </c>
      <c r="F413" s="3" t="e">
        <v>#N/A</v>
      </c>
      <c r="G413" s="3">
        <v>0</v>
      </c>
      <c r="H413" s="3">
        <v>0</v>
      </c>
      <c r="I413" t="s">
        <v>861</v>
      </c>
      <c r="J413" t="s">
        <v>862</v>
      </c>
      <c r="K413" t="s">
        <v>863</v>
      </c>
      <c r="L413" t="e">
        <v>#N/A</v>
      </c>
      <c r="M413">
        <v>1.3675335495763399E-2</v>
      </c>
      <c r="N413" t="e">
        <v>#N/A</v>
      </c>
      <c r="O413" t="e">
        <v>#N/A</v>
      </c>
      <c r="P413" t="e">
        <v>#N/A</v>
      </c>
      <c r="Q413" t="e">
        <v>#N/A</v>
      </c>
    </row>
    <row r="414" spans="1:17" x14ac:dyDescent="0.25">
      <c r="A414" t="s">
        <v>2262</v>
      </c>
      <c r="B414" t="s">
        <v>2263</v>
      </c>
      <c r="C414" s="3">
        <v>0</v>
      </c>
      <c r="D414" s="3">
        <v>-0.63982258388681001</v>
      </c>
      <c r="E414" s="3">
        <v>0</v>
      </c>
      <c r="F414" s="3">
        <v>0</v>
      </c>
      <c r="G414" s="3">
        <v>0</v>
      </c>
      <c r="H414" s="3">
        <v>0</v>
      </c>
      <c r="I414" t="s">
        <v>2264</v>
      </c>
      <c r="J414" t="s">
        <v>2265</v>
      </c>
      <c r="K414" t="s">
        <v>2266</v>
      </c>
      <c r="L414" t="e">
        <v>#N/A</v>
      </c>
      <c r="M414">
        <v>3.83949082991053E-5</v>
      </c>
      <c r="N414" t="e">
        <v>#N/A</v>
      </c>
      <c r="O414" t="e">
        <v>#N/A</v>
      </c>
      <c r="P414" t="e">
        <v>#N/A</v>
      </c>
      <c r="Q414" t="e">
        <v>#N/A</v>
      </c>
    </row>
    <row r="415" spans="1:17" x14ac:dyDescent="0.25">
      <c r="A415" t="s">
        <v>2267</v>
      </c>
      <c r="B415" t="s">
        <v>2268</v>
      </c>
      <c r="C415" s="3">
        <v>0</v>
      </c>
      <c r="D415" s="3">
        <v>-0.78132993223372305</v>
      </c>
      <c r="E415" s="3" t="e">
        <v>#N/A</v>
      </c>
      <c r="F415" s="3" t="e">
        <v>#N/A</v>
      </c>
      <c r="G415" s="3" t="e">
        <v>#N/A</v>
      </c>
      <c r="H415" s="3" t="e">
        <v>#N/A</v>
      </c>
      <c r="I415" t="s">
        <v>2269</v>
      </c>
      <c r="J415" t="s">
        <v>2270</v>
      </c>
      <c r="K415" t="s">
        <v>2271</v>
      </c>
      <c r="L415" t="e">
        <v>#N/A</v>
      </c>
      <c r="M415">
        <v>7.6187712348295303E-4</v>
      </c>
      <c r="N415" t="e">
        <v>#N/A</v>
      </c>
      <c r="O415" t="e">
        <v>#N/A</v>
      </c>
      <c r="P415" t="e">
        <v>#N/A</v>
      </c>
      <c r="Q415" t="e">
        <v>#N/A</v>
      </c>
    </row>
    <row r="416" spans="1:17" x14ac:dyDescent="0.25">
      <c r="A416" t="s">
        <v>2272</v>
      </c>
      <c r="B416">
        <v>0</v>
      </c>
      <c r="C416" s="3">
        <v>0</v>
      </c>
      <c r="D416" s="3">
        <v>-0.70030057868164597</v>
      </c>
      <c r="E416" s="3" t="e">
        <v>#N/A</v>
      </c>
      <c r="F416" s="3" t="e">
        <v>#N/A</v>
      </c>
      <c r="G416" s="3">
        <v>0</v>
      </c>
      <c r="H416" s="3">
        <v>0</v>
      </c>
      <c r="I416">
        <v>0</v>
      </c>
      <c r="J416" t="s">
        <v>2273</v>
      </c>
      <c r="K416">
        <v>0</v>
      </c>
      <c r="L416" t="e">
        <v>#N/A</v>
      </c>
      <c r="M416">
        <v>2.97287981431836E-4</v>
      </c>
      <c r="N416" t="e">
        <v>#N/A</v>
      </c>
      <c r="O416" t="e">
        <v>#N/A</v>
      </c>
      <c r="P416" t="e">
        <v>#N/A</v>
      </c>
      <c r="Q416" t="e">
        <v>#N/A</v>
      </c>
    </row>
    <row r="417" spans="1:17" x14ac:dyDescent="0.25">
      <c r="A417" t="s">
        <v>2274</v>
      </c>
      <c r="B417" t="s">
        <v>2275</v>
      </c>
      <c r="C417" s="3">
        <v>0</v>
      </c>
      <c r="D417" s="3">
        <v>-0.63004545929333755</v>
      </c>
      <c r="E417" s="3">
        <v>0</v>
      </c>
      <c r="F417" s="3">
        <v>0</v>
      </c>
      <c r="G417" s="3">
        <v>0</v>
      </c>
      <c r="H417" s="3">
        <v>0</v>
      </c>
      <c r="I417" t="s">
        <v>2276</v>
      </c>
      <c r="J417" t="s">
        <v>2277</v>
      </c>
      <c r="K417" t="s">
        <v>2278</v>
      </c>
      <c r="L417" t="e">
        <v>#N/A</v>
      </c>
      <c r="M417">
        <v>1.8453514864008301E-3</v>
      </c>
      <c r="N417" t="e">
        <v>#N/A</v>
      </c>
      <c r="O417" t="e">
        <v>#N/A</v>
      </c>
      <c r="P417" t="e">
        <v>#N/A</v>
      </c>
      <c r="Q417" t="e">
        <v>#N/A</v>
      </c>
    </row>
    <row r="418" spans="1:17" x14ac:dyDescent="0.25">
      <c r="A418" t="s">
        <v>2279</v>
      </c>
      <c r="B418" t="s">
        <v>2280</v>
      </c>
      <c r="C418" s="3">
        <v>0</v>
      </c>
      <c r="D418" s="3">
        <v>-0.69401312662769898</v>
      </c>
      <c r="E418" s="3" t="e">
        <v>#N/A</v>
      </c>
      <c r="F418" s="3" t="e">
        <v>#N/A</v>
      </c>
      <c r="G418" s="3">
        <v>0</v>
      </c>
      <c r="H418" s="3">
        <v>0</v>
      </c>
      <c r="I418" t="s">
        <v>2281</v>
      </c>
      <c r="J418" t="s">
        <v>2282</v>
      </c>
      <c r="K418">
        <v>0</v>
      </c>
      <c r="L418" t="e">
        <v>#N/A</v>
      </c>
      <c r="M418">
        <v>1.15254960333294E-4</v>
      </c>
      <c r="N418" t="e">
        <v>#N/A</v>
      </c>
      <c r="O418" t="e">
        <v>#N/A</v>
      </c>
      <c r="P418" t="e">
        <v>#N/A</v>
      </c>
      <c r="Q418" t="e">
        <v>#N/A</v>
      </c>
    </row>
    <row r="419" spans="1:17" x14ac:dyDescent="0.25">
      <c r="A419" t="s">
        <v>2283</v>
      </c>
      <c r="B419" t="s">
        <v>2284</v>
      </c>
      <c r="C419" s="3">
        <v>0</v>
      </c>
      <c r="D419" s="3">
        <v>-0.73000956935050199</v>
      </c>
      <c r="E419" s="3" t="e">
        <v>#N/A</v>
      </c>
      <c r="F419" s="3" t="e">
        <v>#N/A</v>
      </c>
      <c r="G419" s="3" t="e">
        <v>#N/A</v>
      </c>
      <c r="H419" s="3" t="e">
        <v>#N/A</v>
      </c>
      <c r="I419" t="s">
        <v>2285</v>
      </c>
      <c r="J419" t="s">
        <v>2286</v>
      </c>
      <c r="K419">
        <v>0</v>
      </c>
      <c r="L419" t="e">
        <v>#N/A</v>
      </c>
      <c r="M419">
        <v>1.59083322622876E-4</v>
      </c>
      <c r="N419" t="e">
        <v>#N/A</v>
      </c>
      <c r="O419" t="e">
        <v>#N/A</v>
      </c>
      <c r="P419" t="e">
        <v>#N/A</v>
      </c>
      <c r="Q419" t="e">
        <v>#N/A</v>
      </c>
    </row>
    <row r="420" spans="1:17" x14ac:dyDescent="0.25">
      <c r="A420" t="s">
        <v>2287</v>
      </c>
      <c r="B420" t="s">
        <v>2288</v>
      </c>
      <c r="C420" s="3">
        <v>0</v>
      </c>
      <c r="D420" s="3">
        <v>0.86895877060873195</v>
      </c>
      <c r="E420" s="3">
        <v>0</v>
      </c>
      <c r="F420" s="3">
        <v>0</v>
      </c>
      <c r="G420" s="3" t="e">
        <v>#N/A</v>
      </c>
      <c r="H420" s="3" t="e">
        <v>#N/A</v>
      </c>
      <c r="I420" t="s">
        <v>2289</v>
      </c>
      <c r="J420" t="s">
        <v>2290</v>
      </c>
      <c r="K420" t="s">
        <v>1345</v>
      </c>
      <c r="L420" t="e">
        <v>#N/A</v>
      </c>
      <c r="M420">
        <v>8.2400305145198196E-5</v>
      </c>
      <c r="N420" t="e">
        <v>#N/A</v>
      </c>
      <c r="O420" t="e">
        <v>#N/A</v>
      </c>
      <c r="P420" t="e">
        <v>#N/A</v>
      </c>
      <c r="Q420" t="e">
        <v>#N/A</v>
      </c>
    </row>
    <row r="421" spans="1:17" x14ac:dyDescent="0.25">
      <c r="A421" t="s">
        <v>2291</v>
      </c>
      <c r="B421" t="s">
        <v>2292</v>
      </c>
      <c r="C421" s="3">
        <v>0</v>
      </c>
      <c r="D421" s="3">
        <v>-0.72382171665246708</v>
      </c>
      <c r="E421" s="3">
        <v>0</v>
      </c>
      <c r="F421" s="3">
        <v>0</v>
      </c>
      <c r="G421" s="3">
        <v>0</v>
      </c>
      <c r="H421" s="3">
        <v>0</v>
      </c>
      <c r="I421" t="s">
        <v>2293</v>
      </c>
      <c r="J421" t="s">
        <v>2294</v>
      </c>
      <c r="K421" t="s">
        <v>2295</v>
      </c>
      <c r="L421" t="e">
        <v>#N/A</v>
      </c>
      <c r="M421">
        <v>1.15512830957043E-4</v>
      </c>
      <c r="N421" t="e">
        <v>#N/A</v>
      </c>
      <c r="O421" t="e">
        <v>#N/A</v>
      </c>
      <c r="P421" t="e">
        <v>#N/A</v>
      </c>
      <c r="Q421" t="e">
        <v>#N/A</v>
      </c>
    </row>
    <row r="422" spans="1:17" x14ac:dyDescent="0.25">
      <c r="A422" t="s">
        <v>2296</v>
      </c>
      <c r="B422" t="s">
        <v>2297</v>
      </c>
      <c r="C422" s="3">
        <v>0</v>
      </c>
      <c r="D422" s="3">
        <v>-0.65838125483948151</v>
      </c>
      <c r="E422" s="3">
        <v>0</v>
      </c>
      <c r="F422" s="3">
        <v>0</v>
      </c>
      <c r="G422" s="3">
        <v>0</v>
      </c>
      <c r="H422" s="3">
        <v>0</v>
      </c>
      <c r="I422" t="s">
        <v>2298</v>
      </c>
      <c r="J422" t="s">
        <v>2299</v>
      </c>
      <c r="K422" t="s">
        <v>2300</v>
      </c>
      <c r="L422" t="e">
        <v>#N/A</v>
      </c>
      <c r="M422">
        <v>1.9183096569555999E-4</v>
      </c>
      <c r="N422" t="e">
        <v>#N/A</v>
      </c>
      <c r="O422" t="e">
        <v>#N/A</v>
      </c>
      <c r="P422" t="e">
        <v>#N/A</v>
      </c>
      <c r="Q422" t="e">
        <v>#N/A</v>
      </c>
    </row>
    <row r="423" spans="1:17" x14ac:dyDescent="0.25">
      <c r="A423" t="s">
        <v>2301</v>
      </c>
      <c r="B423" t="s">
        <v>2302</v>
      </c>
      <c r="C423" s="3">
        <v>0</v>
      </c>
      <c r="D423" s="3">
        <v>-0.80661832358036001</v>
      </c>
      <c r="E423" s="3" t="e">
        <v>#N/A</v>
      </c>
      <c r="F423" s="3" t="e">
        <v>#N/A</v>
      </c>
      <c r="G423" s="3" t="e">
        <v>#N/A</v>
      </c>
      <c r="H423" s="3" t="e">
        <v>#N/A</v>
      </c>
      <c r="I423" t="s">
        <v>2303</v>
      </c>
      <c r="J423" t="s">
        <v>2304</v>
      </c>
      <c r="K423" t="s">
        <v>2305</v>
      </c>
      <c r="L423" t="e">
        <v>#N/A</v>
      </c>
      <c r="M423">
        <v>1.07420921675117E-4</v>
      </c>
      <c r="N423" t="e">
        <v>#N/A</v>
      </c>
      <c r="O423" t="e">
        <v>#N/A</v>
      </c>
      <c r="P423" t="e">
        <v>#N/A</v>
      </c>
      <c r="Q423" t="e">
        <v>#N/A</v>
      </c>
    </row>
    <row r="424" spans="1:17" x14ac:dyDescent="0.25">
      <c r="A424" t="s">
        <v>2306</v>
      </c>
      <c r="B424" t="s">
        <v>2307</v>
      </c>
      <c r="C424" s="3">
        <v>0</v>
      </c>
      <c r="D424" s="3">
        <v>0.65436780999836452</v>
      </c>
      <c r="E424" s="3" t="e">
        <v>#N/A</v>
      </c>
      <c r="F424" s="3" t="e">
        <v>#N/A</v>
      </c>
      <c r="G424" s="3" t="e">
        <v>#N/A</v>
      </c>
      <c r="H424" s="3" t="e">
        <v>#N/A</v>
      </c>
      <c r="I424" t="s">
        <v>2308</v>
      </c>
      <c r="J424" t="s">
        <v>2309</v>
      </c>
      <c r="K424" t="s">
        <v>1020</v>
      </c>
      <c r="L424" t="e">
        <v>#N/A</v>
      </c>
      <c r="M424">
        <v>1.6713259748458599E-4</v>
      </c>
      <c r="N424" t="e">
        <v>#N/A</v>
      </c>
      <c r="O424" t="e">
        <v>#N/A</v>
      </c>
      <c r="P424" t="e">
        <v>#N/A</v>
      </c>
      <c r="Q424" t="e">
        <v>#N/A</v>
      </c>
    </row>
    <row r="425" spans="1:17" x14ac:dyDescent="0.25">
      <c r="A425" t="s">
        <v>2310</v>
      </c>
      <c r="B425" t="s">
        <v>1960</v>
      </c>
      <c r="C425" s="3">
        <v>0</v>
      </c>
      <c r="D425" s="3">
        <v>-0.92137901669262401</v>
      </c>
      <c r="E425" s="3" t="e">
        <v>#N/A</v>
      </c>
      <c r="F425" s="3" t="e">
        <v>#N/A</v>
      </c>
      <c r="G425" s="3" t="e">
        <v>#N/A</v>
      </c>
      <c r="H425" s="3" t="e">
        <v>#N/A</v>
      </c>
      <c r="I425" t="s">
        <v>1961</v>
      </c>
      <c r="J425" t="s">
        <v>2311</v>
      </c>
      <c r="K425" t="s">
        <v>1963</v>
      </c>
      <c r="L425" t="e">
        <v>#N/A</v>
      </c>
      <c r="M425">
        <v>1.00308629786158E-4</v>
      </c>
      <c r="N425" t="e">
        <v>#N/A</v>
      </c>
      <c r="O425" t="e">
        <v>#N/A</v>
      </c>
      <c r="P425" t="e">
        <v>#N/A</v>
      </c>
      <c r="Q425" t="e">
        <v>#N/A</v>
      </c>
    </row>
    <row r="426" spans="1:17" x14ac:dyDescent="0.25">
      <c r="A426" t="s">
        <v>2312</v>
      </c>
      <c r="B426" t="s">
        <v>2313</v>
      </c>
      <c r="C426" s="3">
        <v>0</v>
      </c>
      <c r="D426" s="3">
        <v>0.77957187090382896</v>
      </c>
      <c r="E426" s="3" t="e">
        <v>#N/A</v>
      </c>
      <c r="F426" s="3" t="e">
        <v>#N/A</v>
      </c>
      <c r="G426" s="3" t="e">
        <v>#N/A</v>
      </c>
      <c r="H426" s="3" t="e">
        <v>#N/A</v>
      </c>
      <c r="I426" t="s">
        <v>2314</v>
      </c>
      <c r="J426" t="s">
        <v>2315</v>
      </c>
      <c r="K426" t="s">
        <v>2316</v>
      </c>
      <c r="L426" t="e">
        <v>#N/A</v>
      </c>
      <c r="M426">
        <v>9.9477052662994201E-5</v>
      </c>
      <c r="N426" t="e">
        <v>#N/A</v>
      </c>
      <c r="O426" t="e">
        <v>#N/A</v>
      </c>
      <c r="P426" t="e">
        <v>#N/A</v>
      </c>
      <c r="Q426" t="e">
        <v>#N/A</v>
      </c>
    </row>
    <row r="427" spans="1:17" x14ac:dyDescent="0.25">
      <c r="A427" t="s">
        <v>2317</v>
      </c>
      <c r="B427" t="s">
        <v>2318</v>
      </c>
      <c r="C427" s="3">
        <v>0</v>
      </c>
      <c r="D427" s="3">
        <v>-1.0613375156051101</v>
      </c>
      <c r="E427" s="3" t="e">
        <v>#N/A</v>
      </c>
      <c r="F427" s="3" t="e">
        <v>#N/A</v>
      </c>
      <c r="G427" s="3" t="e">
        <v>#N/A</v>
      </c>
      <c r="H427" s="3" t="e">
        <v>#N/A</v>
      </c>
      <c r="I427" t="s">
        <v>2319</v>
      </c>
      <c r="J427" t="s">
        <v>2320</v>
      </c>
      <c r="K427" t="s">
        <v>2321</v>
      </c>
      <c r="L427" t="e">
        <v>#N/A</v>
      </c>
      <c r="M427">
        <v>3.2012002487862499E-6</v>
      </c>
      <c r="N427" t="e">
        <v>#N/A</v>
      </c>
      <c r="O427" t="e">
        <v>#N/A</v>
      </c>
      <c r="P427" t="e">
        <v>#N/A</v>
      </c>
      <c r="Q427" t="e">
        <v>#N/A</v>
      </c>
    </row>
    <row r="428" spans="1:17" x14ac:dyDescent="0.25">
      <c r="A428" t="s">
        <v>2322</v>
      </c>
      <c r="B428" t="s">
        <v>2323</v>
      </c>
      <c r="C428" s="3">
        <v>0</v>
      </c>
      <c r="D428" s="3">
        <v>-0.67976640964817503</v>
      </c>
      <c r="E428" s="3">
        <v>0</v>
      </c>
      <c r="F428" s="3">
        <v>0</v>
      </c>
      <c r="G428" s="3">
        <v>0</v>
      </c>
      <c r="H428" s="3">
        <v>0</v>
      </c>
      <c r="I428" t="s">
        <v>2324</v>
      </c>
      <c r="J428" t="s">
        <v>2325</v>
      </c>
      <c r="K428" t="s">
        <v>2326</v>
      </c>
      <c r="L428" t="e">
        <v>#N/A</v>
      </c>
      <c r="M428">
        <v>3.2268914938636603E-5</v>
      </c>
      <c r="N428" t="e">
        <v>#N/A</v>
      </c>
      <c r="O428" t="e">
        <v>#N/A</v>
      </c>
      <c r="P428" t="e">
        <v>#N/A</v>
      </c>
      <c r="Q428" t="e">
        <v>#N/A</v>
      </c>
    </row>
    <row r="429" spans="1:17" x14ac:dyDescent="0.25">
      <c r="A429" t="s">
        <v>2327</v>
      </c>
      <c r="B429" t="s">
        <v>2328</v>
      </c>
      <c r="C429" s="3">
        <v>0</v>
      </c>
      <c r="D429" s="3">
        <v>0.73534548576138503</v>
      </c>
      <c r="E429" s="3">
        <v>0</v>
      </c>
      <c r="F429" s="3">
        <v>0</v>
      </c>
      <c r="G429" s="3">
        <v>0</v>
      </c>
      <c r="H429" s="3">
        <v>0</v>
      </c>
      <c r="I429" t="s">
        <v>2329</v>
      </c>
      <c r="J429" t="s">
        <v>2330</v>
      </c>
      <c r="K429" t="s">
        <v>1452</v>
      </c>
      <c r="L429" t="e">
        <v>#N/A</v>
      </c>
      <c r="M429">
        <v>2.1401710228680799E-5</v>
      </c>
      <c r="N429" t="e">
        <v>#N/A</v>
      </c>
      <c r="O429" t="e">
        <v>#N/A</v>
      </c>
      <c r="P429" t="e">
        <v>#N/A</v>
      </c>
      <c r="Q429" t="e">
        <v>#N/A</v>
      </c>
    </row>
    <row r="430" spans="1:17" x14ac:dyDescent="0.25">
      <c r="A430" t="s">
        <v>2331</v>
      </c>
      <c r="B430" t="s">
        <v>2332</v>
      </c>
      <c r="C430" s="3">
        <v>0</v>
      </c>
      <c r="D430" s="3">
        <v>1.0167432695181251</v>
      </c>
      <c r="E430" s="3">
        <v>0</v>
      </c>
      <c r="F430" s="3">
        <v>0</v>
      </c>
      <c r="G430" s="3">
        <v>0</v>
      </c>
      <c r="H430" s="3">
        <v>0</v>
      </c>
      <c r="I430" t="s">
        <v>2333</v>
      </c>
      <c r="J430" t="s">
        <v>2334</v>
      </c>
      <c r="K430" t="s">
        <v>1165</v>
      </c>
      <c r="L430" t="e">
        <v>#N/A</v>
      </c>
      <c r="M430">
        <v>9.4518053690073294E-5</v>
      </c>
      <c r="N430" t="e">
        <v>#N/A</v>
      </c>
      <c r="O430" t="e">
        <v>#N/A</v>
      </c>
      <c r="P430" t="e">
        <v>#N/A</v>
      </c>
      <c r="Q430" t="e">
        <v>#N/A</v>
      </c>
    </row>
    <row r="431" spans="1:17" x14ac:dyDescent="0.25">
      <c r="A431" t="s">
        <v>2335</v>
      </c>
      <c r="B431" t="s">
        <v>2336</v>
      </c>
      <c r="C431" s="3">
        <v>0</v>
      </c>
      <c r="D431" s="3">
        <v>0.68824262917587797</v>
      </c>
      <c r="E431" s="3">
        <v>0</v>
      </c>
      <c r="F431" s="3">
        <v>0</v>
      </c>
      <c r="G431" s="3">
        <v>0</v>
      </c>
      <c r="H431" s="3">
        <v>0</v>
      </c>
      <c r="I431" t="s">
        <v>2337</v>
      </c>
      <c r="J431" t="s">
        <v>2338</v>
      </c>
      <c r="K431" t="s">
        <v>2339</v>
      </c>
      <c r="L431" t="e">
        <v>#N/A</v>
      </c>
      <c r="M431">
        <v>1.6759271410840299E-4</v>
      </c>
      <c r="N431" t="e">
        <v>#N/A</v>
      </c>
      <c r="O431" t="e">
        <v>#N/A</v>
      </c>
      <c r="P431" t="e">
        <v>#N/A</v>
      </c>
      <c r="Q431" t="e">
        <v>#N/A</v>
      </c>
    </row>
    <row r="432" spans="1:17" x14ac:dyDescent="0.25">
      <c r="A432" t="s">
        <v>2340</v>
      </c>
      <c r="B432" t="s">
        <v>2341</v>
      </c>
      <c r="C432" s="3">
        <v>0</v>
      </c>
      <c r="D432" s="3">
        <v>0.69174851312956098</v>
      </c>
      <c r="E432" s="3">
        <v>0</v>
      </c>
      <c r="F432" s="3">
        <v>0</v>
      </c>
      <c r="G432" s="3">
        <v>0</v>
      </c>
      <c r="H432" s="3">
        <v>0</v>
      </c>
      <c r="I432" t="s">
        <v>2342</v>
      </c>
      <c r="J432" t="s">
        <v>2343</v>
      </c>
      <c r="K432" t="s">
        <v>2344</v>
      </c>
      <c r="L432" t="e">
        <v>#N/A</v>
      </c>
      <c r="M432">
        <v>4.8434024799416702E-5</v>
      </c>
      <c r="N432" t="e">
        <v>#N/A</v>
      </c>
      <c r="O432" t="e">
        <v>#N/A</v>
      </c>
      <c r="P432" t="e">
        <v>#N/A</v>
      </c>
      <c r="Q432" t="e">
        <v>#N/A</v>
      </c>
    </row>
    <row r="433" spans="1:17" x14ac:dyDescent="0.25">
      <c r="A433" t="s">
        <v>2345</v>
      </c>
      <c r="B433" t="s">
        <v>2346</v>
      </c>
      <c r="C433" s="3">
        <v>0</v>
      </c>
      <c r="D433" s="3">
        <v>-0.61989488114532898</v>
      </c>
      <c r="E433" s="3" t="e">
        <v>#N/A</v>
      </c>
      <c r="F433" s="3" t="e">
        <v>#N/A</v>
      </c>
      <c r="G433" s="3" t="e">
        <v>#N/A</v>
      </c>
      <c r="H433" s="3" t="e">
        <v>#N/A</v>
      </c>
      <c r="I433" t="s">
        <v>2347</v>
      </c>
      <c r="J433" t="s">
        <v>2348</v>
      </c>
      <c r="K433" t="s">
        <v>1534</v>
      </c>
      <c r="L433" t="e">
        <v>#N/A</v>
      </c>
      <c r="M433">
        <v>1.4115468773348501E-4</v>
      </c>
      <c r="N433" t="e">
        <v>#N/A</v>
      </c>
      <c r="O433" t="e">
        <v>#N/A</v>
      </c>
      <c r="P433" t="e">
        <v>#N/A</v>
      </c>
      <c r="Q433" t="e">
        <v>#N/A</v>
      </c>
    </row>
    <row r="434" spans="1:17" x14ac:dyDescent="0.25">
      <c r="A434" t="s">
        <v>2349</v>
      </c>
      <c r="B434" t="s">
        <v>2350</v>
      </c>
      <c r="C434" s="3">
        <v>0</v>
      </c>
      <c r="D434" s="3">
        <v>0.64912878591503997</v>
      </c>
      <c r="E434" s="3">
        <v>0.62049838380945799</v>
      </c>
      <c r="F434" s="3">
        <v>0</v>
      </c>
      <c r="G434" s="3">
        <v>0</v>
      </c>
      <c r="H434" s="3">
        <v>0</v>
      </c>
      <c r="I434" t="s">
        <v>2351</v>
      </c>
      <c r="J434" t="s">
        <v>2352</v>
      </c>
      <c r="K434" t="s">
        <v>2353</v>
      </c>
      <c r="L434" t="e">
        <v>#N/A</v>
      </c>
      <c r="M434">
        <v>2.3482985794839699E-4</v>
      </c>
      <c r="N434">
        <v>1.84909212812868E-2</v>
      </c>
      <c r="O434" t="e">
        <v>#N/A</v>
      </c>
      <c r="P434" t="e">
        <v>#N/A</v>
      </c>
      <c r="Q434" t="e">
        <v>#N/A</v>
      </c>
    </row>
    <row r="435" spans="1:17" x14ac:dyDescent="0.25">
      <c r="A435" t="s">
        <v>2354</v>
      </c>
      <c r="B435" t="s">
        <v>2355</v>
      </c>
      <c r="C435" s="3">
        <v>0</v>
      </c>
      <c r="D435" s="3">
        <v>-0.64327526515988198</v>
      </c>
      <c r="E435" s="3" t="e">
        <v>#N/A</v>
      </c>
      <c r="F435" s="3" t="e">
        <v>#N/A</v>
      </c>
      <c r="G435" s="3" t="e">
        <v>#N/A</v>
      </c>
      <c r="H435" s="3" t="e">
        <v>#N/A</v>
      </c>
      <c r="I435" t="s">
        <v>2356</v>
      </c>
      <c r="J435" t="s">
        <v>2357</v>
      </c>
      <c r="K435" t="s">
        <v>2358</v>
      </c>
      <c r="L435" t="e">
        <v>#N/A</v>
      </c>
      <c r="M435">
        <v>1.17513015210443E-4</v>
      </c>
      <c r="N435" t="e">
        <v>#N/A</v>
      </c>
      <c r="O435" t="e">
        <v>#N/A</v>
      </c>
      <c r="P435" t="e">
        <v>#N/A</v>
      </c>
      <c r="Q435" t="e">
        <v>#N/A</v>
      </c>
    </row>
    <row r="436" spans="1:17" x14ac:dyDescent="0.25">
      <c r="A436" t="s">
        <v>2359</v>
      </c>
      <c r="B436" t="s">
        <v>2360</v>
      </c>
      <c r="C436" s="3">
        <v>0</v>
      </c>
      <c r="D436" s="3">
        <v>0.60711419690897706</v>
      </c>
      <c r="E436" s="3">
        <v>0</v>
      </c>
      <c r="F436" s="3">
        <v>0</v>
      </c>
      <c r="G436" s="3">
        <v>0</v>
      </c>
      <c r="H436" s="3">
        <v>0</v>
      </c>
      <c r="I436" t="s">
        <v>2361</v>
      </c>
      <c r="J436" t="s">
        <v>2362</v>
      </c>
      <c r="K436" t="s">
        <v>2363</v>
      </c>
      <c r="L436" t="e">
        <v>#N/A</v>
      </c>
      <c r="M436">
        <v>5.5742029579253999E-3</v>
      </c>
      <c r="N436" t="e">
        <v>#N/A</v>
      </c>
      <c r="O436" t="e">
        <v>#N/A</v>
      </c>
      <c r="P436" t="e">
        <v>#N/A</v>
      </c>
      <c r="Q436" t="e">
        <v>#N/A</v>
      </c>
    </row>
    <row r="437" spans="1:17" x14ac:dyDescent="0.25">
      <c r="A437" t="s">
        <v>2364</v>
      </c>
      <c r="B437" t="s">
        <v>2365</v>
      </c>
      <c r="C437" s="3">
        <v>0</v>
      </c>
      <c r="D437" s="3">
        <v>-0.80819035418095198</v>
      </c>
      <c r="E437" s="3">
        <v>0</v>
      </c>
      <c r="F437" s="3">
        <v>0</v>
      </c>
      <c r="G437" s="3">
        <v>0</v>
      </c>
      <c r="H437" s="3">
        <v>0</v>
      </c>
      <c r="I437" t="s">
        <v>2366</v>
      </c>
      <c r="J437" t="s">
        <v>2367</v>
      </c>
      <c r="K437" t="s">
        <v>2368</v>
      </c>
      <c r="L437" t="e">
        <v>#N/A</v>
      </c>
      <c r="M437">
        <v>1.6739485437064901E-5</v>
      </c>
      <c r="N437" t="e">
        <v>#N/A</v>
      </c>
      <c r="O437" t="e">
        <v>#N/A</v>
      </c>
      <c r="P437" t="e">
        <v>#N/A</v>
      </c>
      <c r="Q437" t="e">
        <v>#N/A</v>
      </c>
    </row>
    <row r="438" spans="1:17" x14ac:dyDescent="0.25">
      <c r="A438" t="s">
        <v>2369</v>
      </c>
      <c r="B438" t="s">
        <v>2370</v>
      </c>
      <c r="C438" s="3">
        <v>0</v>
      </c>
      <c r="D438" s="3">
        <v>-0.63396699687254499</v>
      </c>
      <c r="E438" s="3" t="e">
        <v>#N/A</v>
      </c>
      <c r="F438" s="3" t="e">
        <v>#N/A</v>
      </c>
      <c r="G438" s="3" t="e">
        <v>#N/A</v>
      </c>
      <c r="H438" s="3" t="e">
        <v>#N/A</v>
      </c>
      <c r="I438" t="s">
        <v>2371</v>
      </c>
      <c r="J438" t="s">
        <v>2372</v>
      </c>
      <c r="K438" t="s">
        <v>2373</v>
      </c>
      <c r="L438" t="e">
        <v>#N/A</v>
      </c>
      <c r="M438">
        <v>1.7468521082129499E-4</v>
      </c>
      <c r="N438" t="e">
        <v>#N/A</v>
      </c>
      <c r="O438" t="e">
        <v>#N/A</v>
      </c>
      <c r="P438" t="e">
        <v>#N/A</v>
      </c>
      <c r="Q438" t="e">
        <v>#N/A</v>
      </c>
    </row>
    <row r="439" spans="1:17" x14ac:dyDescent="0.25">
      <c r="A439" t="s">
        <v>2374</v>
      </c>
      <c r="B439" t="s">
        <v>2375</v>
      </c>
      <c r="C439" s="3">
        <v>0</v>
      </c>
      <c r="D439" s="3">
        <v>-0.63285277944189999</v>
      </c>
      <c r="E439" s="3">
        <v>0</v>
      </c>
      <c r="F439" s="3">
        <v>0</v>
      </c>
      <c r="G439" s="3">
        <v>0</v>
      </c>
      <c r="H439" s="3">
        <v>0</v>
      </c>
      <c r="I439" t="s">
        <v>2376</v>
      </c>
      <c r="J439" t="s">
        <v>2377</v>
      </c>
      <c r="K439" t="s">
        <v>2378</v>
      </c>
      <c r="L439" t="e">
        <v>#N/A</v>
      </c>
      <c r="M439">
        <v>2.31552314687112E-4</v>
      </c>
      <c r="N439" t="e">
        <v>#N/A</v>
      </c>
      <c r="O439" t="e">
        <v>#N/A</v>
      </c>
      <c r="P439" t="e">
        <v>#N/A</v>
      </c>
      <c r="Q439" t="e">
        <v>#N/A</v>
      </c>
    </row>
    <row r="440" spans="1:17" x14ac:dyDescent="0.25">
      <c r="A440" t="s">
        <v>2379</v>
      </c>
      <c r="B440" t="s">
        <v>2380</v>
      </c>
      <c r="C440" s="3">
        <v>0</v>
      </c>
      <c r="D440" s="3">
        <v>-0.78050973459432804</v>
      </c>
      <c r="E440" s="3">
        <v>0</v>
      </c>
      <c r="F440" s="3">
        <v>0</v>
      </c>
      <c r="G440" s="3">
        <v>0</v>
      </c>
      <c r="H440" s="3">
        <v>0</v>
      </c>
      <c r="I440" t="s">
        <v>2381</v>
      </c>
      <c r="J440" t="s">
        <v>2382</v>
      </c>
      <c r="K440" t="s">
        <v>2383</v>
      </c>
      <c r="L440" t="e">
        <v>#N/A</v>
      </c>
      <c r="M440">
        <v>2.8889314422685E-4</v>
      </c>
      <c r="N440" t="e">
        <v>#N/A</v>
      </c>
      <c r="O440" t="e">
        <v>#N/A</v>
      </c>
      <c r="P440" t="e">
        <v>#N/A</v>
      </c>
      <c r="Q440" t="e">
        <v>#N/A</v>
      </c>
    </row>
    <row r="441" spans="1:17" x14ac:dyDescent="0.25">
      <c r="A441" t="s">
        <v>2384</v>
      </c>
      <c r="B441" t="s">
        <v>2385</v>
      </c>
      <c r="C441" s="3">
        <v>0</v>
      </c>
      <c r="D441" s="3">
        <v>-0.88670598240973997</v>
      </c>
      <c r="E441" s="3" t="e">
        <v>#N/A</v>
      </c>
      <c r="F441" s="3" t="e">
        <v>#N/A</v>
      </c>
      <c r="G441" s="3" t="e">
        <v>#N/A</v>
      </c>
      <c r="H441" s="3" t="e">
        <v>#N/A</v>
      </c>
      <c r="I441" t="s">
        <v>2385</v>
      </c>
      <c r="J441" t="s">
        <v>2386</v>
      </c>
      <c r="K441" t="s">
        <v>1020</v>
      </c>
      <c r="L441" t="e">
        <v>#N/A</v>
      </c>
      <c r="M441">
        <v>7.1561964891216E-5</v>
      </c>
      <c r="N441" t="e">
        <v>#N/A</v>
      </c>
      <c r="O441" t="e">
        <v>#N/A</v>
      </c>
      <c r="P441" t="e">
        <v>#N/A</v>
      </c>
      <c r="Q441" t="e">
        <v>#N/A</v>
      </c>
    </row>
    <row r="442" spans="1:17" x14ac:dyDescent="0.25">
      <c r="A442" t="s">
        <v>2387</v>
      </c>
      <c r="B442" t="s">
        <v>2388</v>
      </c>
      <c r="C442" s="3">
        <v>0</v>
      </c>
      <c r="D442" s="3">
        <v>-1.01798055632189</v>
      </c>
      <c r="E442" s="3" t="e">
        <v>#N/A</v>
      </c>
      <c r="F442" s="3" t="e">
        <v>#N/A</v>
      </c>
      <c r="G442" s="3" t="e">
        <v>#N/A</v>
      </c>
      <c r="H442" s="3" t="e">
        <v>#N/A</v>
      </c>
      <c r="I442" t="s">
        <v>2389</v>
      </c>
      <c r="J442" t="s">
        <v>2390</v>
      </c>
      <c r="K442" t="s">
        <v>2391</v>
      </c>
      <c r="L442" t="e">
        <v>#N/A</v>
      </c>
      <c r="M442">
        <v>2.5705168314693701E-5</v>
      </c>
      <c r="N442" t="e">
        <v>#N/A</v>
      </c>
      <c r="O442" t="e">
        <v>#N/A</v>
      </c>
      <c r="P442" t="e">
        <v>#N/A</v>
      </c>
      <c r="Q442" t="e">
        <v>#N/A</v>
      </c>
    </row>
    <row r="443" spans="1:17" x14ac:dyDescent="0.25">
      <c r="A443" t="s">
        <v>2392</v>
      </c>
      <c r="B443" t="s">
        <v>2393</v>
      </c>
      <c r="C443" s="3">
        <v>0</v>
      </c>
      <c r="D443" s="3">
        <v>0.64355357217641096</v>
      </c>
      <c r="E443" s="3" t="e">
        <v>#N/A</v>
      </c>
      <c r="F443" s="3" t="e">
        <v>#N/A</v>
      </c>
      <c r="G443" s="3">
        <v>0</v>
      </c>
      <c r="H443" s="3">
        <v>0</v>
      </c>
      <c r="I443" t="s">
        <v>2394</v>
      </c>
      <c r="J443" t="s">
        <v>2395</v>
      </c>
      <c r="K443" t="s">
        <v>2396</v>
      </c>
      <c r="L443" t="e">
        <v>#N/A</v>
      </c>
      <c r="M443">
        <v>1.73204171710217E-4</v>
      </c>
      <c r="N443" t="e">
        <v>#N/A</v>
      </c>
      <c r="O443" t="e">
        <v>#N/A</v>
      </c>
      <c r="P443" t="e">
        <v>#N/A</v>
      </c>
      <c r="Q443" t="e">
        <v>#N/A</v>
      </c>
    </row>
    <row r="444" spans="1:17" x14ac:dyDescent="0.25">
      <c r="A444" t="s">
        <v>79</v>
      </c>
      <c r="B444" t="s">
        <v>80</v>
      </c>
      <c r="C444" s="3">
        <v>0</v>
      </c>
      <c r="D444" s="3">
        <v>-0.62342039973185792</v>
      </c>
      <c r="E444" s="3">
        <v>0</v>
      </c>
      <c r="F444" s="3">
        <v>0</v>
      </c>
      <c r="G444" s="3">
        <v>0.83982714903008171</v>
      </c>
      <c r="H444" s="3">
        <v>0</v>
      </c>
      <c r="I444" t="s">
        <v>81</v>
      </c>
      <c r="J444" t="s">
        <v>82</v>
      </c>
      <c r="K444" t="s">
        <v>83</v>
      </c>
      <c r="L444" t="e">
        <v>#N/A</v>
      </c>
      <c r="M444">
        <v>7.9090250317032204E-4</v>
      </c>
      <c r="N444" t="e">
        <v>#N/A</v>
      </c>
      <c r="O444" t="e">
        <v>#N/A</v>
      </c>
      <c r="P444">
        <v>1.01489517164096E-4</v>
      </c>
      <c r="Q444" t="e">
        <v>#N/A</v>
      </c>
    </row>
    <row r="445" spans="1:17" x14ac:dyDescent="0.25">
      <c r="A445" t="s">
        <v>2397</v>
      </c>
      <c r="B445" t="s">
        <v>2398</v>
      </c>
      <c r="C445" s="3">
        <v>0</v>
      </c>
      <c r="D445" s="3">
        <v>-0.71735591001187404</v>
      </c>
      <c r="E445" s="3" t="e">
        <v>#N/A</v>
      </c>
      <c r="F445" s="3" t="e">
        <v>#N/A</v>
      </c>
      <c r="G445" s="3">
        <v>0</v>
      </c>
      <c r="H445" s="3">
        <v>0</v>
      </c>
      <c r="I445" t="s">
        <v>2399</v>
      </c>
      <c r="J445" t="s">
        <v>2400</v>
      </c>
      <c r="K445" t="s">
        <v>2401</v>
      </c>
      <c r="L445" t="e">
        <v>#N/A</v>
      </c>
      <c r="M445">
        <v>1.90631956784457E-4</v>
      </c>
      <c r="N445" t="e">
        <v>#N/A</v>
      </c>
      <c r="O445" t="e">
        <v>#N/A</v>
      </c>
      <c r="P445" t="e">
        <v>#N/A</v>
      </c>
      <c r="Q445" t="e">
        <v>#N/A</v>
      </c>
    </row>
    <row r="446" spans="1:17" x14ac:dyDescent="0.25">
      <c r="A446" t="s">
        <v>2402</v>
      </c>
      <c r="B446" t="s">
        <v>2403</v>
      </c>
      <c r="C446" s="3">
        <v>0</v>
      </c>
      <c r="D446" s="3">
        <v>-0.65085285811937199</v>
      </c>
      <c r="E446" s="3" t="e">
        <v>#N/A</v>
      </c>
      <c r="F446" s="3" t="e">
        <v>#N/A</v>
      </c>
      <c r="G446" s="3" t="e">
        <v>#N/A</v>
      </c>
      <c r="H446" s="3" t="e">
        <v>#N/A</v>
      </c>
      <c r="I446" t="s">
        <v>2403</v>
      </c>
      <c r="J446" t="s">
        <v>2404</v>
      </c>
      <c r="K446" t="s">
        <v>2405</v>
      </c>
      <c r="L446" t="e">
        <v>#N/A</v>
      </c>
      <c r="M446">
        <v>1.1899057040667699E-4</v>
      </c>
      <c r="N446" t="e">
        <v>#N/A</v>
      </c>
      <c r="O446" t="e">
        <v>#N/A</v>
      </c>
      <c r="P446" t="e">
        <v>#N/A</v>
      </c>
      <c r="Q446" t="e">
        <v>#N/A</v>
      </c>
    </row>
    <row r="447" spans="1:17" x14ac:dyDescent="0.25">
      <c r="A447" t="s">
        <v>2406</v>
      </c>
      <c r="B447" t="s">
        <v>2407</v>
      </c>
      <c r="C447" s="3">
        <v>0</v>
      </c>
      <c r="D447" s="3">
        <v>0.68414161495586301</v>
      </c>
      <c r="E447" s="3">
        <v>0</v>
      </c>
      <c r="F447" s="3">
        <v>0</v>
      </c>
      <c r="G447" s="3">
        <v>0</v>
      </c>
      <c r="H447" s="3">
        <v>0</v>
      </c>
      <c r="I447" t="s">
        <v>2408</v>
      </c>
      <c r="J447" t="s">
        <v>2409</v>
      </c>
      <c r="K447" t="s">
        <v>2134</v>
      </c>
      <c r="L447" t="e">
        <v>#N/A</v>
      </c>
      <c r="M447">
        <v>3.0919505564604998E-5</v>
      </c>
      <c r="N447" t="e">
        <v>#N/A</v>
      </c>
      <c r="O447" t="e">
        <v>#N/A</v>
      </c>
      <c r="P447" t="e">
        <v>#N/A</v>
      </c>
      <c r="Q447" t="e">
        <v>#N/A</v>
      </c>
    </row>
    <row r="448" spans="1:17" x14ac:dyDescent="0.25">
      <c r="A448" t="s">
        <v>2410</v>
      </c>
      <c r="B448" t="s">
        <v>2411</v>
      </c>
      <c r="C448" s="3">
        <v>0</v>
      </c>
      <c r="D448" s="3">
        <v>0.59042180274332601</v>
      </c>
      <c r="E448" s="3">
        <v>0</v>
      </c>
      <c r="F448" s="3">
        <v>0</v>
      </c>
      <c r="G448" s="3">
        <v>0</v>
      </c>
      <c r="H448" s="3">
        <v>0</v>
      </c>
      <c r="I448" t="s">
        <v>2411</v>
      </c>
      <c r="J448" t="s">
        <v>2412</v>
      </c>
      <c r="K448" t="s">
        <v>2413</v>
      </c>
      <c r="L448" t="e">
        <v>#N/A</v>
      </c>
      <c r="M448">
        <v>1.2690755795571001E-4</v>
      </c>
      <c r="N448" t="e">
        <v>#N/A</v>
      </c>
      <c r="O448" t="e">
        <v>#N/A</v>
      </c>
      <c r="P448" t="e">
        <v>#N/A</v>
      </c>
      <c r="Q448" t="e">
        <v>#N/A</v>
      </c>
    </row>
    <row r="449" spans="1:17" x14ac:dyDescent="0.25">
      <c r="A449" t="s">
        <v>2414</v>
      </c>
      <c r="B449">
        <v>0</v>
      </c>
      <c r="C449" s="3">
        <v>0</v>
      </c>
      <c r="D449" s="3">
        <v>-0.700348568045703</v>
      </c>
      <c r="E449" s="3">
        <v>0</v>
      </c>
      <c r="F449" s="3">
        <v>-0.81657301043876196</v>
      </c>
      <c r="G449" s="3">
        <v>0</v>
      </c>
      <c r="H449" s="3">
        <v>0</v>
      </c>
      <c r="I449">
        <v>0</v>
      </c>
      <c r="J449" t="s">
        <v>2415</v>
      </c>
      <c r="K449">
        <v>0</v>
      </c>
      <c r="L449" t="e">
        <v>#N/A</v>
      </c>
      <c r="M449">
        <v>1.2621442323606301E-4</v>
      </c>
      <c r="N449" t="e">
        <v>#N/A</v>
      </c>
      <c r="O449">
        <v>1.0084026517060101E-2</v>
      </c>
      <c r="P449" t="e">
        <v>#N/A</v>
      </c>
      <c r="Q449" t="e">
        <v>#N/A</v>
      </c>
    </row>
    <row r="450" spans="1:17" x14ac:dyDescent="0.25">
      <c r="A450" t="s">
        <v>2416</v>
      </c>
      <c r="B450" t="s">
        <v>2417</v>
      </c>
      <c r="C450" s="3">
        <v>0</v>
      </c>
      <c r="D450" s="3">
        <v>0.65440445519603496</v>
      </c>
      <c r="E450" s="3">
        <v>0</v>
      </c>
      <c r="F450" s="3">
        <v>0</v>
      </c>
      <c r="G450" s="3">
        <v>0</v>
      </c>
      <c r="H450" s="3">
        <v>0</v>
      </c>
      <c r="I450" t="s">
        <v>2418</v>
      </c>
      <c r="J450" t="s">
        <v>2419</v>
      </c>
      <c r="K450">
        <v>0</v>
      </c>
      <c r="L450" t="e">
        <v>#N/A</v>
      </c>
      <c r="M450">
        <v>5.6070489684585303E-3</v>
      </c>
      <c r="N450" t="e">
        <v>#N/A</v>
      </c>
      <c r="O450" t="e">
        <v>#N/A</v>
      </c>
      <c r="P450" t="e">
        <v>#N/A</v>
      </c>
      <c r="Q450" t="e">
        <v>#N/A</v>
      </c>
    </row>
    <row r="451" spans="1:17" x14ac:dyDescent="0.25">
      <c r="A451" t="s">
        <v>2420</v>
      </c>
      <c r="B451" t="s">
        <v>2421</v>
      </c>
      <c r="C451" s="3">
        <v>0</v>
      </c>
      <c r="D451" s="3">
        <v>0.84722668836439352</v>
      </c>
      <c r="E451" s="3">
        <v>0</v>
      </c>
      <c r="F451" s="3">
        <v>0</v>
      </c>
      <c r="G451" s="3">
        <v>0</v>
      </c>
      <c r="H451" s="3">
        <v>0</v>
      </c>
      <c r="I451" t="s">
        <v>2422</v>
      </c>
      <c r="J451" t="s">
        <v>2423</v>
      </c>
      <c r="K451" t="s">
        <v>2424</v>
      </c>
      <c r="L451" t="e">
        <v>#N/A</v>
      </c>
      <c r="M451">
        <v>3.9790924121348499E-5</v>
      </c>
      <c r="N451" t="e">
        <v>#N/A</v>
      </c>
      <c r="O451" t="e">
        <v>#N/A</v>
      </c>
      <c r="P451" t="e">
        <v>#N/A</v>
      </c>
      <c r="Q451" t="e">
        <v>#N/A</v>
      </c>
    </row>
    <row r="452" spans="1:17" x14ac:dyDescent="0.25">
      <c r="A452" t="s">
        <v>2425</v>
      </c>
      <c r="B452" t="s">
        <v>2426</v>
      </c>
      <c r="C452" s="3">
        <v>0</v>
      </c>
      <c r="D452" s="3">
        <v>-0.65304654315142197</v>
      </c>
      <c r="E452" s="3" t="e">
        <v>#N/A</v>
      </c>
      <c r="F452" s="3" t="e">
        <v>#N/A</v>
      </c>
      <c r="G452" s="3" t="e">
        <v>#N/A</v>
      </c>
      <c r="H452" s="3" t="e">
        <v>#N/A</v>
      </c>
      <c r="I452" t="s">
        <v>2427</v>
      </c>
      <c r="J452" t="s">
        <v>2428</v>
      </c>
      <c r="K452" t="s">
        <v>2429</v>
      </c>
      <c r="L452" t="e">
        <v>#N/A</v>
      </c>
      <c r="M452">
        <v>5.2652228622182597E-5</v>
      </c>
      <c r="N452" t="e">
        <v>#N/A</v>
      </c>
      <c r="O452" t="e">
        <v>#N/A</v>
      </c>
      <c r="P452" t="e">
        <v>#N/A</v>
      </c>
      <c r="Q452" t="e">
        <v>#N/A</v>
      </c>
    </row>
    <row r="453" spans="1:17" x14ac:dyDescent="0.25">
      <c r="A453" t="s">
        <v>2430</v>
      </c>
      <c r="B453" t="s">
        <v>2431</v>
      </c>
      <c r="C453" s="3">
        <v>0</v>
      </c>
      <c r="D453" s="3">
        <v>-0.79416663238965002</v>
      </c>
      <c r="E453" s="3" t="e">
        <v>#N/A</v>
      </c>
      <c r="F453" s="3" t="e">
        <v>#N/A</v>
      </c>
      <c r="G453" s="3" t="e">
        <v>#N/A</v>
      </c>
      <c r="H453" s="3" t="e">
        <v>#N/A</v>
      </c>
      <c r="I453" t="s">
        <v>2432</v>
      </c>
      <c r="J453" t="s">
        <v>2433</v>
      </c>
      <c r="K453" t="s">
        <v>2434</v>
      </c>
      <c r="L453" t="e">
        <v>#N/A</v>
      </c>
      <c r="M453">
        <v>8.8083536575104596E-5</v>
      </c>
      <c r="N453" t="e">
        <v>#N/A</v>
      </c>
      <c r="O453" t="e">
        <v>#N/A</v>
      </c>
      <c r="P453" t="e">
        <v>#N/A</v>
      </c>
      <c r="Q453" t="e">
        <v>#N/A</v>
      </c>
    </row>
    <row r="454" spans="1:17" x14ac:dyDescent="0.25">
      <c r="A454" t="s">
        <v>2435</v>
      </c>
      <c r="B454" t="s">
        <v>2436</v>
      </c>
      <c r="C454" s="3">
        <v>0</v>
      </c>
      <c r="D454" s="3">
        <v>-0.69567616699225399</v>
      </c>
      <c r="E454" s="3" t="e">
        <v>#N/A</v>
      </c>
      <c r="F454" s="3" t="e">
        <v>#N/A</v>
      </c>
      <c r="G454" s="3" t="e">
        <v>#N/A</v>
      </c>
      <c r="H454" s="3" t="e">
        <v>#N/A</v>
      </c>
      <c r="I454" t="s">
        <v>2437</v>
      </c>
      <c r="J454" t="s">
        <v>2438</v>
      </c>
      <c r="K454" t="s">
        <v>1758</v>
      </c>
      <c r="L454" t="e">
        <v>#N/A</v>
      </c>
      <c r="M454">
        <v>5.0981761721413904E-4</v>
      </c>
      <c r="N454" t="e">
        <v>#N/A</v>
      </c>
      <c r="O454" t="e">
        <v>#N/A</v>
      </c>
      <c r="P454" t="e">
        <v>#N/A</v>
      </c>
      <c r="Q454" t="e">
        <v>#N/A</v>
      </c>
    </row>
    <row r="455" spans="1:17" x14ac:dyDescent="0.25">
      <c r="A455" t="s">
        <v>2439</v>
      </c>
      <c r="B455" t="s">
        <v>2440</v>
      </c>
      <c r="C455" s="3">
        <v>0</v>
      </c>
      <c r="D455" s="3">
        <v>-0.60769904070129299</v>
      </c>
      <c r="E455" s="3">
        <v>0</v>
      </c>
      <c r="F455" s="3">
        <v>0</v>
      </c>
      <c r="G455" s="3">
        <v>0</v>
      </c>
      <c r="H455" s="3">
        <v>0</v>
      </c>
      <c r="I455" t="s">
        <v>2441</v>
      </c>
      <c r="J455" t="s">
        <v>2442</v>
      </c>
      <c r="K455" t="s">
        <v>2443</v>
      </c>
      <c r="L455" t="e">
        <v>#N/A</v>
      </c>
      <c r="M455">
        <v>3.3123528110058301E-4</v>
      </c>
      <c r="N455" t="e">
        <v>#N/A</v>
      </c>
      <c r="O455" t="e">
        <v>#N/A</v>
      </c>
      <c r="P455" t="e">
        <v>#N/A</v>
      </c>
      <c r="Q455" t="e">
        <v>#N/A</v>
      </c>
    </row>
    <row r="456" spans="1:17" x14ac:dyDescent="0.25">
      <c r="A456" t="s">
        <v>620</v>
      </c>
      <c r="B456" t="s">
        <v>621</v>
      </c>
      <c r="C456" s="3">
        <v>0</v>
      </c>
      <c r="D456" s="3">
        <v>0.65084138429868998</v>
      </c>
      <c r="E456" s="3">
        <v>0</v>
      </c>
      <c r="F456" s="3">
        <v>0</v>
      </c>
      <c r="G456" s="3">
        <v>0</v>
      </c>
      <c r="H456" s="3">
        <v>0</v>
      </c>
      <c r="I456" t="s">
        <v>622</v>
      </c>
      <c r="J456" t="s">
        <v>623</v>
      </c>
      <c r="K456" t="s">
        <v>624</v>
      </c>
      <c r="L456" t="e">
        <v>#N/A</v>
      </c>
      <c r="M456">
        <v>1.75762208911983E-4</v>
      </c>
      <c r="N456" t="e">
        <v>#N/A</v>
      </c>
      <c r="O456" t="e">
        <v>#N/A</v>
      </c>
      <c r="P456" t="e">
        <v>#N/A</v>
      </c>
      <c r="Q456" t="e">
        <v>#N/A</v>
      </c>
    </row>
    <row r="457" spans="1:17" x14ac:dyDescent="0.25">
      <c r="A457" t="s">
        <v>2444</v>
      </c>
      <c r="B457" t="s">
        <v>2445</v>
      </c>
      <c r="C457" s="3">
        <v>0</v>
      </c>
      <c r="D457" s="3">
        <v>-0.97679428433987958</v>
      </c>
      <c r="E457" s="3" t="e">
        <v>#N/A</v>
      </c>
      <c r="F457" s="3" t="e">
        <v>#N/A</v>
      </c>
      <c r="G457" s="3" t="e">
        <v>#N/A</v>
      </c>
      <c r="H457" s="3" t="e">
        <v>#N/A</v>
      </c>
      <c r="I457" t="s">
        <v>2446</v>
      </c>
      <c r="J457" t="s">
        <v>2447</v>
      </c>
      <c r="K457" t="s">
        <v>1135</v>
      </c>
      <c r="L457" t="e">
        <v>#N/A</v>
      </c>
      <c r="M457">
        <v>6.0339224701728198E-5</v>
      </c>
      <c r="N457" t="e">
        <v>#N/A</v>
      </c>
      <c r="O457" t="e">
        <v>#N/A</v>
      </c>
      <c r="P457" t="e">
        <v>#N/A</v>
      </c>
      <c r="Q457" t="e">
        <v>#N/A</v>
      </c>
    </row>
    <row r="458" spans="1:17" x14ac:dyDescent="0.25">
      <c r="A458" t="s">
        <v>2448</v>
      </c>
      <c r="B458" t="s">
        <v>2449</v>
      </c>
      <c r="C458" s="3">
        <v>0</v>
      </c>
      <c r="D458" s="3">
        <v>0.63030999295916001</v>
      </c>
      <c r="E458" s="3">
        <v>0</v>
      </c>
      <c r="F458" s="3">
        <v>0</v>
      </c>
      <c r="G458" s="3">
        <v>0</v>
      </c>
      <c r="H458" s="3">
        <v>0</v>
      </c>
      <c r="I458" t="s">
        <v>2450</v>
      </c>
      <c r="J458" t="s">
        <v>2451</v>
      </c>
      <c r="K458" t="s">
        <v>2452</v>
      </c>
      <c r="L458" t="e">
        <v>#N/A</v>
      </c>
      <c r="M458">
        <v>8.6913974423028601E-4</v>
      </c>
      <c r="N458" t="e">
        <v>#N/A</v>
      </c>
      <c r="O458" t="e">
        <v>#N/A</v>
      </c>
      <c r="P458" t="e">
        <v>#N/A</v>
      </c>
      <c r="Q458" t="e">
        <v>#N/A</v>
      </c>
    </row>
    <row r="459" spans="1:17" x14ac:dyDescent="0.25">
      <c r="A459" t="s">
        <v>2453</v>
      </c>
      <c r="B459" t="s">
        <v>2454</v>
      </c>
      <c r="C459" s="3">
        <v>0</v>
      </c>
      <c r="D459" s="3">
        <v>0.63303612087313899</v>
      </c>
      <c r="E459" s="3" t="e">
        <v>#N/A</v>
      </c>
      <c r="F459" s="3" t="e">
        <v>#N/A</v>
      </c>
      <c r="G459" s="3">
        <v>0</v>
      </c>
      <c r="H459" s="3">
        <v>0</v>
      </c>
      <c r="I459" t="s">
        <v>2455</v>
      </c>
      <c r="J459" t="s">
        <v>2456</v>
      </c>
      <c r="K459" t="s">
        <v>2457</v>
      </c>
      <c r="L459" t="e">
        <v>#N/A</v>
      </c>
      <c r="M459">
        <v>6.6948956797276604E-5</v>
      </c>
      <c r="N459" t="e">
        <v>#N/A</v>
      </c>
      <c r="O459" t="e">
        <v>#N/A</v>
      </c>
      <c r="P459" t="e">
        <v>#N/A</v>
      </c>
      <c r="Q459" t="e">
        <v>#N/A</v>
      </c>
    </row>
    <row r="460" spans="1:17" x14ac:dyDescent="0.25">
      <c r="A460" t="s">
        <v>2458</v>
      </c>
      <c r="B460" t="s">
        <v>2459</v>
      </c>
      <c r="C460" s="3">
        <v>0</v>
      </c>
      <c r="D460" s="3">
        <v>0.65990149493705297</v>
      </c>
      <c r="E460" s="3">
        <v>0</v>
      </c>
      <c r="F460" s="3">
        <v>0</v>
      </c>
      <c r="G460" s="3">
        <v>0</v>
      </c>
      <c r="H460" s="3">
        <v>0</v>
      </c>
      <c r="I460" t="s">
        <v>2460</v>
      </c>
      <c r="J460" t="s">
        <v>2461</v>
      </c>
      <c r="K460" t="s">
        <v>1417</v>
      </c>
      <c r="L460" t="e">
        <v>#N/A</v>
      </c>
      <c r="M460">
        <v>1.16396908229267E-4</v>
      </c>
      <c r="N460" t="e">
        <v>#N/A</v>
      </c>
      <c r="O460" t="e">
        <v>#N/A</v>
      </c>
      <c r="P460" t="e">
        <v>#N/A</v>
      </c>
      <c r="Q460" t="e">
        <v>#N/A</v>
      </c>
    </row>
    <row r="461" spans="1:17" x14ac:dyDescent="0.25">
      <c r="A461" t="s">
        <v>2462</v>
      </c>
      <c r="B461" t="s">
        <v>2463</v>
      </c>
      <c r="C461" s="3">
        <v>0</v>
      </c>
      <c r="D461" s="3">
        <v>-0.62426009573597796</v>
      </c>
      <c r="E461" s="3" t="e">
        <v>#N/A</v>
      </c>
      <c r="F461" s="3" t="e">
        <v>#N/A</v>
      </c>
      <c r="G461" s="3" t="e">
        <v>#N/A</v>
      </c>
      <c r="H461" s="3" t="e">
        <v>#N/A</v>
      </c>
      <c r="I461" t="s">
        <v>2463</v>
      </c>
      <c r="J461" t="s">
        <v>2464</v>
      </c>
      <c r="K461" t="s">
        <v>2465</v>
      </c>
      <c r="L461" t="e">
        <v>#N/A</v>
      </c>
      <c r="M461">
        <v>1.1170815349553199E-4</v>
      </c>
      <c r="N461" t="e">
        <v>#N/A</v>
      </c>
      <c r="O461" t="e">
        <v>#N/A</v>
      </c>
      <c r="P461" t="e">
        <v>#N/A</v>
      </c>
      <c r="Q461" t="e">
        <v>#N/A</v>
      </c>
    </row>
    <row r="462" spans="1:17" x14ac:dyDescent="0.25">
      <c r="A462" t="s">
        <v>2466</v>
      </c>
      <c r="B462" t="s">
        <v>2467</v>
      </c>
      <c r="C462" s="3">
        <v>0</v>
      </c>
      <c r="D462" s="3">
        <v>-0.6571883968376615</v>
      </c>
      <c r="E462" s="3" t="e">
        <v>#N/A</v>
      </c>
      <c r="F462" s="3" t="e">
        <v>#N/A</v>
      </c>
      <c r="G462" s="3">
        <v>0</v>
      </c>
      <c r="H462" s="3">
        <v>0</v>
      </c>
      <c r="I462" t="s">
        <v>2468</v>
      </c>
      <c r="J462" t="s">
        <v>2469</v>
      </c>
      <c r="K462">
        <v>0</v>
      </c>
      <c r="L462" t="e">
        <v>#N/A</v>
      </c>
      <c r="M462">
        <v>2.44072293084066E-3</v>
      </c>
      <c r="N462" t="e">
        <v>#N/A</v>
      </c>
      <c r="O462" t="e">
        <v>#N/A</v>
      </c>
      <c r="P462" t="e">
        <v>#N/A</v>
      </c>
      <c r="Q462" t="e">
        <v>#N/A</v>
      </c>
    </row>
    <row r="463" spans="1:17" x14ac:dyDescent="0.25">
      <c r="A463" t="s">
        <v>101</v>
      </c>
      <c r="B463" t="s">
        <v>102</v>
      </c>
      <c r="C463" s="3">
        <v>0</v>
      </c>
      <c r="D463" s="3">
        <v>-0.8777942543722288</v>
      </c>
      <c r="E463" s="3">
        <v>0</v>
      </c>
      <c r="F463" s="3">
        <v>0</v>
      </c>
      <c r="G463" s="3">
        <v>0</v>
      </c>
      <c r="H463" s="3">
        <v>0</v>
      </c>
      <c r="I463" t="s">
        <v>103</v>
      </c>
      <c r="J463" t="s">
        <v>104</v>
      </c>
      <c r="K463" t="s">
        <v>100</v>
      </c>
      <c r="L463" t="e">
        <v>#N/A</v>
      </c>
      <c r="M463">
        <v>7.8331383062175193E-5</v>
      </c>
      <c r="N463" t="e">
        <v>#N/A</v>
      </c>
      <c r="O463" t="e">
        <v>#N/A</v>
      </c>
      <c r="P463" t="e">
        <v>#N/A</v>
      </c>
      <c r="Q463" t="e">
        <v>#N/A</v>
      </c>
    </row>
    <row r="464" spans="1:17" x14ac:dyDescent="0.25">
      <c r="A464" t="s">
        <v>2470</v>
      </c>
      <c r="B464" t="s">
        <v>2471</v>
      </c>
      <c r="C464" s="3">
        <v>0</v>
      </c>
      <c r="D464" s="3">
        <v>-1.5510840585492001</v>
      </c>
      <c r="E464" s="3" t="e">
        <v>#N/A</v>
      </c>
      <c r="F464" s="3" t="e">
        <v>#N/A</v>
      </c>
      <c r="G464" s="3" t="e">
        <v>#N/A</v>
      </c>
      <c r="H464" s="3" t="e">
        <v>#N/A</v>
      </c>
      <c r="I464" t="s">
        <v>2472</v>
      </c>
      <c r="J464" t="s">
        <v>2473</v>
      </c>
      <c r="K464" t="s">
        <v>2474</v>
      </c>
      <c r="L464" t="e">
        <v>#N/A</v>
      </c>
      <c r="M464">
        <v>1.4377358355414801E-6</v>
      </c>
      <c r="N464" t="e">
        <v>#N/A</v>
      </c>
      <c r="O464" t="e">
        <v>#N/A</v>
      </c>
      <c r="P464" t="e">
        <v>#N/A</v>
      </c>
      <c r="Q464" t="e">
        <v>#N/A</v>
      </c>
    </row>
    <row r="465" spans="1:17" x14ac:dyDescent="0.25">
      <c r="A465" t="s">
        <v>614</v>
      </c>
      <c r="B465" t="s">
        <v>615</v>
      </c>
      <c r="C465" s="3">
        <v>0</v>
      </c>
      <c r="D465" s="3">
        <v>-0.66932729435468297</v>
      </c>
      <c r="E465" s="3" t="e">
        <v>#N/A</v>
      </c>
      <c r="F465" s="3" t="e">
        <v>#N/A</v>
      </c>
      <c r="G465" s="3" t="e">
        <v>#N/A</v>
      </c>
      <c r="H465" s="3" t="e">
        <v>#N/A</v>
      </c>
      <c r="I465" t="s">
        <v>616</v>
      </c>
      <c r="J465" t="s">
        <v>617</v>
      </c>
      <c r="K465" t="s">
        <v>618</v>
      </c>
      <c r="L465" t="e">
        <v>#N/A</v>
      </c>
      <c r="M465">
        <v>1.3570047027438599E-4</v>
      </c>
      <c r="N465" t="e">
        <v>#N/A</v>
      </c>
      <c r="O465" t="e">
        <v>#N/A</v>
      </c>
      <c r="P465" t="e">
        <v>#N/A</v>
      </c>
      <c r="Q465" t="e">
        <v>#N/A</v>
      </c>
    </row>
    <row r="466" spans="1:17" x14ac:dyDescent="0.25">
      <c r="A466" t="s">
        <v>2475</v>
      </c>
      <c r="B466" t="s">
        <v>2476</v>
      </c>
      <c r="C466" s="3">
        <v>0</v>
      </c>
      <c r="D466" s="3">
        <v>0.60517682940291195</v>
      </c>
      <c r="E466" s="3">
        <v>0</v>
      </c>
      <c r="F466" s="3">
        <v>0</v>
      </c>
      <c r="G466" s="3">
        <v>0</v>
      </c>
      <c r="H466" s="3">
        <v>0</v>
      </c>
      <c r="I466" t="s">
        <v>2477</v>
      </c>
      <c r="J466" t="s">
        <v>2478</v>
      </c>
      <c r="K466" t="s">
        <v>2479</v>
      </c>
      <c r="L466" t="e">
        <v>#N/A</v>
      </c>
      <c r="M466">
        <v>3.2795941558299203E-5</v>
      </c>
      <c r="N466" t="e">
        <v>#N/A</v>
      </c>
      <c r="O466" t="e">
        <v>#N/A</v>
      </c>
      <c r="P466" t="e">
        <v>#N/A</v>
      </c>
      <c r="Q466" t="e">
        <v>#N/A</v>
      </c>
    </row>
    <row r="467" spans="1:17" x14ac:dyDescent="0.25">
      <c r="A467" t="s">
        <v>631</v>
      </c>
      <c r="B467" t="s">
        <v>632</v>
      </c>
      <c r="C467" s="3">
        <v>0</v>
      </c>
      <c r="D467" s="3">
        <v>0.63441902630752101</v>
      </c>
      <c r="E467" s="3">
        <v>0</v>
      </c>
      <c r="F467" s="3">
        <v>0</v>
      </c>
      <c r="G467" s="3">
        <v>0</v>
      </c>
      <c r="H467" s="3">
        <v>0</v>
      </c>
      <c r="I467" t="s">
        <v>633</v>
      </c>
      <c r="J467" t="s">
        <v>634</v>
      </c>
      <c r="K467" t="s">
        <v>635</v>
      </c>
      <c r="L467" t="e">
        <v>#N/A</v>
      </c>
      <c r="M467">
        <v>1.33041245347932E-4</v>
      </c>
      <c r="N467" t="e">
        <v>#N/A</v>
      </c>
      <c r="O467" t="e">
        <v>#N/A</v>
      </c>
      <c r="P467" t="e">
        <v>#N/A</v>
      </c>
      <c r="Q467" t="e">
        <v>#N/A</v>
      </c>
    </row>
    <row r="468" spans="1:17" x14ac:dyDescent="0.25">
      <c r="A468" t="s">
        <v>2480</v>
      </c>
      <c r="B468" t="s">
        <v>2481</v>
      </c>
      <c r="C468" s="3">
        <v>0</v>
      </c>
      <c r="D468" s="3">
        <v>-1.0101872681123101</v>
      </c>
      <c r="E468" s="3" t="e">
        <v>#N/A</v>
      </c>
      <c r="F468" s="3" t="e">
        <v>#N/A</v>
      </c>
      <c r="G468" s="3" t="e">
        <v>#N/A</v>
      </c>
      <c r="H468" s="3" t="e">
        <v>#N/A</v>
      </c>
      <c r="I468" t="s">
        <v>2482</v>
      </c>
      <c r="J468" t="s">
        <v>2483</v>
      </c>
      <c r="K468" t="s">
        <v>1968</v>
      </c>
      <c r="L468" t="e">
        <v>#N/A</v>
      </c>
      <c r="M468">
        <v>8.4254009771940605E-5</v>
      </c>
      <c r="N468" t="e">
        <v>#N/A</v>
      </c>
      <c r="O468" t="e">
        <v>#N/A</v>
      </c>
      <c r="P468" t="e">
        <v>#N/A</v>
      </c>
      <c r="Q468" t="e">
        <v>#N/A</v>
      </c>
    </row>
    <row r="469" spans="1:17" x14ac:dyDescent="0.25">
      <c r="A469" t="s">
        <v>2484</v>
      </c>
      <c r="B469" t="s">
        <v>2485</v>
      </c>
      <c r="C469" s="3">
        <v>0</v>
      </c>
      <c r="D469" s="3">
        <v>0.85231838142106353</v>
      </c>
      <c r="E469" s="3" t="e">
        <v>#N/A</v>
      </c>
      <c r="F469" s="3" t="e">
        <v>#N/A</v>
      </c>
      <c r="G469" s="3" t="e">
        <v>#N/A</v>
      </c>
      <c r="H469" s="3" t="e">
        <v>#N/A</v>
      </c>
      <c r="I469" t="s">
        <v>2486</v>
      </c>
      <c r="J469" t="s">
        <v>2487</v>
      </c>
      <c r="K469">
        <v>0</v>
      </c>
      <c r="L469" t="e">
        <v>#N/A</v>
      </c>
      <c r="M469">
        <v>8.33406746029217E-5</v>
      </c>
      <c r="N469" t="e">
        <v>#N/A</v>
      </c>
      <c r="O469" t="e">
        <v>#N/A</v>
      </c>
      <c r="P469" t="e">
        <v>#N/A</v>
      </c>
      <c r="Q469" t="e">
        <v>#N/A</v>
      </c>
    </row>
    <row r="470" spans="1:17" x14ac:dyDescent="0.25">
      <c r="A470" t="s">
        <v>2488</v>
      </c>
      <c r="B470" t="s">
        <v>2489</v>
      </c>
      <c r="C470" s="3">
        <v>0</v>
      </c>
      <c r="D470" s="3">
        <v>-0.86623408079938202</v>
      </c>
      <c r="E470" s="3" t="e">
        <v>#N/A</v>
      </c>
      <c r="F470" s="3" t="e">
        <v>#N/A</v>
      </c>
      <c r="G470" s="3" t="e">
        <v>#N/A</v>
      </c>
      <c r="H470" s="3" t="e">
        <v>#N/A</v>
      </c>
      <c r="I470" t="s">
        <v>2490</v>
      </c>
      <c r="J470" t="s">
        <v>2491</v>
      </c>
      <c r="K470" t="s">
        <v>1020</v>
      </c>
      <c r="L470" t="e">
        <v>#N/A</v>
      </c>
      <c r="M470">
        <v>1.0359474112195599E-5</v>
      </c>
      <c r="N470" t="e">
        <v>#N/A</v>
      </c>
      <c r="O470" t="e">
        <v>#N/A</v>
      </c>
      <c r="P470" t="e">
        <v>#N/A</v>
      </c>
      <c r="Q470" t="e">
        <v>#N/A</v>
      </c>
    </row>
    <row r="471" spans="1:17" x14ac:dyDescent="0.25">
      <c r="A471" t="s">
        <v>2492</v>
      </c>
      <c r="B471" t="s">
        <v>2493</v>
      </c>
      <c r="C471" s="3">
        <v>0</v>
      </c>
      <c r="D471" s="3">
        <v>0.72690661950860802</v>
      </c>
      <c r="E471" s="3">
        <v>0</v>
      </c>
      <c r="F471" s="3">
        <v>0</v>
      </c>
      <c r="G471" s="3">
        <v>0</v>
      </c>
      <c r="H471" s="3">
        <v>0</v>
      </c>
      <c r="I471" t="s">
        <v>2494</v>
      </c>
      <c r="J471" t="s">
        <v>2495</v>
      </c>
      <c r="K471" t="s">
        <v>2496</v>
      </c>
      <c r="L471" t="e">
        <v>#N/A</v>
      </c>
      <c r="M471">
        <v>2.60305424570944E-4</v>
      </c>
      <c r="N471" t="e">
        <v>#N/A</v>
      </c>
      <c r="O471" t="e">
        <v>#N/A</v>
      </c>
      <c r="P471" t="e">
        <v>#N/A</v>
      </c>
      <c r="Q471" t="e">
        <v>#N/A</v>
      </c>
    </row>
    <row r="472" spans="1:17" x14ac:dyDescent="0.25">
      <c r="A472" t="s">
        <v>2497</v>
      </c>
      <c r="B472" t="s">
        <v>2498</v>
      </c>
      <c r="C472" s="3">
        <v>0</v>
      </c>
      <c r="D472" s="3">
        <v>-0.72925806767371204</v>
      </c>
      <c r="E472" s="3" t="e">
        <v>#N/A</v>
      </c>
      <c r="F472" s="3" t="e">
        <v>#N/A</v>
      </c>
      <c r="G472" s="3">
        <v>0</v>
      </c>
      <c r="H472" s="3">
        <v>0</v>
      </c>
      <c r="I472" t="s">
        <v>2498</v>
      </c>
      <c r="J472" t="s">
        <v>2499</v>
      </c>
      <c r="K472" t="s">
        <v>2500</v>
      </c>
      <c r="L472" t="e">
        <v>#N/A</v>
      </c>
      <c r="M472">
        <v>5.6423046902474502E-4</v>
      </c>
      <c r="N472" t="e">
        <v>#N/A</v>
      </c>
      <c r="O472" t="e">
        <v>#N/A</v>
      </c>
      <c r="P472" t="e">
        <v>#N/A</v>
      </c>
      <c r="Q472" t="e">
        <v>#N/A</v>
      </c>
    </row>
    <row r="473" spans="1:17" x14ac:dyDescent="0.25">
      <c r="A473" t="s">
        <v>2501</v>
      </c>
      <c r="B473" t="s">
        <v>2502</v>
      </c>
      <c r="C473" s="3">
        <v>0</v>
      </c>
      <c r="D473" s="3">
        <v>-1.1270205604302701</v>
      </c>
      <c r="E473" s="3" t="e">
        <v>#N/A</v>
      </c>
      <c r="F473" s="3" t="e">
        <v>#N/A</v>
      </c>
      <c r="G473" s="3" t="e">
        <v>#N/A</v>
      </c>
      <c r="H473" s="3" t="e">
        <v>#N/A</v>
      </c>
      <c r="I473" t="s">
        <v>2503</v>
      </c>
      <c r="J473" t="s">
        <v>2504</v>
      </c>
      <c r="K473" t="s">
        <v>2505</v>
      </c>
      <c r="L473" t="e">
        <v>#N/A</v>
      </c>
      <c r="M473">
        <v>1.11715162408205E-4</v>
      </c>
      <c r="N473" t="e">
        <v>#N/A</v>
      </c>
      <c r="O473" t="e">
        <v>#N/A</v>
      </c>
      <c r="P473" t="e">
        <v>#N/A</v>
      </c>
      <c r="Q473" t="e">
        <v>#N/A</v>
      </c>
    </row>
    <row r="474" spans="1:17" x14ac:dyDescent="0.25">
      <c r="A474" t="s">
        <v>2506</v>
      </c>
      <c r="B474" t="s">
        <v>2507</v>
      </c>
      <c r="C474" s="3">
        <v>0</v>
      </c>
      <c r="D474" s="3">
        <v>-0.89785331842079596</v>
      </c>
      <c r="E474" s="3" t="e">
        <v>#N/A</v>
      </c>
      <c r="F474" s="3" t="e">
        <v>#N/A</v>
      </c>
      <c r="G474" s="3" t="e">
        <v>#N/A</v>
      </c>
      <c r="H474" s="3" t="e">
        <v>#N/A</v>
      </c>
      <c r="I474" t="s">
        <v>2508</v>
      </c>
      <c r="J474" t="s">
        <v>2509</v>
      </c>
      <c r="K474" t="s">
        <v>2510</v>
      </c>
      <c r="L474" t="e">
        <v>#N/A</v>
      </c>
      <c r="M474">
        <v>1.53259083296263E-6</v>
      </c>
      <c r="N474" t="e">
        <v>#N/A</v>
      </c>
      <c r="O474" t="e">
        <v>#N/A</v>
      </c>
      <c r="P474" t="e">
        <v>#N/A</v>
      </c>
      <c r="Q474" t="e">
        <v>#N/A</v>
      </c>
    </row>
    <row r="475" spans="1:17" x14ac:dyDescent="0.25">
      <c r="A475" t="s">
        <v>2511</v>
      </c>
      <c r="B475" t="s">
        <v>2512</v>
      </c>
      <c r="C475" s="3">
        <v>0</v>
      </c>
      <c r="D475" s="3">
        <v>-0.64256369863392204</v>
      </c>
      <c r="E475" s="3" t="e">
        <v>#N/A</v>
      </c>
      <c r="F475" s="3" t="e">
        <v>#N/A</v>
      </c>
      <c r="G475" s="3" t="e">
        <v>#N/A</v>
      </c>
      <c r="H475" s="3" t="e">
        <v>#N/A</v>
      </c>
      <c r="I475" t="s">
        <v>2513</v>
      </c>
      <c r="J475" t="s">
        <v>2514</v>
      </c>
      <c r="K475" t="s">
        <v>2515</v>
      </c>
      <c r="L475" t="e">
        <v>#N/A</v>
      </c>
      <c r="M475">
        <v>2.40431466969039E-4</v>
      </c>
      <c r="N475" t="e">
        <v>#N/A</v>
      </c>
      <c r="O475" t="e">
        <v>#N/A</v>
      </c>
      <c r="P475" t="e">
        <v>#N/A</v>
      </c>
      <c r="Q475" t="e">
        <v>#N/A</v>
      </c>
    </row>
    <row r="476" spans="1:17" x14ac:dyDescent="0.25">
      <c r="A476" t="s">
        <v>2516</v>
      </c>
      <c r="B476" t="s">
        <v>2517</v>
      </c>
      <c r="C476" s="3">
        <v>0</v>
      </c>
      <c r="D476" s="3">
        <v>-0.92893477968647198</v>
      </c>
      <c r="E476" s="3" t="e">
        <v>#N/A</v>
      </c>
      <c r="F476" s="3" t="e">
        <v>#N/A</v>
      </c>
      <c r="G476" s="3" t="e">
        <v>#N/A</v>
      </c>
      <c r="H476" s="3" t="e">
        <v>#N/A</v>
      </c>
      <c r="I476" t="s">
        <v>2518</v>
      </c>
      <c r="J476" t="s">
        <v>2519</v>
      </c>
      <c r="K476" t="s">
        <v>1020</v>
      </c>
      <c r="L476" t="e">
        <v>#N/A</v>
      </c>
      <c r="M476">
        <v>5.8353674349702803E-5</v>
      </c>
      <c r="N476" t="e">
        <v>#N/A</v>
      </c>
      <c r="O476" t="e">
        <v>#N/A</v>
      </c>
      <c r="P476" t="e">
        <v>#N/A</v>
      </c>
      <c r="Q476" t="e">
        <v>#N/A</v>
      </c>
    </row>
    <row r="477" spans="1:17" x14ac:dyDescent="0.25">
      <c r="A477" t="s">
        <v>2520</v>
      </c>
      <c r="B477" t="s">
        <v>2521</v>
      </c>
      <c r="C477" s="3">
        <v>0</v>
      </c>
      <c r="D477" s="3">
        <v>-0.88378753965327572</v>
      </c>
      <c r="E477" s="3" t="e">
        <v>#N/A</v>
      </c>
      <c r="F477" s="3" t="e">
        <v>#N/A</v>
      </c>
      <c r="G477" s="3" t="e">
        <v>#N/A</v>
      </c>
      <c r="H477" s="3" t="e">
        <v>#N/A</v>
      </c>
      <c r="I477" t="s">
        <v>2522</v>
      </c>
      <c r="J477" t="s">
        <v>2523</v>
      </c>
      <c r="K477" t="s">
        <v>2524</v>
      </c>
      <c r="L477" t="e">
        <v>#N/A</v>
      </c>
      <c r="M477">
        <v>1.9797716874893101E-4</v>
      </c>
      <c r="N477" t="e">
        <v>#N/A</v>
      </c>
      <c r="O477" t="e">
        <v>#N/A</v>
      </c>
      <c r="P477" t="e">
        <v>#N/A</v>
      </c>
      <c r="Q477" t="e">
        <v>#N/A</v>
      </c>
    </row>
    <row r="478" spans="1:17" x14ac:dyDescent="0.25">
      <c r="A478" t="s">
        <v>2525</v>
      </c>
      <c r="B478" t="s">
        <v>2526</v>
      </c>
      <c r="C478" s="3">
        <v>0</v>
      </c>
      <c r="D478" s="3">
        <v>-0.67530127594217404</v>
      </c>
      <c r="E478" s="3">
        <v>0</v>
      </c>
      <c r="F478" s="3">
        <v>0</v>
      </c>
      <c r="G478" s="3">
        <v>0</v>
      </c>
      <c r="H478" s="3">
        <v>0</v>
      </c>
      <c r="I478" t="s">
        <v>2527</v>
      </c>
      <c r="J478" t="s">
        <v>2528</v>
      </c>
      <c r="K478" t="s">
        <v>2529</v>
      </c>
      <c r="L478" t="e">
        <v>#N/A</v>
      </c>
      <c r="M478">
        <v>1.1046189719050001E-4</v>
      </c>
      <c r="N478" t="e">
        <v>#N/A</v>
      </c>
      <c r="O478" t="e">
        <v>#N/A</v>
      </c>
      <c r="P478" t="e">
        <v>#N/A</v>
      </c>
      <c r="Q478" t="e">
        <v>#N/A</v>
      </c>
    </row>
    <row r="479" spans="1:17" x14ac:dyDescent="0.25">
      <c r="A479" t="s">
        <v>2530</v>
      </c>
      <c r="B479" t="s">
        <v>2531</v>
      </c>
      <c r="C479" s="3">
        <v>0</v>
      </c>
      <c r="D479" s="3">
        <v>-0.66003605271962595</v>
      </c>
      <c r="E479" s="3">
        <v>0</v>
      </c>
      <c r="F479" s="3">
        <v>0</v>
      </c>
      <c r="G479" s="3">
        <v>0</v>
      </c>
      <c r="H479" s="3">
        <v>0</v>
      </c>
      <c r="I479" t="s">
        <v>2532</v>
      </c>
      <c r="J479" t="s">
        <v>2533</v>
      </c>
      <c r="K479" t="s">
        <v>2534</v>
      </c>
      <c r="L479" t="e">
        <v>#N/A</v>
      </c>
      <c r="M479">
        <v>1.14520437249828E-4</v>
      </c>
      <c r="N479" t="e">
        <v>#N/A</v>
      </c>
      <c r="O479" t="e">
        <v>#N/A</v>
      </c>
      <c r="P479" t="e">
        <v>#N/A</v>
      </c>
      <c r="Q479" t="e">
        <v>#N/A</v>
      </c>
    </row>
    <row r="480" spans="1:17" x14ac:dyDescent="0.25">
      <c r="A480" t="s">
        <v>2535</v>
      </c>
      <c r="B480" t="s">
        <v>2536</v>
      </c>
      <c r="C480" s="3">
        <v>0</v>
      </c>
      <c r="D480" s="3">
        <v>-0.69218905358791005</v>
      </c>
      <c r="E480" s="3">
        <v>0</v>
      </c>
      <c r="F480" s="3">
        <v>0</v>
      </c>
      <c r="G480" s="3">
        <v>0</v>
      </c>
      <c r="H480" s="3">
        <v>0</v>
      </c>
      <c r="I480" t="s">
        <v>2537</v>
      </c>
      <c r="J480" t="s">
        <v>2538</v>
      </c>
      <c r="K480" t="s">
        <v>2539</v>
      </c>
      <c r="L480" t="e">
        <v>#N/A</v>
      </c>
      <c r="M480">
        <v>1.16396908229267E-4</v>
      </c>
      <c r="N480" t="e">
        <v>#N/A</v>
      </c>
      <c r="O480" t="e">
        <v>#N/A</v>
      </c>
      <c r="P480" t="e">
        <v>#N/A</v>
      </c>
      <c r="Q480" t="e">
        <v>#N/A</v>
      </c>
    </row>
    <row r="481" spans="1:17" x14ac:dyDescent="0.25">
      <c r="A481" t="s">
        <v>705</v>
      </c>
      <c r="B481" t="s">
        <v>706</v>
      </c>
      <c r="C481" s="3">
        <v>0</v>
      </c>
      <c r="D481" s="3">
        <v>-0.97101799738305405</v>
      </c>
      <c r="E481" s="3">
        <v>0</v>
      </c>
      <c r="F481" s="3">
        <v>0</v>
      </c>
      <c r="G481" s="3">
        <v>0</v>
      </c>
      <c r="H481" s="3">
        <v>0</v>
      </c>
      <c r="I481" t="s">
        <v>707</v>
      </c>
      <c r="J481" t="s">
        <v>708</v>
      </c>
      <c r="K481" t="s">
        <v>709</v>
      </c>
      <c r="L481" t="e">
        <v>#N/A</v>
      </c>
      <c r="M481">
        <v>1.90631956784457E-4</v>
      </c>
      <c r="N481" t="e">
        <v>#N/A</v>
      </c>
      <c r="O481" t="e">
        <v>#N/A</v>
      </c>
      <c r="P481" t="e">
        <v>#N/A</v>
      </c>
      <c r="Q481" t="e">
        <v>#N/A</v>
      </c>
    </row>
    <row r="482" spans="1:17" x14ac:dyDescent="0.25">
      <c r="A482" t="s">
        <v>2540</v>
      </c>
      <c r="B482" t="s">
        <v>2541</v>
      </c>
      <c r="C482" s="3">
        <v>0</v>
      </c>
      <c r="D482" s="3">
        <v>-0.68000251168582804</v>
      </c>
      <c r="E482" s="3">
        <v>0</v>
      </c>
      <c r="F482" s="3">
        <v>0</v>
      </c>
      <c r="G482" s="3">
        <v>0</v>
      </c>
      <c r="H482" s="3">
        <v>0</v>
      </c>
      <c r="I482" t="s">
        <v>2542</v>
      </c>
      <c r="J482" t="s">
        <v>2543</v>
      </c>
      <c r="K482" t="s">
        <v>2321</v>
      </c>
      <c r="L482" t="e">
        <v>#N/A</v>
      </c>
      <c r="M482">
        <v>2.3526510526889798E-3</v>
      </c>
      <c r="N482" t="e">
        <v>#N/A</v>
      </c>
      <c r="O482" t="e">
        <v>#N/A</v>
      </c>
      <c r="P482" t="e">
        <v>#N/A</v>
      </c>
      <c r="Q482" t="e">
        <v>#N/A</v>
      </c>
    </row>
    <row r="483" spans="1:17" x14ac:dyDescent="0.25">
      <c r="A483" t="s">
        <v>2544</v>
      </c>
      <c r="B483" t="s">
        <v>2545</v>
      </c>
      <c r="C483" s="3">
        <v>0</v>
      </c>
      <c r="D483" s="3">
        <v>0.63153570041009255</v>
      </c>
      <c r="E483" s="3">
        <v>0</v>
      </c>
      <c r="F483" s="3">
        <v>0</v>
      </c>
      <c r="G483" s="3">
        <v>0</v>
      </c>
      <c r="H483" s="3">
        <v>0</v>
      </c>
      <c r="I483" t="s">
        <v>2546</v>
      </c>
      <c r="J483" t="s">
        <v>2547</v>
      </c>
      <c r="K483" t="s">
        <v>2548</v>
      </c>
      <c r="L483" t="e">
        <v>#N/A</v>
      </c>
      <c r="M483">
        <v>3.3472869665850497E-5</v>
      </c>
      <c r="N483" t="e">
        <v>#N/A</v>
      </c>
      <c r="O483" t="e">
        <v>#N/A</v>
      </c>
      <c r="P483" t="e">
        <v>#N/A</v>
      </c>
      <c r="Q483" t="e">
        <v>#N/A</v>
      </c>
    </row>
    <row r="484" spans="1:17" x14ac:dyDescent="0.25">
      <c r="A484" t="s">
        <v>2549</v>
      </c>
      <c r="B484" t="s">
        <v>2550</v>
      </c>
      <c r="C484" s="3">
        <v>0</v>
      </c>
      <c r="D484" s="3">
        <v>-0.64580794744791103</v>
      </c>
      <c r="E484" s="3">
        <v>0</v>
      </c>
      <c r="F484" s="3">
        <v>0</v>
      </c>
      <c r="G484" s="3">
        <v>0</v>
      </c>
      <c r="H484" s="3">
        <v>0</v>
      </c>
      <c r="I484" t="s">
        <v>2551</v>
      </c>
      <c r="J484" t="s">
        <v>2552</v>
      </c>
      <c r="K484" t="s">
        <v>1020</v>
      </c>
      <c r="L484" t="e">
        <v>#N/A</v>
      </c>
      <c r="M484">
        <v>4.8719697701937698E-4</v>
      </c>
      <c r="N484" t="e">
        <v>#N/A</v>
      </c>
      <c r="O484" t="e">
        <v>#N/A</v>
      </c>
      <c r="P484" t="e">
        <v>#N/A</v>
      </c>
      <c r="Q484" t="e">
        <v>#N/A</v>
      </c>
    </row>
    <row r="485" spans="1:17" x14ac:dyDescent="0.25">
      <c r="A485" t="s">
        <v>2553</v>
      </c>
      <c r="B485" t="s">
        <v>2554</v>
      </c>
      <c r="C485" s="3">
        <v>0</v>
      </c>
      <c r="D485" s="3">
        <v>-0.87459823892825206</v>
      </c>
      <c r="E485" s="3">
        <v>0</v>
      </c>
      <c r="F485" s="3">
        <v>0</v>
      </c>
      <c r="G485" s="3">
        <v>0</v>
      </c>
      <c r="H485" s="3">
        <v>0</v>
      </c>
      <c r="I485" t="s">
        <v>2555</v>
      </c>
      <c r="J485" t="s">
        <v>2556</v>
      </c>
      <c r="K485" t="s">
        <v>1491</v>
      </c>
      <c r="L485" t="e">
        <v>#N/A</v>
      </c>
      <c r="M485">
        <v>8.3196070860914895E-5</v>
      </c>
      <c r="N485" t="e">
        <v>#N/A</v>
      </c>
      <c r="O485" t="e">
        <v>#N/A</v>
      </c>
      <c r="P485" t="e">
        <v>#N/A</v>
      </c>
      <c r="Q485" t="e">
        <v>#N/A</v>
      </c>
    </row>
    <row r="486" spans="1:17" x14ac:dyDescent="0.25">
      <c r="A486" t="s">
        <v>2557</v>
      </c>
      <c r="B486" t="s">
        <v>2558</v>
      </c>
      <c r="C486" s="3">
        <v>0</v>
      </c>
      <c r="D486" s="3">
        <v>0.61067786358568998</v>
      </c>
      <c r="E486" s="3">
        <v>0</v>
      </c>
      <c r="F486" s="3">
        <v>0</v>
      </c>
      <c r="G486" s="3">
        <v>0</v>
      </c>
      <c r="H486" s="3">
        <v>0</v>
      </c>
      <c r="I486" t="s">
        <v>2559</v>
      </c>
      <c r="J486" t="s">
        <v>2560</v>
      </c>
      <c r="K486" t="s">
        <v>1020</v>
      </c>
      <c r="L486" t="e">
        <v>#N/A</v>
      </c>
      <c r="M486">
        <v>7.3615430494126599E-5</v>
      </c>
      <c r="N486" t="e">
        <v>#N/A</v>
      </c>
      <c r="O486" t="e">
        <v>#N/A</v>
      </c>
      <c r="P486" t="e">
        <v>#N/A</v>
      </c>
      <c r="Q486" t="e">
        <v>#N/A</v>
      </c>
    </row>
    <row r="487" spans="1:17" x14ac:dyDescent="0.25">
      <c r="A487" t="s">
        <v>2561</v>
      </c>
      <c r="B487" t="s">
        <v>2562</v>
      </c>
      <c r="C487" s="3">
        <v>0</v>
      </c>
      <c r="D487" s="3">
        <v>-0.82483907949870305</v>
      </c>
      <c r="E487" s="3">
        <v>0</v>
      </c>
      <c r="F487" s="3">
        <v>0</v>
      </c>
      <c r="G487" s="3">
        <v>0</v>
      </c>
      <c r="H487" s="3">
        <v>0</v>
      </c>
      <c r="I487" t="s">
        <v>2563</v>
      </c>
      <c r="J487" t="s">
        <v>2564</v>
      </c>
      <c r="K487" t="s">
        <v>2565</v>
      </c>
      <c r="L487" t="e">
        <v>#N/A</v>
      </c>
      <c r="M487">
        <v>2.21481010081611E-5</v>
      </c>
      <c r="N487" t="e">
        <v>#N/A</v>
      </c>
      <c r="O487" t="e">
        <v>#N/A</v>
      </c>
      <c r="P487" t="e">
        <v>#N/A</v>
      </c>
      <c r="Q487" t="e">
        <v>#N/A</v>
      </c>
    </row>
    <row r="488" spans="1:17" x14ac:dyDescent="0.25">
      <c r="A488" t="s">
        <v>2566</v>
      </c>
      <c r="B488">
        <v>0</v>
      </c>
      <c r="C488" s="3">
        <v>0</v>
      </c>
      <c r="D488" s="3">
        <v>-1.5457868537227599</v>
      </c>
      <c r="E488" s="3" t="e">
        <v>#N/A</v>
      </c>
      <c r="F488" s="3" t="e">
        <v>#N/A</v>
      </c>
      <c r="G488" s="3" t="e">
        <v>#N/A</v>
      </c>
      <c r="H488" s="3" t="e">
        <v>#N/A</v>
      </c>
      <c r="I488">
        <v>0</v>
      </c>
      <c r="J488" t="s">
        <v>2567</v>
      </c>
      <c r="K488">
        <v>0</v>
      </c>
      <c r="L488" t="e">
        <v>#N/A</v>
      </c>
      <c r="M488">
        <v>1.6058398951932301E-3</v>
      </c>
      <c r="N488" t="e">
        <v>#N/A</v>
      </c>
      <c r="O488" t="e">
        <v>#N/A</v>
      </c>
      <c r="P488" t="e">
        <v>#N/A</v>
      </c>
      <c r="Q488" t="e">
        <v>#N/A</v>
      </c>
    </row>
    <row r="489" spans="1:17" x14ac:dyDescent="0.25">
      <c r="A489" t="s">
        <v>2568</v>
      </c>
      <c r="B489" t="s">
        <v>2569</v>
      </c>
      <c r="C489" s="3">
        <v>0</v>
      </c>
      <c r="D489" s="3">
        <v>0.64328040608852299</v>
      </c>
      <c r="E489" s="3">
        <v>0</v>
      </c>
      <c r="F489" s="3">
        <v>0.70299444326650395</v>
      </c>
      <c r="G489" s="3">
        <v>1.0973233551841099</v>
      </c>
      <c r="H489" s="3">
        <v>0</v>
      </c>
      <c r="I489" t="s">
        <v>2570</v>
      </c>
      <c r="J489" t="s">
        <v>2571</v>
      </c>
      <c r="K489" t="s">
        <v>1020</v>
      </c>
      <c r="L489" t="e">
        <v>#N/A</v>
      </c>
      <c r="M489">
        <v>3.3841083701705097E-4</v>
      </c>
      <c r="N489" t="e">
        <v>#N/A</v>
      </c>
      <c r="O489" t="e">
        <v>#N/A</v>
      </c>
      <c r="P489" t="e">
        <v>#N/A</v>
      </c>
      <c r="Q489" t="e">
        <v>#N/A</v>
      </c>
    </row>
    <row r="490" spans="1:17" x14ac:dyDescent="0.25">
      <c r="A490" t="s">
        <v>56</v>
      </c>
      <c r="B490" t="s">
        <v>57</v>
      </c>
      <c r="C490" s="3">
        <v>0</v>
      </c>
      <c r="D490" s="3">
        <v>-0.66352202691324802</v>
      </c>
      <c r="E490" s="3">
        <v>0</v>
      </c>
      <c r="F490" s="3">
        <v>0</v>
      </c>
      <c r="G490" s="3">
        <v>0</v>
      </c>
      <c r="H490" s="3">
        <v>0</v>
      </c>
      <c r="I490" t="s">
        <v>58</v>
      </c>
      <c r="J490" t="s">
        <v>59</v>
      </c>
      <c r="K490" t="s">
        <v>51</v>
      </c>
      <c r="L490" t="e">
        <v>#N/A</v>
      </c>
      <c r="M490">
        <v>1.53899652516029E-2</v>
      </c>
      <c r="N490" t="e">
        <v>#N/A</v>
      </c>
      <c r="O490" t="e">
        <v>#N/A</v>
      </c>
      <c r="P490" t="e">
        <v>#N/A</v>
      </c>
      <c r="Q490" t="e">
        <v>#N/A</v>
      </c>
    </row>
    <row r="491" spans="1:17" x14ac:dyDescent="0.25">
      <c r="A491" t="s">
        <v>2572</v>
      </c>
      <c r="B491" t="s">
        <v>2573</v>
      </c>
      <c r="C491" s="3">
        <v>0</v>
      </c>
      <c r="D491" s="3">
        <v>-1.22769371404157</v>
      </c>
      <c r="E491" s="3" t="e">
        <v>#N/A</v>
      </c>
      <c r="F491" s="3" t="e">
        <v>#N/A</v>
      </c>
      <c r="G491" s="3" t="e">
        <v>#N/A</v>
      </c>
      <c r="H491" s="3" t="e">
        <v>#N/A</v>
      </c>
      <c r="I491" t="s">
        <v>2574</v>
      </c>
      <c r="J491" t="s">
        <v>2575</v>
      </c>
      <c r="K491" t="s">
        <v>2576</v>
      </c>
      <c r="L491" t="e">
        <v>#N/A</v>
      </c>
      <c r="M491">
        <v>1.0704447011113301E-4</v>
      </c>
      <c r="N491" t="e">
        <v>#N/A</v>
      </c>
      <c r="O491" t="e">
        <v>#N/A</v>
      </c>
      <c r="P491" t="e">
        <v>#N/A</v>
      </c>
      <c r="Q491" t="e">
        <v>#N/A</v>
      </c>
    </row>
    <row r="492" spans="1:17" x14ac:dyDescent="0.25">
      <c r="A492" t="s">
        <v>2577</v>
      </c>
      <c r="B492" t="s">
        <v>2578</v>
      </c>
      <c r="C492" s="3">
        <v>0</v>
      </c>
      <c r="D492" s="3">
        <v>-0.81683376011724107</v>
      </c>
      <c r="E492" s="3">
        <v>0</v>
      </c>
      <c r="F492" s="3">
        <v>0</v>
      </c>
      <c r="G492" s="3">
        <v>0</v>
      </c>
      <c r="H492" s="3">
        <v>0</v>
      </c>
      <c r="I492" t="s">
        <v>2579</v>
      </c>
      <c r="J492" t="s">
        <v>2580</v>
      </c>
      <c r="K492" t="s">
        <v>1868</v>
      </c>
      <c r="L492" t="e">
        <v>#N/A</v>
      </c>
      <c r="M492">
        <v>2.21481010081611E-5</v>
      </c>
      <c r="N492" t="e">
        <v>#N/A</v>
      </c>
      <c r="O492" t="e">
        <v>#N/A</v>
      </c>
      <c r="P492" t="e">
        <v>#N/A</v>
      </c>
      <c r="Q492" t="e">
        <v>#N/A</v>
      </c>
    </row>
    <row r="493" spans="1:17" x14ac:dyDescent="0.25">
      <c r="A493" t="s">
        <v>2581</v>
      </c>
      <c r="B493">
        <v>0</v>
      </c>
      <c r="C493" s="3">
        <v>0</v>
      </c>
      <c r="D493" s="3">
        <v>-1.11350519580749</v>
      </c>
      <c r="E493" s="3" t="e">
        <v>#N/A</v>
      </c>
      <c r="F493" s="3" t="e">
        <v>#N/A</v>
      </c>
      <c r="G493" s="3" t="e">
        <v>#N/A</v>
      </c>
      <c r="H493" s="3" t="e">
        <v>#N/A</v>
      </c>
      <c r="I493">
        <v>0</v>
      </c>
      <c r="J493" t="s">
        <v>2582</v>
      </c>
      <c r="K493" t="s">
        <v>2583</v>
      </c>
      <c r="L493" t="e">
        <v>#N/A</v>
      </c>
      <c r="M493">
        <v>3.7077620007979701E-5</v>
      </c>
      <c r="N493" t="e">
        <v>#N/A</v>
      </c>
      <c r="O493" t="e">
        <v>#N/A</v>
      </c>
      <c r="P493" t="e">
        <v>#N/A</v>
      </c>
      <c r="Q493" t="e">
        <v>#N/A</v>
      </c>
    </row>
    <row r="494" spans="1:17" x14ac:dyDescent="0.25">
      <c r="A494" t="s">
        <v>2584</v>
      </c>
      <c r="B494" t="s">
        <v>2585</v>
      </c>
      <c r="C494" s="3">
        <v>0</v>
      </c>
      <c r="D494" s="3">
        <v>-0.63702930463676399</v>
      </c>
      <c r="E494" s="3" t="e">
        <v>#N/A</v>
      </c>
      <c r="F494" s="3" t="e">
        <v>#N/A</v>
      </c>
      <c r="G494" s="3" t="e">
        <v>#N/A</v>
      </c>
      <c r="H494" s="3" t="e">
        <v>#N/A</v>
      </c>
      <c r="I494" t="s">
        <v>2585</v>
      </c>
      <c r="J494" t="s">
        <v>2586</v>
      </c>
      <c r="K494" t="s">
        <v>2587</v>
      </c>
      <c r="L494" t="e">
        <v>#N/A</v>
      </c>
      <c r="M494">
        <v>2.4319854747122501E-4</v>
      </c>
      <c r="N494" t="e">
        <v>#N/A</v>
      </c>
      <c r="O494" t="e">
        <v>#N/A</v>
      </c>
      <c r="P494" t="e">
        <v>#N/A</v>
      </c>
      <c r="Q494" t="e">
        <v>#N/A</v>
      </c>
    </row>
    <row r="495" spans="1:17" x14ac:dyDescent="0.25">
      <c r="A495" t="s">
        <v>2588</v>
      </c>
      <c r="B495" t="s">
        <v>2589</v>
      </c>
      <c r="C495" s="3">
        <v>0</v>
      </c>
      <c r="D495" s="3">
        <v>-1.0773979675900001</v>
      </c>
      <c r="E495" s="3" t="e">
        <v>#N/A</v>
      </c>
      <c r="F495" s="3" t="e">
        <v>#N/A</v>
      </c>
      <c r="G495" s="3">
        <v>0</v>
      </c>
      <c r="H495" s="3">
        <v>0</v>
      </c>
      <c r="I495" t="s">
        <v>2590</v>
      </c>
      <c r="J495" t="s">
        <v>2591</v>
      </c>
      <c r="K495" t="s">
        <v>2592</v>
      </c>
      <c r="L495" t="e">
        <v>#N/A</v>
      </c>
      <c r="M495">
        <v>2.5555096703755101E-4</v>
      </c>
      <c r="N495" t="e">
        <v>#N/A</v>
      </c>
      <c r="O495" t="e">
        <v>#N/A</v>
      </c>
      <c r="P495" t="e">
        <v>#N/A</v>
      </c>
      <c r="Q495" t="e">
        <v>#N/A</v>
      </c>
    </row>
    <row r="496" spans="1:17" x14ac:dyDescent="0.25">
      <c r="A496" t="s">
        <v>2593</v>
      </c>
      <c r="B496" t="s">
        <v>2594</v>
      </c>
      <c r="C496" s="3">
        <v>0</v>
      </c>
      <c r="D496" s="3">
        <v>-0.699643918552598</v>
      </c>
      <c r="E496" s="3">
        <v>0</v>
      </c>
      <c r="F496" s="3">
        <v>0</v>
      </c>
      <c r="G496" s="3">
        <v>0</v>
      </c>
      <c r="H496" s="3">
        <v>0</v>
      </c>
      <c r="I496" t="s">
        <v>2594</v>
      </c>
      <c r="J496" t="s">
        <v>2595</v>
      </c>
      <c r="K496" t="s">
        <v>2596</v>
      </c>
      <c r="L496" t="e">
        <v>#N/A</v>
      </c>
      <c r="M496">
        <v>5.5231014149849302E-5</v>
      </c>
      <c r="N496" t="e">
        <v>#N/A</v>
      </c>
      <c r="O496" t="e">
        <v>#N/A</v>
      </c>
      <c r="P496" t="e">
        <v>#N/A</v>
      </c>
      <c r="Q496" t="e">
        <v>#N/A</v>
      </c>
    </row>
    <row r="497" spans="1:17" x14ac:dyDescent="0.25">
      <c r="A497" t="s">
        <v>179</v>
      </c>
      <c r="B497" t="s">
        <v>180</v>
      </c>
      <c r="C497" s="3">
        <v>0</v>
      </c>
      <c r="D497" s="3">
        <v>-0.93884330201761201</v>
      </c>
      <c r="E497" s="3" t="e">
        <v>#N/A</v>
      </c>
      <c r="F497" s="3" t="e">
        <v>#N/A</v>
      </c>
      <c r="G497" s="3" t="e">
        <v>#N/A</v>
      </c>
      <c r="H497" s="3" t="e">
        <v>#N/A</v>
      </c>
      <c r="I497" t="s">
        <v>181</v>
      </c>
      <c r="J497" t="s">
        <v>182</v>
      </c>
      <c r="K497" t="s">
        <v>183</v>
      </c>
      <c r="L497" t="e">
        <v>#N/A</v>
      </c>
      <c r="M497">
        <v>3.4274743736319402E-5</v>
      </c>
      <c r="N497" t="e">
        <v>#N/A</v>
      </c>
      <c r="O497" t="e">
        <v>#N/A</v>
      </c>
      <c r="P497" t="e">
        <v>#N/A</v>
      </c>
      <c r="Q497" t="e">
        <v>#N/A</v>
      </c>
    </row>
    <row r="498" spans="1:17" x14ac:dyDescent="0.25">
      <c r="A498" t="s">
        <v>2597</v>
      </c>
      <c r="B498" t="s">
        <v>2598</v>
      </c>
      <c r="C498" s="3">
        <v>0</v>
      </c>
      <c r="D498" s="3">
        <v>0.67847652058261299</v>
      </c>
      <c r="E498" s="3">
        <v>0</v>
      </c>
      <c r="F498" s="3">
        <v>0</v>
      </c>
      <c r="G498" s="3">
        <v>0</v>
      </c>
      <c r="H498" s="3">
        <v>0</v>
      </c>
      <c r="I498" t="s">
        <v>2599</v>
      </c>
      <c r="J498" t="s">
        <v>2600</v>
      </c>
      <c r="K498" t="s">
        <v>1130</v>
      </c>
      <c r="L498" t="e">
        <v>#N/A</v>
      </c>
      <c r="M498">
        <v>1.7574129131819199E-2</v>
      </c>
      <c r="N498" t="e">
        <v>#N/A</v>
      </c>
      <c r="O498" t="e">
        <v>#N/A</v>
      </c>
      <c r="P498" t="e">
        <v>#N/A</v>
      </c>
      <c r="Q498" t="e">
        <v>#N/A</v>
      </c>
    </row>
    <row r="499" spans="1:17" x14ac:dyDescent="0.25">
      <c r="A499" t="s">
        <v>2601</v>
      </c>
      <c r="B499" t="s">
        <v>2602</v>
      </c>
      <c r="C499" s="3">
        <v>0</v>
      </c>
      <c r="D499" s="3">
        <v>-0.88634281939798498</v>
      </c>
      <c r="E499" s="3">
        <v>0</v>
      </c>
      <c r="F499" s="3">
        <v>0</v>
      </c>
      <c r="G499" s="3">
        <v>0</v>
      </c>
      <c r="H499" s="3">
        <v>0</v>
      </c>
      <c r="I499" t="s">
        <v>2603</v>
      </c>
      <c r="J499" t="s">
        <v>2604</v>
      </c>
      <c r="K499">
        <v>0</v>
      </c>
      <c r="L499" t="e">
        <v>#N/A</v>
      </c>
      <c r="M499">
        <v>1.38572649056665E-4</v>
      </c>
      <c r="N499" t="e">
        <v>#N/A</v>
      </c>
      <c r="O499" t="e">
        <v>#N/A</v>
      </c>
      <c r="P499" t="e">
        <v>#N/A</v>
      </c>
      <c r="Q499" t="e">
        <v>#N/A</v>
      </c>
    </row>
    <row r="500" spans="1:17" x14ac:dyDescent="0.25">
      <c r="A500" t="s">
        <v>2605</v>
      </c>
      <c r="B500" t="s">
        <v>2606</v>
      </c>
      <c r="C500" s="3">
        <v>0</v>
      </c>
      <c r="D500" s="3">
        <v>0.59987722305056601</v>
      </c>
      <c r="E500" s="3" t="e">
        <v>#N/A</v>
      </c>
      <c r="F500" s="3" t="e">
        <v>#N/A</v>
      </c>
      <c r="G500" s="3">
        <v>0</v>
      </c>
      <c r="H500" s="3">
        <v>0</v>
      </c>
      <c r="I500" t="s">
        <v>2607</v>
      </c>
      <c r="J500" t="s">
        <v>2608</v>
      </c>
      <c r="K500" t="s">
        <v>2609</v>
      </c>
      <c r="L500" t="e">
        <v>#N/A</v>
      </c>
      <c r="M500">
        <v>1.9878592442712301E-2</v>
      </c>
      <c r="N500" t="e">
        <v>#N/A</v>
      </c>
      <c r="O500" t="e">
        <v>#N/A</v>
      </c>
      <c r="P500" t="e">
        <v>#N/A</v>
      </c>
      <c r="Q500" t="e">
        <v>#N/A</v>
      </c>
    </row>
    <row r="501" spans="1:17" x14ac:dyDescent="0.25">
      <c r="A501" t="s">
        <v>2610</v>
      </c>
      <c r="B501" t="s">
        <v>2611</v>
      </c>
      <c r="C501" s="3">
        <v>0</v>
      </c>
      <c r="D501" s="3">
        <v>1.1139945956409449</v>
      </c>
      <c r="E501" s="3">
        <v>0</v>
      </c>
      <c r="F501" s="3">
        <v>0</v>
      </c>
      <c r="G501" s="3">
        <v>0</v>
      </c>
      <c r="H501" s="3">
        <v>0</v>
      </c>
      <c r="I501" t="s">
        <v>2612</v>
      </c>
      <c r="J501" t="s">
        <v>2613</v>
      </c>
      <c r="K501" t="s">
        <v>2614</v>
      </c>
      <c r="L501" t="e">
        <v>#N/A</v>
      </c>
      <c r="M501">
        <v>4.27870298861153E-5</v>
      </c>
      <c r="N501" t="e">
        <v>#N/A</v>
      </c>
      <c r="O501" t="e">
        <v>#N/A</v>
      </c>
      <c r="P501" t="e">
        <v>#N/A</v>
      </c>
      <c r="Q501" t="e">
        <v>#N/A</v>
      </c>
    </row>
    <row r="502" spans="1:17" x14ac:dyDescent="0.25">
      <c r="A502" t="s">
        <v>2615</v>
      </c>
      <c r="B502" t="s">
        <v>2526</v>
      </c>
      <c r="C502" s="3">
        <v>0</v>
      </c>
      <c r="D502" s="3">
        <v>-0.7952022277556875</v>
      </c>
      <c r="E502" s="3">
        <v>0</v>
      </c>
      <c r="F502" s="3">
        <v>0</v>
      </c>
      <c r="G502" s="3">
        <v>0</v>
      </c>
      <c r="H502" s="3">
        <v>0</v>
      </c>
      <c r="I502" t="s">
        <v>2527</v>
      </c>
      <c r="J502" t="s">
        <v>2616</v>
      </c>
      <c r="K502" t="s">
        <v>2529</v>
      </c>
      <c r="L502" t="e">
        <v>#N/A</v>
      </c>
      <c r="M502">
        <v>1.6813530895945801E-4</v>
      </c>
      <c r="N502" t="e">
        <v>#N/A</v>
      </c>
      <c r="O502" t="e">
        <v>#N/A</v>
      </c>
      <c r="P502" t="e">
        <v>#N/A</v>
      </c>
      <c r="Q502" t="e">
        <v>#N/A</v>
      </c>
    </row>
    <row r="503" spans="1:17" x14ac:dyDescent="0.25">
      <c r="A503" t="s">
        <v>729</v>
      </c>
      <c r="B503" t="s">
        <v>726</v>
      </c>
      <c r="C503" s="3">
        <v>0</v>
      </c>
      <c r="D503" s="3">
        <v>-1.4916486116573999</v>
      </c>
      <c r="E503" s="3" t="e">
        <v>#N/A</v>
      </c>
      <c r="F503" s="3" t="e">
        <v>#N/A</v>
      </c>
      <c r="G503" s="3" t="e">
        <v>#N/A</v>
      </c>
      <c r="H503" s="3" t="e">
        <v>#N/A</v>
      </c>
      <c r="I503" t="s">
        <v>727</v>
      </c>
      <c r="J503" t="s">
        <v>730</v>
      </c>
      <c r="K503" t="s">
        <v>724</v>
      </c>
      <c r="L503" t="e">
        <v>#N/A</v>
      </c>
      <c r="M503">
        <v>3.2012002487862499E-6</v>
      </c>
      <c r="N503" t="e">
        <v>#N/A</v>
      </c>
      <c r="O503" t="e">
        <v>#N/A</v>
      </c>
      <c r="P503" t="e">
        <v>#N/A</v>
      </c>
      <c r="Q503" t="e">
        <v>#N/A</v>
      </c>
    </row>
    <row r="504" spans="1:17" x14ac:dyDescent="0.25">
      <c r="A504" t="s">
        <v>2617</v>
      </c>
      <c r="B504" t="s">
        <v>2152</v>
      </c>
      <c r="C504" s="3">
        <v>0</v>
      </c>
      <c r="D504" s="3">
        <v>-0.88403358688167299</v>
      </c>
      <c r="E504" s="3" t="e">
        <v>#N/A</v>
      </c>
      <c r="F504" s="3" t="e">
        <v>#N/A</v>
      </c>
      <c r="G504" s="3" t="e">
        <v>#N/A</v>
      </c>
      <c r="H504" s="3" t="e">
        <v>#N/A</v>
      </c>
      <c r="I504" t="s">
        <v>2153</v>
      </c>
      <c r="J504" t="s">
        <v>2618</v>
      </c>
      <c r="K504" t="s">
        <v>1973</v>
      </c>
      <c r="L504" t="e">
        <v>#N/A</v>
      </c>
      <c r="M504">
        <v>5.8821896201115203E-5</v>
      </c>
      <c r="N504" t="e">
        <v>#N/A</v>
      </c>
      <c r="O504" t="e">
        <v>#N/A</v>
      </c>
      <c r="P504" t="e">
        <v>#N/A</v>
      </c>
      <c r="Q504" t="e">
        <v>#N/A</v>
      </c>
    </row>
    <row r="505" spans="1:17" x14ac:dyDescent="0.25">
      <c r="A505" t="s">
        <v>2619</v>
      </c>
      <c r="B505" t="s">
        <v>2620</v>
      </c>
      <c r="C505" s="3">
        <v>0</v>
      </c>
      <c r="D505" s="3">
        <v>-0.77490398337420197</v>
      </c>
      <c r="E505" s="3">
        <v>0</v>
      </c>
      <c r="F505" s="3">
        <v>0</v>
      </c>
      <c r="G505" s="3">
        <v>0</v>
      </c>
      <c r="H505" s="3">
        <v>0</v>
      </c>
      <c r="I505" t="s">
        <v>2621</v>
      </c>
      <c r="J505" t="s">
        <v>2622</v>
      </c>
      <c r="K505" t="s">
        <v>2623</v>
      </c>
      <c r="L505" t="e">
        <v>#N/A</v>
      </c>
      <c r="M505">
        <v>2.2336069113285601E-5</v>
      </c>
      <c r="N505" t="e">
        <v>#N/A</v>
      </c>
      <c r="O505" t="e">
        <v>#N/A</v>
      </c>
      <c r="P505" t="e">
        <v>#N/A</v>
      </c>
      <c r="Q505" t="e">
        <v>#N/A</v>
      </c>
    </row>
    <row r="506" spans="1:17" x14ac:dyDescent="0.25">
      <c r="A506" t="s">
        <v>2624</v>
      </c>
      <c r="B506" t="s">
        <v>2625</v>
      </c>
      <c r="C506" s="3">
        <v>0</v>
      </c>
      <c r="D506" s="3">
        <v>-1.33793248166945</v>
      </c>
      <c r="E506" s="3" t="e">
        <v>#N/A</v>
      </c>
      <c r="F506" s="3" t="e">
        <v>#N/A</v>
      </c>
      <c r="G506" s="3" t="e">
        <v>#N/A</v>
      </c>
      <c r="H506" s="3" t="e">
        <v>#N/A</v>
      </c>
      <c r="I506" t="s">
        <v>2626</v>
      </c>
      <c r="J506" t="s">
        <v>2627</v>
      </c>
      <c r="K506" t="s">
        <v>2628</v>
      </c>
      <c r="L506" t="e">
        <v>#N/A</v>
      </c>
      <c r="M506">
        <v>1.04744726841662E-6</v>
      </c>
      <c r="N506" t="e">
        <v>#N/A</v>
      </c>
      <c r="O506" t="e">
        <v>#N/A</v>
      </c>
      <c r="P506" t="e">
        <v>#N/A</v>
      </c>
      <c r="Q506" t="e">
        <v>#N/A</v>
      </c>
    </row>
    <row r="507" spans="1:17" x14ac:dyDescent="0.25">
      <c r="A507" t="s">
        <v>2629</v>
      </c>
      <c r="B507" t="s">
        <v>2630</v>
      </c>
      <c r="C507" s="3">
        <v>0</v>
      </c>
      <c r="D507" s="3">
        <v>-0.94049585920547196</v>
      </c>
      <c r="E507" s="3" t="e">
        <v>#N/A</v>
      </c>
      <c r="F507" s="3" t="e">
        <v>#N/A</v>
      </c>
      <c r="G507" s="3" t="e">
        <v>#N/A</v>
      </c>
      <c r="H507" s="3" t="e">
        <v>#N/A</v>
      </c>
      <c r="I507" t="s">
        <v>2631</v>
      </c>
      <c r="J507" t="s">
        <v>2632</v>
      </c>
      <c r="K507" t="s">
        <v>2633</v>
      </c>
      <c r="L507" t="e">
        <v>#N/A</v>
      </c>
      <c r="M507">
        <v>5.2797681558201E-5</v>
      </c>
      <c r="N507" t="e">
        <v>#N/A</v>
      </c>
      <c r="O507" t="e">
        <v>#N/A</v>
      </c>
      <c r="P507" t="e">
        <v>#N/A</v>
      </c>
      <c r="Q507" t="e">
        <v>#N/A</v>
      </c>
    </row>
    <row r="508" spans="1:17" x14ac:dyDescent="0.25">
      <c r="A508" t="s">
        <v>170</v>
      </c>
      <c r="B508" t="s">
        <v>171</v>
      </c>
      <c r="C508" s="3">
        <v>0</v>
      </c>
      <c r="D508" s="3">
        <v>-0.69286116373533446</v>
      </c>
      <c r="E508" s="3">
        <v>0</v>
      </c>
      <c r="F508" s="3">
        <v>0</v>
      </c>
      <c r="G508" s="3">
        <v>1.13665988778146</v>
      </c>
      <c r="H508" s="3">
        <v>0</v>
      </c>
      <c r="I508" t="s">
        <v>172</v>
      </c>
      <c r="J508" t="s">
        <v>173</v>
      </c>
      <c r="K508" t="s">
        <v>169</v>
      </c>
      <c r="L508" t="e">
        <v>#N/A</v>
      </c>
      <c r="M508">
        <v>8.6034616201645202E-4</v>
      </c>
      <c r="N508" t="e">
        <v>#N/A</v>
      </c>
      <c r="O508" t="e">
        <v>#N/A</v>
      </c>
      <c r="P508" t="e">
        <v>#N/A</v>
      </c>
      <c r="Q508" t="e">
        <v>#N/A</v>
      </c>
    </row>
    <row r="509" spans="1:17" x14ac:dyDescent="0.25">
      <c r="A509" t="s">
        <v>2634</v>
      </c>
      <c r="B509" t="s">
        <v>2635</v>
      </c>
      <c r="C509" s="3">
        <v>0</v>
      </c>
      <c r="D509" s="3">
        <v>0.70190698293524001</v>
      </c>
      <c r="E509" s="3">
        <v>0</v>
      </c>
      <c r="F509" s="3">
        <v>0</v>
      </c>
      <c r="G509" s="3">
        <v>0</v>
      </c>
      <c r="H509" s="3">
        <v>0</v>
      </c>
      <c r="I509" t="s">
        <v>2636</v>
      </c>
      <c r="J509" t="s">
        <v>2637</v>
      </c>
      <c r="K509" t="s">
        <v>2638</v>
      </c>
      <c r="L509" t="e">
        <v>#N/A</v>
      </c>
      <c r="M509">
        <v>1.6165566730036601E-3</v>
      </c>
      <c r="N509" t="e">
        <v>#N/A</v>
      </c>
      <c r="O509" t="e">
        <v>#N/A</v>
      </c>
      <c r="P509" t="e">
        <v>#N/A</v>
      </c>
      <c r="Q509" t="e">
        <v>#N/A</v>
      </c>
    </row>
    <row r="510" spans="1:17" x14ac:dyDescent="0.25">
      <c r="A510" t="s">
        <v>2639</v>
      </c>
      <c r="B510" t="s">
        <v>2640</v>
      </c>
      <c r="C510" s="3">
        <v>0</v>
      </c>
      <c r="D510" s="3">
        <v>-0.86447057828736407</v>
      </c>
      <c r="E510" s="3" t="e">
        <v>#N/A</v>
      </c>
      <c r="F510" s="3" t="e">
        <v>#N/A</v>
      </c>
      <c r="G510" s="3" t="e">
        <v>#N/A</v>
      </c>
      <c r="H510" s="3" t="e">
        <v>#N/A</v>
      </c>
      <c r="I510" t="s">
        <v>2641</v>
      </c>
      <c r="J510" t="s">
        <v>2642</v>
      </c>
      <c r="K510" t="s">
        <v>2643</v>
      </c>
      <c r="L510" t="e">
        <v>#N/A</v>
      </c>
      <c r="M510">
        <v>9.7881885138245001E-6</v>
      </c>
      <c r="N510" t="e">
        <v>#N/A</v>
      </c>
      <c r="O510" t="e">
        <v>#N/A</v>
      </c>
      <c r="P510" t="e">
        <v>#N/A</v>
      </c>
      <c r="Q510" t="e">
        <v>#N/A</v>
      </c>
    </row>
    <row r="511" spans="1:17" x14ac:dyDescent="0.25">
      <c r="A511" t="s">
        <v>2644</v>
      </c>
      <c r="B511" t="s">
        <v>1137</v>
      </c>
      <c r="C511" s="3">
        <v>0</v>
      </c>
      <c r="D511" s="3">
        <v>0.83829782209707204</v>
      </c>
      <c r="E511" s="3">
        <v>0</v>
      </c>
      <c r="F511" s="3">
        <v>0</v>
      </c>
      <c r="G511" s="3">
        <v>0</v>
      </c>
      <c r="H511" s="3">
        <v>0</v>
      </c>
      <c r="I511" t="s">
        <v>1138</v>
      </c>
      <c r="J511" t="s">
        <v>2645</v>
      </c>
      <c r="K511" t="s">
        <v>1140</v>
      </c>
      <c r="L511" t="e">
        <v>#N/A</v>
      </c>
      <c r="M511">
        <v>1.07941127600525E-4</v>
      </c>
      <c r="N511" t="e">
        <v>#N/A</v>
      </c>
      <c r="O511" t="e">
        <v>#N/A</v>
      </c>
      <c r="P511" t="e">
        <v>#N/A</v>
      </c>
      <c r="Q511" t="e">
        <v>#N/A</v>
      </c>
    </row>
    <row r="512" spans="1:17" x14ac:dyDescent="0.25">
      <c r="A512" t="s">
        <v>2646</v>
      </c>
      <c r="B512" t="s">
        <v>2647</v>
      </c>
      <c r="C512" s="3">
        <v>0</v>
      </c>
      <c r="D512" s="3">
        <v>-0.61735896749466501</v>
      </c>
      <c r="E512" s="3" t="e">
        <v>#N/A</v>
      </c>
      <c r="F512" s="3" t="e">
        <v>#N/A</v>
      </c>
      <c r="G512" s="3" t="e">
        <v>#N/A</v>
      </c>
      <c r="H512" s="3" t="e">
        <v>#N/A</v>
      </c>
      <c r="I512" t="s">
        <v>2647</v>
      </c>
      <c r="J512" t="s">
        <v>2648</v>
      </c>
      <c r="K512" t="s">
        <v>2649</v>
      </c>
      <c r="L512" t="e">
        <v>#N/A</v>
      </c>
      <c r="M512">
        <v>1.16051690970458E-3</v>
      </c>
      <c r="N512" t="e">
        <v>#N/A</v>
      </c>
      <c r="O512" t="e">
        <v>#N/A</v>
      </c>
      <c r="P512" t="e">
        <v>#N/A</v>
      </c>
      <c r="Q512" t="e">
        <v>#N/A</v>
      </c>
    </row>
    <row r="513" spans="1:17" x14ac:dyDescent="0.25">
      <c r="A513" t="s">
        <v>2650</v>
      </c>
      <c r="B513" t="s">
        <v>2651</v>
      </c>
      <c r="C513" s="3">
        <v>-0.86627638710457999</v>
      </c>
      <c r="D513" s="3">
        <v>-1.07164728716861</v>
      </c>
      <c r="E513" s="3" t="e">
        <v>#N/A</v>
      </c>
      <c r="F513" s="3" t="e">
        <v>#N/A</v>
      </c>
      <c r="G513" s="3" t="e">
        <v>#N/A</v>
      </c>
      <c r="H513" s="3" t="e">
        <v>#N/A</v>
      </c>
      <c r="I513" t="s">
        <v>2652</v>
      </c>
      <c r="J513" t="s">
        <v>2653</v>
      </c>
      <c r="K513" t="s">
        <v>2654</v>
      </c>
      <c r="L513">
        <v>7.1000508624960601E-2</v>
      </c>
      <c r="M513">
        <v>1.26124970676802E-2</v>
      </c>
      <c r="N513" t="e">
        <v>#N/A</v>
      </c>
      <c r="O513" t="e">
        <v>#N/A</v>
      </c>
      <c r="P513" t="e">
        <v>#N/A</v>
      </c>
      <c r="Q513" t="e">
        <v>#N/A</v>
      </c>
    </row>
    <row r="514" spans="1:17" x14ac:dyDescent="0.25">
      <c r="A514" t="s">
        <v>2655</v>
      </c>
      <c r="B514" t="s">
        <v>2656</v>
      </c>
      <c r="C514" s="3">
        <v>0</v>
      </c>
      <c r="D514" s="3">
        <v>1.066096550534648</v>
      </c>
      <c r="E514" s="3" t="e">
        <v>#N/A</v>
      </c>
      <c r="F514" s="3" t="e">
        <v>#N/A</v>
      </c>
      <c r="G514" s="3">
        <v>0</v>
      </c>
      <c r="H514" s="3">
        <v>0</v>
      </c>
      <c r="I514" t="s">
        <v>2657</v>
      </c>
      <c r="J514" t="s">
        <v>2658</v>
      </c>
      <c r="K514" t="s">
        <v>2659</v>
      </c>
      <c r="L514" t="e">
        <v>#N/A</v>
      </c>
      <c r="M514">
        <v>1.6001749483577E-4</v>
      </c>
      <c r="N514" t="e">
        <v>#N/A</v>
      </c>
      <c r="O514" t="e">
        <v>#N/A</v>
      </c>
      <c r="P514" t="e">
        <v>#N/A</v>
      </c>
      <c r="Q514" t="e">
        <v>#N/A</v>
      </c>
    </row>
    <row r="515" spans="1:17" x14ac:dyDescent="0.25">
      <c r="A515" t="s">
        <v>2660</v>
      </c>
      <c r="B515" t="s">
        <v>2661</v>
      </c>
      <c r="C515" s="3">
        <v>0</v>
      </c>
      <c r="D515" s="3">
        <v>-0.88562945067614196</v>
      </c>
      <c r="E515" s="3" t="e">
        <v>#N/A</v>
      </c>
      <c r="F515" s="3" t="e">
        <v>#N/A</v>
      </c>
      <c r="G515" s="3" t="e">
        <v>#N/A</v>
      </c>
      <c r="H515" s="3" t="e">
        <v>#N/A</v>
      </c>
      <c r="I515" t="s">
        <v>2662</v>
      </c>
      <c r="J515" t="s">
        <v>2663</v>
      </c>
      <c r="K515">
        <v>0</v>
      </c>
      <c r="L515" t="e">
        <v>#N/A</v>
      </c>
      <c r="M515">
        <v>1.71608728134463E-4</v>
      </c>
      <c r="N515" t="e">
        <v>#N/A</v>
      </c>
      <c r="O515" t="e">
        <v>#N/A</v>
      </c>
      <c r="P515" t="e">
        <v>#N/A</v>
      </c>
      <c r="Q515" t="e">
        <v>#N/A</v>
      </c>
    </row>
    <row r="516" spans="1:17" x14ac:dyDescent="0.25">
      <c r="A516" t="s">
        <v>2664</v>
      </c>
      <c r="B516" t="s">
        <v>2665</v>
      </c>
      <c r="C516" s="3">
        <v>0</v>
      </c>
      <c r="D516" s="3">
        <v>-0.71858439852989253</v>
      </c>
      <c r="E516" s="3" t="e">
        <v>#N/A</v>
      </c>
      <c r="F516" s="3" t="e">
        <v>#N/A</v>
      </c>
      <c r="G516" s="3" t="e">
        <v>#N/A</v>
      </c>
      <c r="H516" s="3" t="e">
        <v>#N/A</v>
      </c>
      <c r="I516" t="s">
        <v>2666</v>
      </c>
      <c r="J516" t="s">
        <v>2667</v>
      </c>
      <c r="K516" t="s">
        <v>2668</v>
      </c>
      <c r="L516" t="e">
        <v>#N/A</v>
      </c>
      <c r="M516">
        <v>8.0831561086436196E-5</v>
      </c>
      <c r="N516" t="e">
        <v>#N/A</v>
      </c>
      <c r="O516" t="e">
        <v>#N/A</v>
      </c>
      <c r="P516" t="e">
        <v>#N/A</v>
      </c>
      <c r="Q516" t="e">
        <v>#N/A</v>
      </c>
    </row>
    <row r="517" spans="1:17" x14ac:dyDescent="0.25">
      <c r="A517" t="s">
        <v>2669</v>
      </c>
      <c r="B517" t="s">
        <v>2670</v>
      </c>
      <c r="C517" s="3">
        <v>0</v>
      </c>
      <c r="D517" s="3">
        <v>0.67001791981650805</v>
      </c>
      <c r="E517" s="3" t="e">
        <v>#N/A</v>
      </c>
      <c r="F517" s="3" t="e">
        <v>#N/A</v>
      </c>
      <c r="G517" s="3">
        <v>0</v>
      </c>
      <c r="H517" s="3">
        <v>0</v>
      </c>
      <c r="I517" t="s">
        <v>2671</v>
      </c>
      <c r="J517" t="s">
        <v>2672</v>
      </c>
      <c r="K517">
        <v>0</v>
      </c>
      <c r="L517" t="e">
        <v>#N/A</v>
      </c>
      <c r="M517">
        <v>6.9288584802073801E-4</v>
      </c>
      <c r="N517" t="e">
        <v>#N/A</v>
      </c>
      <c r="O517" t="e">
        <v>#N/A</v>
      </c>
      <c r="P517" t="e">
        <v>#N/A</v>
      </c>
      <c r="Q517" t="e">
        <v>#N/A</v>
      </c>
    </row>
    <row r="518" spans="1:17" x14ac:dyDescent="0.25">
      <c r="A518" t="s">
        <v>2673</v>
      </c>
      <c r="B518" t="s">
        <v>2674</v>
      </c>
      <c r="C518" s="3">
        <v>0</v>
      </c>
      <c r="D518" s="3">
        <v>0.94710631466624495</v>
      </c>
      <c r="E518" s="3">
        <v>0</v>
      </c>
      <c r="F518" s="3">
        <v>0</v>
      </c>
      <c r="G518" s="3">
        <v>0</v>
      </c>
      <c r="H518" s="3">
        <v>0</v>
      </c>
      <c r="I518" t="s">
        <v>2675</v>
      </c>
      <c r="J518" t="s">
        <v>2676</v>
      </c>
      <c r="K518" t="s">
        <v>2677</v>
      </c>
      <c r="L518" t="e">
        <v>#N/A</v>
      </c>
      <c r="M518">
        <v>1.6495741951387699E-3</v>
      </c>
      <c r="N518" t="e">
        <v>#N/A</v>
      </c>
      <c r="O518" t="e">
        <v>#N/A</v>
      </c>
      <c r="P518" t="e">
        <v>#N/A</v>
      </c>
      <c r="Q518" t="e">
        <v>#N/A</v>
      </c>
    </row>
    <row r="519" spans="1:17" x14ac:dyDescent="0.25">
      <c r="A519" t="s">
        <v>2678</v>
      </c>
      <c r="B519" t="s">
        <v>2679</v>
      </c>
      <c r="C519" s="3">
        <v>0</v>
      </c>
      <c r="D519" s="3">
        <v>0.83367322206154948</v>
      </c>
      <c r="E519" s="3" t="e">
        <v>#N/A</v>
      </c>
      <c r="F519" s="3" t="e">
        <v>#N/A</v>
      </c>
      <c r="G519" s="3" t="e">
        <v>#N/A</v>
      </c>
      <c r="H519" s="3" t="e">
        <v>#N/A</v>
      </c>
      <c r="I519" t="s">
        <v>2679</v>
      </c>
      <c r="J519" t="s">
        <v>2680</v>
      </c>
      <c r="K519" t="s">
        <v>2681</v>
      </c>
      <c r="L519" t="e">
        <v>#N/A</v>
      </c>
      <c r="M519">
        <v>3.5003769501732601E-4</v>
      </c>
      <c r="N519" t="e">
        <v>#N/A</v>
      </c>
      <c r="O519" t="e">
        <v>#N/A</v>
      </c>
      <c r="P519" t="e">
        <v>#N/A</v>
      </c>
      <c r="Q519" t="e">
        <v>#N/A</v>
      </c>
    </row>
    <row r="520" spans="1:17" x14ac:dyDescent="0.25">
      <c r="A520" t="s">
        <v>2682</v>
      </c>
      <c r="B520" t="s">
        <v>2683</v>
      </c>
      <c r="C520" s="3">
        <v>0</v>
      </c>
      <c r="D520" s="3">
        <v>-0.65531194333807596</v>
      </c>
      <c r="E520" s="3" t="e">
        <v>#N/A</v>
      </c>
      <c r="F520" s="3" t="e">
        <v>#N/A</v>
      </c>
      <c r="G520" s="3" t="e">
        <v>#N/A</v>
      </c>
      <c r="H520" s="3" t="e">
        <v>#N/A</v>
      </c>
      <c r="I520" t="s">
        <v>2683</v>
      </c>
      <c r="J520" t="s">
        <v>2684</v>
      </c>
      <c r="K520" t="s">
        <v>2685</v>
      </c>
      <c r="L520" t="e">
        <v>#N/A</v>
      </c>
      <c r="M520">
        <v>2.2651641049597098E-3</v>
      </c>
      <c r="N520" t="e">
        <v>#N/A</v>
      </c>
      <c r="O520" t="e">
        <v>#N/A</v>
      </c>
      <c r="P520" t="e">
        <v>#N/A</v>
      </c>
      <c r="Q520" t="e">
        <v>#N/A</v>
      </c>
    </row>
    <row r="521" spans="1:17" x14ac:dyDescent="0.25">
      <c r="A521" t="s">
        <v>2686</v>
      </c>
      <c r="B521" t="s">
        <v>2687</v>
      </c>
      <c r="C521" s="3">
        <v>0</v>
      </c>
      <c r="D521" s="3">
        <v>-0.63845981885002501</v>
      </c>
      <c r="E521" s="3" t="e">
        <v>#N/A</v>
      </c>
      <c r="F521" s="3" t="e">
        <v>#N/A</v>
      </c>
      <c r="G521" s="3" t="e">
        <v>#N/A</v>
      </c>
      <c r="H521" s="3" t="e">
        <v>#N/A</v>
      </c>
      <c r="I521" t="s">
        <v>2687</v>
      </c>
      <c r="J521" t="s">
        <v>2688</v>
      </c>
      <c r="K521" t="s">
        <v>350</v>
      </c>
      <c r="L521" t="e">
        <v>#N/A</v>
      </c>
      <c r="M521">
        <v>3.3137230051479797E-5</v>
      </c>
      <c r="N521" t="e">
        <v>#N/A</v>
      </c>
      <c r="O521" t="e">
        <v>#N/A</v>
      </c>
      <c r="P521" t="e">
        <v>#N/A</v>
      </c>
      <c r="Q521" t="e">
        <v>#N/A</v>
      </c>
    </row>
    <row r="522" spans="1:17" x14ac:dyDescent="0.25">
      <c r="A522" t="s">
        <v>2689</v>
      </c>
      <c r="B522" t="s">
        <v>2690</v>
      </c>
      <c r="C522" s="3">
        <v>0</v>
      </c>
      <c r="D522" s="3">
        <v>-0.72584176960925895</v>
      </c>
      <c r="E522" s="3">
        <v>0</v>
      </c>
      <c r="F522" s="3">
        <v>0</v>
      </c>
      <c r="G522" s="3">
        <v>0</v>
      </c>
      <c r="H522" s="3">
        <v>0</v>
      </c>
      <c r="I522" t="s">
        <v>2691</v>
      </c>
      <c r="J522" t="s">
        <v>2692</v>
      </c>
      <c r="K522" t="s">
        <v>1020</v>
      </c>
      <c r="L522" t="e">
        <v>#N/A</v>
      </c>
      <c r="M522">
        <v>2.3746951826767099E-5</v>
      </c>
      <c r="N522" t="e">
        <v>#N/A</v>
      </c>
      <c r="O522" t="e">
        <v>#N/A</v>
      </c>
      <c r="P522" t="e">
        <v>#N/A</v>
      </c>
      <c r="Q522" t="e">
        <v>#N/A</v>
      </c>
    </row>
    <row r="523" spans="1:17" x14ac:dyDescent="0.25">
      <c r="A523" t="s">
        <v>2693</v>
      </c>
      <c r="B523" t="s">
        <v>2694</v>
      </c>
      <c r="C523" s="3">
        <v>0</v>
      </c>
      <c r="D523" s="3">
        <v>0.65476130361664797</v>
      </c>
      <c r="E523" s="3">
        <v>0</v>
      </c>
      <c r="F523" s="3">
        <v>0</v>
      </c>
      <c r="G523" s="3">
        <v>0</v>
      </c>
      <c r="H523" s="3">
        <v>0</v>
      </c>
      <c r="I523" t="s">
        <v>2694</v>
      </c>
      <c r="J523" t="s">
        <v>2695</v>
      </c>
      <c r="K523" t="s">
        <v>2696</v>
      </c>
      <c r="L523" t="e">
        <v>#N/A</v>
      </c>
      <c r="M523">
        <v>2.28679572927432E-4</v>
      </c>
      <c r="N523" t="e">
        <v>#N/A</v>
      </c>
      <c r="O523" t="e">
        <v>#N/A</v>
      </c>
      <c r="P523" t="e">
        <v>#N/A</v>
      </c>
      <c r="Q523" t="e">
        <v>#N/A</v>
      </c>
    </row>
    <row r="524" spans="1:17" x14ac:dyDescent="0.25">
      <c r="A524" t="s">
        <v>2697</v>
      </c>
      <c r="B524" t="s">
        <v>2698</v>
      </c>
      <c r="C524" s="3">
        <v>0</v>
      </c>
      <c r="D524" s="3">
        <v>0.67774608106818901</v>
      </c>
      <c r="E524" s="3">
        <v>0</v>
      </c>
      <c r="F524" s="3">
        <v>0</v>
      </c>
      <c r="G524" s="3">
        <v>0</v>
      </c>
      <c r="H524" s="3">
        <v>0</v>
      </c>
      <c r="I524" t="s">
        <v>2698</v>
      </c>
      <c r="J524" t="s">
        <v>2699</v>
      </c>
      <c r="K524" t="s">
        <v>1671</v>
      </c>
      <c r="L524" t="e">
        <v>#N/A</v>
      </c>
      <c r="M524">
        <v>5.7574671000597797E-4</v>
      </c>
      <c r="N524" t="e">
        <v>#N/A</v>
      </c>
      <c r="O524" t="e">
        <v>#N/A</v>
      </c>
      <c r="P524" t="e">
        <v>#N/A</v>
      </c>
      <c r="Q524" t="e">
        <v>#N/A</v>
      </c>
    </row>
    <row r="525" spans="1:17" x14ac:dyDescent="0.25">
      <c r="A525" t="s">
        <v>2700</v>
      </c>
      <c r="B525" t="s">
        <v>2585</v>
      </c>
      <c r="C525" s="3">
        <v>0</v>
      </c>
      <c r="D525" s="3">
        <v>-0.69168981288323705</v>
      </c>
      <c r="E525" s="3" t="e">
        <v>#N/A</v>
      </c>
      <c r="F525" s="3" t="e">
        <v>#N/A</v>
      </c>
      <c r="G525" s="3" t="e">
        <v>#N/A</v>
      </c>
      <c r="H525" s="3" t="e">
        <v>#N/A</v>
      </c>
      <c r="I525" t="s">
        <v>2585</v>
      </c>
      <c r="J525" t="s">
        <v>2701</v>
      </c>
      <c r="K525" t="s">
        <v>2587</v>
      </c>
      <c r="L525" t="e">
        <v>#N/A</v>
      </c>
      <c r="M525">
        <v>4.2134927794245801E-4</v>
      </c>
      <c r="N525" t="e">
        <v>#N/A</v>
      </c>
      <c r="O525" t="e">
        <v>#N/A</v>
      </c>
      <c r="P525" t="e">
        <v>#N/A</v>
      </c>
      <c r="Q525" t="e">
        <v>#N/A</v>
      </c>
    </row>
    <row r="526" spans="1:17" x14ac:dyDescent="0.25">
      <c r="A526" t="s">
        <v>2702</v>
      </c>
      <c r="B526" t="s">
        <v>2703</v>
      </c>
      <c r="C526" s="3">
        <v>0</v>
      </c>
      <c r="D526" s="3">
        <v>0.65141190081715505</v>
      </c>
      <c r="E526" s="3">
        <v>0</v>
      </c>
      <c r="F526" s="3">
        <v>0</v>
      </c>
      <c r="G526" s="3">
        <v>0</v>
      </c>
      <c r="H526" s="3">
        <v>0</v>
      </c>
      <c r="I526" t="s">
        <v>2704</v>
      </c>
      <c r="J526" t="s">
        <v>2705</v>
      </c>
      <c r="K526" t="s">
        <v>1447</v>
      </c>
      <c r="L526" t="e">
        <v>#N/A</v>
      </c>
      <c r="M526">
        <v>1.14371504417452E-4</v>
      </c>
      <c r="N526" t="e">
        <v>#N/A</v>
      </c>
      <c r="O526" t="e">
        <v>#N/A</v>
      </c>
      <c r="P526" t="e">
        <v>#N/A</v>
      </c>
      <c r="Q526" t="e">
        <v>#N/A</v>
      </c>
    </row>
    <row r="527" spans="1:17" x14ac:dyDescent="0.25">
      <c r="A527" t="s">
        <v>2706</v>
      </c>
      <c r="B527" t="s">
        <v>2707</v>
      </c>
      <c r="C527" s="3">
        <v>0</v>
      </c>
      <c r="D527" s="3">
        <v>-0.68578839819124748</v>
      </c>
      <c r="E527" s="3">
        <v>0</v>
      </c>
      <c r="F527" s="3">
        <v>0</v>
      </c>
      <c r="G527" s="3">
        <v>0</v>
      </c>
      <c r="H527" s="3">
        <v>0</v>
      </c>
      <c r="I527" t="s">
        <v>2708</v>
      </c>
      <c r="J527" t="s">
        <v>2709</v>
      </c>
      <c r="K527" t="s">
        <v>2710</v>
      </c>
      <c r="L527" t="e">
        <v>#N/A</v>
      </c>
      <c r="M527">
        <v>1.8681299529102699E-5</v>
      </c>
      <c r="N527" t="e">
        <v>#N/A</v>
      </c>
      <c r="O527" t="e">
        <v>#N/A</v>
      </c>
      <c r="P527" t="e">
        <v>#N/A</v>
      </c>
      <c r="Q527" t="e">
        <v>#N/A</v>
      </c>
    </row>
    <row r="528" spans="1:17" x14ac:dyDescent="0.25">
      <c r="A528" t="s">
        <v>2711</v>
      </c>
      <c r="B528" t="s">
        <v>2712</v>
      </c>
      <c r="C528" s="3">
        <v>0</v>
      </c>
      <c r="D528" s="3">
        <v>-0.75697650613256495</v>
      </c>
      <c r="E528" s="3" t="e">
        <v>#N/A</v>
      </c>
      <c r="F528" s="3" t="e">
        <v>#N/A</v>
      </c>
      <c r="G528" s="3">
        <v>0</v>
      </c>
      <c r="H528" s="3">
        <v>0</v>
      </c>
      <c r="I528" t="s">
        <v>2712</v>
      </c>
      <c r="J528" t="s">
        <v>2713</v>
      </c>
      <c r="K528" t="s">
        <v>1345</v>
      </c>
      <c r="L528" t="e">
        <v>#N/A</v>
      </c>
      <c r="M528">
        <v>4.5228716308575697E-3</v>
      </c>
      <c r="N528" t="e">
        <v>#N/A</v>
      </c>
      <c r="O528" t="e">
        <v>#N/A</v>
      </c>
      <c r="P528" t="e">
        <v>#N/A</v>
      </c>
      <c r="Q528" t="e">
        <v>#N/A</v>
      </c>
    </row>
    <row r="529" spans="1:17" x14ac:dyDescent="0.25">
      <c r="A529" t="s">
        <v>2714</v>
      </c>
      <c r="B529" t="s">
        <v>2715</v>
      </c>
      <c r="C529" s="3">
        <v>0</v>
      </c>
      <c r="D529" s="3">
        <v>-0.67240231766174396</v>
      </c>
      <c r="E529" s="3">
        <v>0</v>
      </c>
      <c r="F529" s="3">
        <v>0</v>
      </c>
      <c r="G529" s="3">
        <v>0</v>
      </c>
      <c r="H529" s="3">
        <v>0</v>
      </c>
      <c r="I529" t="s">
        <v>2716</v>
      </c>
      <c r="J529" t="s">
        <v>2717</v>
      </c>
      <c r="K529" t="s">
        <v>2718</v>
      </c>
      <c r="L529" t="e">
        <v>#N/A</v>
      </c>
      <c r="M529">
        <v>1.15512830957043E-4</v>
      </c>
      <c r="N529" t="e">
        <v>#N/A</v>
      </c>
      <c r="O529" t="e">
        <v>#N/A</v>
      </c>
      <c r="P529" t="e">
        <v>#N/A</v>
      </c>
      <c r="Q529" t="e">
        <v>#N/A</v>
      </c>
    </row>
    <row r="530" spans="1:17" x14ac:dyDescent="0.25">
      <c r="A530" t="s">
        <v>2719</v>
      </c>
      <c r="B530" t="s">
        <v>2720</v>
      </c>
      <c r="C530" s="3">
        <v>0</v>
      </c>
      <c r="D530" s="3">
        <v>-0.70353103985643695</v>
      </c>
      <c r="E530" s="3">
        <v>0</v>
      </c>
      <c r="F530" s="3">
        <v>0</v>
      </c>
      <c r="G530" s="3">
        <v>0</v>
      </c>
      <c r="H530" s="3">
        <v>0</v>
      </c>
      <c r="I530" t="s">
        <v>2721</v>
      </c>
      <c r="J530" t="s">
        <v>2722</v>
      </c>
      <c r="K530" t="s">
        <v>2723</v>
      </c>
      <c r="L530" t="e">
        <v>#N/A</v>
      </c>
      <c r="M530">
        <v>3.6874610977923999E-4</v>
      </c>
      <c r="N530" t="e">
        <v>#N/A</v>
      </c>
      <c r="O530" t="e">
        <v>#N/A</v>
      </c>
      <c r="P530" t="e">
        <v>#N/A</v>
      </c>
      <c r="Q530" t="e">
        <v>#N/A</v>
      </c>
    </row>
    <row r="531" spans="1:17" x14ac:dyDescent="0.25">
      <c r="A531" t="s">
        <v>2724</v>
      </c>
      <c r="B531" t="s">
        <v>2725</v>
      </c>
      <c r="C531" s="3">
        <v>0</v>
      </c>
      <c r="D531" s="3">
        <v>-0.62417608137594305</v>
      </c>
      <c r="E531" s="3">
        <v>0</v>
      </c>
      <c r="F531" s="3">
        <v>0</v>
      </c>
      <c r="G531" s="3">
        <v>0</v>
      </c>
      <c r="H531" s="3">
        <v>0</v>
      </c>
      <c r="I531" t="s">
        <v>2726</v>
      </c>
      <c r="J531" t="s">
        <v>2727</v>
      </c>
      <c r="K531" t="s">
        <v>2728</v>
      </c>
      <c r="L531" t="e">
        <v>#N/A</v>
      </c>
      <c r="M531">
        <v>1.17135602093417E-4</v>
      </c>
      <c r="N531" t="e">
        <v>#N/A</v>
      </c>
      <c r="O531" t="e">
        <v>#N/A</v>
      </c>
      <c r="P531" t="e">
        <v>#N/A</v>
      </c>
      <c r="Q531" t="e">
        <v>#N/A</v>
      </c>
    </row>
    <row r="532" spans="1:17" x14ac:dyDescent="0.25">
      <c r="A532" t="s">
        <v>2729</v>
      </c>
      <c r="B532">
        <v>0</v>
      </c>
      <c r="C532" s="3">
        <v>0</v>
      </c>
      <c r="D532" s="3">
        <v>-0.79671607157941504</v>
      </c>
      <c r="E532" s="3" t="e">
        <v>#N/A</v>
      </c>
      <c r="F532" s="3" t="e">
        <v>#N/A</v>
      </c>
      <c r="G532" s="3" t="e">
        <v>#N/A</v>
      </c>
      <c r="H532" s="3" t="e">
        <v>#N/A</v>
      </c>
      <c r="I532">
        <v>0</v>
      </c>
      <c r="J532" t="s">
        <v>2730</v>
      </c>
      <c r="K532">
        <v>0</v>
      </c>
      <c r="L532" t="e">
        <v>#N/A</v>
      </c>
      <c r="M532">
        <v>6.6640422754328505E-5</v>
      </c>
      <c r="N532" t="e">
        <v>#N/A</v>
      </c>
      <c r="O532" t="e">
        <v>#N/A</v>
      </c>
      <c r="P532" t="e">
        <v>#N/A</v>
      </c>
      <c r="Q532" t="e">
        <v>#N/A</v>
      </c>
    </row>
    <row r="533" spans="1:17" x14ac:dyDescent="0.25">
      <c r="A533" t="s">
        <v>2731</v>
      </c>
      <c r="B533" t="s">
        <v>2732</v>
      </c>
      <c r="C533" s="3">
        <v>0</v>
      </c>
      <c r="D533" s="3">
        <v>0.62530747501737405</v>
      </c>
      <c r="E533" s="3" t="e">
        <v>#N/A</v>
      </c>
      <c r="F533" s="3" t="e">
        <v>#N/A</v>
      </c>
      <c r="G533" s="3">
        <v>0</v>
      </c>
      <c r="H533" s="3">
        <v>0</v>
      </c>
      <c r="I533" t="s">
        <v>2733</v>
      </c>
      <c r="J533" t="s">
        <v>2734</v>
      </c>
      <c r="K533">
        <v>0</v>
      </c>
      <c r="L533" t="e">
        <v>#N/A</v>
      </c>
      <c r="M533">
        <v>7.9350492647951799E-4</v>
      </c>
      <c r="N533" t="e">
        <v>#N/A</v>
      </c>
      <c r="O533" t="e">
        <v>#N/A</v>
      </c>
      <c r="P533" t="e">
        <v>#N/A</v>
      </c>
      <c r="Q533" t="e">
        <v>#N/A</v>
      </c>
    </row>
    <row r="534" spans="1:17" x14ac:dyDescent="0.25">
      <c r="A534" t="s">
        <v>2735</v>
      </c>
      <c r="B534">
        <v>0</v>
      </c>
      <c r="C534" s="3">
        <v>0</v>
      </c>
      <c r="D534" s="3">
        <v>0.60618844486721202</v>
      </c>
      <c r="E534" s="3" t="e">
        <v>#N/A</v>
      </c>
      <c r="F534" s="3" t="e">
        <v>#N/A</v>
      </c>
      <c r="G534" s="3">
        <v>0</v>
      </c>
      <c r="H534" s="3">
        <v>0</v>
      </c>
      <c r="I534">
        <v>0</v>
      </c>
      <c r="J534" t="s">
        <v>2736</v>
      </c>
      <c r="K534">
        <v>0</v>
      </c>
      <c r="L534" t="e">
        <v>#N/A</v>
      </c>
      <c r="M534">
        <v>1.81691910766156E-3</v>
      </c>
      <c r="N534" t="e">
        <v>#N/A</v>
      </c>
      <c r="O534" t="e">
        <v>#N/A</v>
      </c>
      <c r="P534" t="e">
        <v>#N/A</v>
      </c>
      <c r="Q534" t="e">
        <v>#N/A</v>
      </c>
    </row>
    <row r="535" spans="1:17" x14ac:dyDescent="0.25">
      <c r="A535" t="s">
        <v>2737</v>
      </c>
      <c r="B535" t="s">
        <v>2738</v>
      </c>
      <c r="C535" s="3">
        <v>0</v>
      </c>
      <c r="D535" s="3">
        <v>-0.65107213620515603</v>
      </c>
      <c r="E535" s="3">
        <v>0</v>
      </c>
      <c r="F535" s="3">
        <v>0</v>
      </c>
      <c r="G535" s="3">
        <v>0</v>
      </c>
      <c r="H535" s="3">
        <v>0</v>
      </c>
      <c r="I535" t="s">
        <v>2739</v>
      </c>
      <c r="J535" t="s">
        <v>2740</v>
      </c>
      <c r="K535" t="s">
        <v>2741</v>
      </c>
      <c r="L535" t="e">
        <v>#N/A</v>
      </c>
      <c r="M535">
        <v>3.6336739898377002E-5</v>
      </c>
      <c r="N535" t="e">
        <v>#N/A</v>
      </c>
      <c r="O535" t="e">
        <v>#N/A</v>
      </c>
      <c r="P535" t="e">
        <v>#N/A</v>
      </c>
      <c r="Q535" t="e">
        <v>#N/A</v>
      </c>
    </row>
    <row r="536" spans="1:17" x14ac:dyDescent="0.25">
      <c r="A536" t="s">
        <v>2742</v>
      </c>
      <c r="B536" t="s">
        <v>2743</v>
      </c>
      <c r="C536" s="3">
        <v>0</v>
      </c>
      <c r="D536" s="3">
        <v>-0.61323711035177297</v>
      </c>
      <c r="E536" s="3" t="e">
        <v>#N/A</v>
      </c>
      <c r="F536" s="3" t="e">
        <v>#N/A</v>
      </c>
      <c r="G536" s="3">
        <v>0</v>
      </c>
      <c r="H536" s="3">
        <v>0</v>
      </c>
      <c r="I536" t="s">
        <v>2744</v>
      </c>
      <c r="J536" t="s">
        <v>2745</v>
      </c>
      <c r="K536" t="s">
        <v>2746</v>
      </c>
      <c r="L536" t="e">
        <v>#N/A</v>
      </c>
      <c r="M536">
        <v>5.3933485972430405E-4</v>
      </c>
      <c r="N536" t="e">
        <v>#N/A</v>
      </c>
      <c r="O536" t="e">
        <v>#N/A</v>
      </c>
      <c r="P536" t="e">
        <v>#N/A</v>
      </c>
      <c r="Q536" t="e">
        <v>#N/A</v>
      </c>
    </row>
    <row r="537" spans="1:17" x14ac:dyDescent="0.25">
      <c r="A537" t="s">
        <v>120</v>
      </c>
      <c r="B537" t="s">
        <v>121</v>
      </c>
      <c r="C537" s="3">
        <v>0</v>
      </c>
      <c r="D537" s="3">
        <v>-0.62273858493936796</v>
      </c>
      <c r="E537" s="3" t="e">
        <v>#N/A</v>
      </c>
      <c r="F537" s="3" t="e">
        <v>#N/A</v>
      </c>
      <c r="G537" s="3">
        <v>0</v>
      </c>
      <c r="H537" s="3">
        <v>0</v>
      </c>
      <c r="I537" t="s">
        <v>122</v>
      </c>
      <c r="J537" t="s">
        <v>123</v>
      </c>
      <c r="K537" t="s">
        <v>124</v>
      </c>
      <c r="L537" t="e">
        <v>#N/A</v>
      </c>
      <c r="M537">
        <v>2.7788919630032498E-4</v>
      </c>
      <c r="N537" t="e">
        <v>#N/A</v>
      </c>
      <c r="O537" t="e">
        <v>#N/A</v>
      </c>
      <c r="P537" t="e">
        <v>#N/A</v>
      </c>
      <c r="Q537" t="e">
        <v>#N/A</v>
      </c>
    </row>
    <row r="538" spans="1:17" x14ac:dyDescent="0.25">
      <c r="A538" t="s">
        <v>2747</v>
      </c>
      <c r="B538" t="s">
        <v>2748</v>
      </c>
      <c r="C538" s="3">
        <v>0</v>
      </c>
      <c r="D538" s="3">
        <v>0.80766096950206956</v>
      </c>
      <c r="E538" s="3">
        <v>0.70760360326348903</v>
      </c>
      <c r="F538" s="3">
        <v>0</v>
      </c>
      <c r="G538" s="3">
        <v>0</v>
      </c>
      <c r="H538" s="3">
        <v>0</v>
      </c>
      <c r="I538" t="s">
        <v>2749</v>
      </c>
      <c r="J538" t="s">
        <v>2750</v>
      </c>
      <c r="K538" t="s">
        <v>2751</v>
      </c>
      <c r="L538" t="e">
        <v>#N/A</v>
      </c>
      <c r="M538">
        <v>8.4158395078385605E-5</v>
      </c>
      <c r="N538" t="e">
        <v>#N/A</v>
      </c>
      <c r="O538" t="e">
        <v>#N/A</v>
      </c>
      <c r="P538" t="e">
        <v>#N/A</v>
      </c>
      <c r="Q538" t="e">
        <v>#N/A</v>
      </c>
    </row>
    <row r="539" spans="1:17" x14ac:dyDescent="0.25">
      <c r="A539" t="s">
        <v>2752</v>
      </c>
      <c r="B539" t="s">
        <v>40</v>
      </c>
      <c r="C539" s="3">
        <v>0</v>
      </c>
      <c r="D539" s="3">
        <v>-0.70156575811381205</v>
      </c>
      <c r="E539" s="3" t="e">
        <v>#N/A</v>
      </c>
      <c r="F539" s="3" t="e">
        <v>#N/A</v>
      </c>
      <c r="G539" s="3" t="e">
        <v>#N/A</v>
      </c>
      <c r="H539" s="3" t="e">
        <v>#N/A</v>
      </c>
      <c r="I539" t="s">
        <v>41</v>
      </c>
      <c r="J539" t="s">
        <v>2753</v>
      </c>
      <c r="K539" t="s">
        <v>34</v>
      </c>
      <c r="L539" t="e">
        <v>#N/A</v>
      </c>
      <c r="M539">
        <v>1.0225391027109601E-4</v>
      </c>
      <c r="N539" t="e">
        <v>#N/A</v>
      </c>
      <c r="O539" t="e">
        <v>#N/A</v>
      </c>
      <c r="P539" t="e">
        <v>#N/A</v>
      </c>
      <c r="Q539" t="e">
        <v>#N/A</v>
      </c>
    </row>
    <row r="540" spans="1:17" x14ac:dyDescent="0.25">
      <c r="A540" t="s">
        <v>2754</v>
      </c>
      <c r="B540" t="s">
        <v>2755</v>
      </c>
      <c r="C540" s="3">
        <v>0</v>
      </c>
      <c r="D540" s="3">
        <v>-0.93696012989163802</v>
      </c>
      <c r="E540" s="3" t="e">
        <v>#N/A</v>
      </c>
      <c r="F540" s="3" t="e">
        <v>#N/A</v>
      </c>
      <c r="G540" s="3" t="e">
        <v>#N/A</v>
      </c>
      <c r="H540" s="3" t="e">
        <v>#N/A</v>
      </c>
      <c r="I540" t="s">
        <v>2756</v>
      </c>
      <c r="J540" t="s">
        <v>2757</v>
      </c>
      <c r="K540">
        <v>0</v>
      </c>
      <c r="L540" t="e">
        <v>#N/A</v>
      </c>
      <c r="M540">
        <v>5.1057310092110902E-6</v>
      </c>
      <c r="N540" t="e">
        <v>#N/A</v>
      </c>
      <c r="O540" t="e">
        <v>#N/A</v>
      </c>
      <c r="P540" t="e">
        <v>#N/A</v>
      </c>
      <c r="Q540" t="e">
        <v>#N/A</v>
      </c>
    </row>
    <row r="541" spans="1:17" x14ac:dyDescent="0.25">
      <c r="A541" t="s">
        <v>2758</v>
      </c>
      <c r="B541" t="s">
        <v>2759</v>
      </c>
      <c r="C541" s="3">
        <v>0</v>
      </c>
      <c r="D541" s="3">
        <v>-1.03133302929501</v>
      </c>
      <c r="E541" s="3" t="e">
        <v>#N/A</v>
      </c>
      <c r="F541" s="3" t="e">
        <v>#N/A</v>
      </c>
      <c r="G541" s="3" t="e">
        <v>#N/A</v>
      </c>
      <c r="H541" s="3" t="e">
        <v>#N/A</v>
      </c>
      <c r="I541" t="s">
        <v>2760</v>
      </c>
      <c r="J541" t="s">
        <v>2761</v>
      </c>
      <c r="K541" t="s">
        <v>2762</v>
      </c>
      <c r="L541" t="e">
        <v>#N/A</v>
      </c>
      <c r="M541">
        <v>1.3200448001812501E-4</v>
      </c>
      <c r="N541" t="e">
        <v>#N/A</v>
      </c>
      <c r="O541" t="e">
        <v>#N/A</v>
      </c>
      <c r="P541" t="e">
        <v>#N/A</v>
      </c>
      <c r="Q541" t="e">
        <v>#N/A</v>
      </c>
    </row>
    <row r="542" spans="1:17" x14ac:dyDescent="0.25">
      <c r="A542" t="s">
        <v>2763</v>
      </c>
      <c r="B542" t="s">
        <v>2764</v>
      </c>
      <c r="C542" s="3">
        <v>0</v>
      </c>
      <c r="D542" s="3">
        <v>-0.64318420386235098</v>
      </c>
      <c r="E542" s="3" t="e">
        <v>#N/A</v>
      </c>
      <c r="F542" s="3" t="e">
        <v>#N/A</v>
      </c>
      <c r="G542" s="3" t="e">
        <v>#N/A</v>
      </c>
      <c r="H542" s="3" t="e">
        <v>#N/A</v>
      </c>
      <c r="I542" t="s">
        <v>2765</v>
      </c>
      <c r="J542" t="s">
        <v>2766</v>
      </c>
      <c r="K542" t="s">
        <v>2767</v>
      </c>
      <c r="L542" t="e">
        <v>#N/A</v>
      </c>
      <c r="M542">
        <v>6.1351768164303001E-3</v>
      </c>
      <c r="N542" t="e">
        <v>#N/A</v>
      </c>
      <c r="O542" t="e">
        <v>#N/A</v>
      </c>
      <c r="P542" t="e">
        <v>#N/A</v>
      </c>
      <c r="Q542" t="e">
        <v>#N/A</v>
      </c>
    </row>
    <row r="543" spans="1:17" x14ac:dyDescent="0.25">
      <c r="A543" t="s">
        <v>2768</v>
      </c>
      <c r="B543" t="s">
        <v>2769</v>
      </c>
      <c r="C543" s="3">
        <v>0</v>
      </c>
      <c r="D543" s="3">
        <v>0.59236878861407904</v>
      </c>
      <c r="E543" s="3">
        <v>0</v>
      </c>
      <c r="F543" s="3">
        <v>0</v>
      </c>
      <c r="G543" s="3">
        <v>0</v>
      </c>
      <c r="H543" s="3">
        <v>0</v>
      </c>
      <c r="I543" t="s">
        <v>2769</v>
      </c>
      <c r="J543" t="s">
        <v>2770</v>
      </c>
      <c r="K543" t="s">
        <v>2771</v>
      </c>
      <c r="L543" t="e">
        <v>#N/A</v>
      </c>
      <c r="M543">
        <v>1.2690755795571001E-4</v>
      </c>
      <c r="N543" t="e">
        <v>#N/A</v>
      </c>
      <c r="O543" t="e">
        <v>#N/A</v>
      </c>
      <c r="P543" t="e">
        <v>#N/A</v>
      </c>
      <c r="Q543" t="e">
        <v>#N/A</v>
      </c>
    </row>
    <row r="544" spans="1:17" x14ac:dyDescent="0.25">
      <c r="A544" t="s">
        <v>2772</v>
      </c>
      <c r="B544" t="s">
        <v>2773</v>
      </c>
      <c r="C544" s="3">
        <v>0</v>
      </c>
      <c r="D544" s="3">
        <v>-0.94820846312903195</v>
      </c>
      <c r="E544" s="3" t="e">
        <v>#N/A</v>
      </c>
      <c r="F544" s="3" t="e">
        <v>#N/A</v>
      </c>
      <c r="G544" s="3" t="e">
        <v>#N/A</v>
      </c>
      <c r="H544" s="3" t="e">
        <v>#N/A</v>
      </c>
      <c r="I544" t="s">
        <v>2773</v>
      </c>
      <c r="J544" t="s">
        <v>2774</v>
      </c>
      <c r="K544">
        <v>0</v>
      </c>
      <c r="L544" t="e">
        <v>#N/A</v>
      </c>
      <c r="M544">
        <v>3.8575155101322299E-4</v>
      </c>
      <c r="N544" t="e">
        <v>#N/A</v>
      </c>
      <c r="O544" t="e">
        <v>#N/A</v>
      </c>
      <c r="P544" t="e">
        <v>#N/A</v>
      </c>
      <c r="Q544" t="e">
        <v>#N/A</v>
      </c>
    </row>
    <row r="545" spans="1:17" x14ac:dyDescent="0.25">
      <c r="A545" t="s">
        <v>2775</v>
      </c>
      <c r="B545" t="s">
        <v>2776</v>
      </c>
      <c r="C545" s="3">
        <v>0</v>
      </c>
      <c r="D545" s="3">
        <v>-0.73139533058463002</v>
      </c>
      <c r="E545" s="3" t="e">
        <v>#N/A</v>
      </c>
      <c r="F545" s="3" t="e">
        <v>#N/A</v>
      </c>
      <c r="G545" s="3" t="e">
        <v>#N/A</v>
      </c>
      <c r="H545" s="3" t="e">
        <v>#N/A</v>
      </c>
      <c r="I545" t="s">
        <v>2776</v>
      </c>
      <c r="J545" t="s">
        <v>2777</v>
      </c>
      <c r="K545" t="s">
        <v>2778</v>
      </c>
      <c r="L545" t="e">
        <v>#N/A</v>
      </c>
      <c r="M545">
        <v>6.1141333943123997E-5</v>
      </c>
      <c r="N545" t="e">
        <v>#N/A</v>
      </c>
      <c r="O545" t="e">
        <v>#N/A</v>
      </c>
      <c r="P545" t="e">
        <v>#N/A</v>
      </c>
      <c r="Q545" t="e">
        <v>#N/A</v>
      </c>
    </row>
    <row r="546" spans="1:17" x14ac:dyDescent="0.25">
      <c r="A546" t="s">
        <v>2779</v>
      </c>
      <c r="B546" t="s">
        <v>2780</v>
      </c>
      <c r="C546" s="3">
        <v>0</v>
      </c>
      <c r="D546" s="3">
        <v>-0.59150682567541601</v>
      </c>
      <c r="E546" s="3" t="e">
        <v>#N/A</v>
      </c>
      <c r="F546" s="3" t="e">
        <v>#N/A</v>
      </c>
      <c r="G546" s="3" t="e">
        <v>#N/A</v>
      </c>
      <c r="H546" s="3" t="e">
        <v>#N/A</v>
      </c>
      <c r="I546" t="s">
        <v>2780</v>
      </c>
      <c r="J546" t="s">
        <v>2781</v>
      </c>
      <c r="K546" t="s">
        <v>2782</v>
      </c>
      <c r="L546" t="e">
        <v>#N/A</v>
      </c>
      <c r="M546">
        <v>1.8418493662176701E-4</v>
      </c>
      <c r="N546" t="e">
        <v>#N/A</v>
      </c>
      <c r="O546" t="e">
        <v>#N/A</v>
      </c>
      <c r="P546" t="e">
        <v>#N/A</v>
      </c>
      <c r="Q546" t="e">
        <v>#N/A</v>
      </c>
    </row>
    <row r="547" spans="1:17" x14ac:dyDescent="0.25">
      <c r="A547" t="s">
        <v>2783</v>
      </c>
      <c r="B547" t="s">
        <v>2784</v>
      </c>
      <c r="C547" s="3">
        <v>0</v>
      </c>
      <c r="D547" s="3">
        <v>-0.63180471697492102</v>
      </c>
      <c r="E547" s="3" t="e">
        <v>#N/A</v>
      </c>
      <c r="F547" s="3" t="e">
        <v>#N/A</v>
      </c>
      <c r="G547" s="3" t="e">
        <v>#N/A</v>
      </c>
      <c r="H547" s="3" t="e">
        <v>#N/A</v>
      </c>
      <c r="I547" t="s">
        <v>2785</v>
      </c>
      <c r="J547" t="s">
        <v>2786</v>
      </c>
      <c r="K547" t="s">
        <v>2787</v>
      </c>
      <c r="L547" t="e">
        <v>#N/A</v>
      </c>
      <c r="M547">
        <v>1.09711845409792E-4</v>
      </c>
      <c r="N547" t="e">
        <v>#N/A</v>
      </c>
      <c r="O547" t="e">
        <v>#N/A</v>
      </c>
      <c r="P547" t="e">
        <v>#N/A</v>
      </c>
      <c r="Q547" t="e">
        <v>#N/A</v>
      </c>
    </row>
    <row r="548" spans="1:17" x14ac:dyDescent="0.25">
      <c r="A548" t="s">
        <v>2788</v>
      </c>
      <c r="B548" t="s">
        <v>2789</v>
      </c>
      <c r="C548" s="3">
        <v>0</v>
      </c>
      <c r="D548" s="3">
        <v>-1.2702168201062749</v>
      </c>
      <c r="E548" s="3" t="e">
        <v>#N/A</v>
      </c>
      <c r="F548" s="3" t="e">
        <v>#N/A</v>
      </c>
      <c r="G548" s="3" t="e">
        <v>#N/A</v>
      </c>
      <c r="H548" s="3" t="e">
        <v>#N/A</v>
      </c>
      <c r="I548" t="s">
        <v>2790</v>
      </c>
      <c r="J548" t="s">
        <v>2791</v>
      </c>
      <c r="K548" t="s">
        <v>2169</v>
      </c>
      <c r="L548" t="e">
        <v>#N/A</v>
      </c>
      <c r="M548">
        <v>1.1066308148146699E-4</v>
      </c>
      <c r="N548" t="e">
        <v>#N/A</v>
      </c>
      <c r="O548" t="e">
        <v>#N/A</v>
      </c>
      <c r="P548" t="e">
        <v>#N/A</v>
      </c>
      <c r="Q548" t="e">
        <v>#N/A</v>
      </c>
    </row>
    <row r="549" spans="1:17" x14ac:dyDescent="0.25">
      <c r="A549" t="s">
        <v>2792</v>
      </c>
      <c r="B549" t="s">
        <v>2793</v>
      </c>
      <c r="C549" s="3">
        <v>0</v>
      </c>
      <c r="D549" s="3">
        <v>-0.60129028846432098</v>
      </c>
      <c r="E549" s="3" t="e">
        <v>#N/A</v>
      </c>
      <c r="F549" s="3" t="e">
        <v>#N/A</v>
      </c>
      <c r="G549" s="3" t="e">
        <v>#N/A</v>
      </c>
      <c r="H549" s="3" t="e">
        <v>#N/A</v>
      </c>
      <c r="I549" t="s">
        <v>2793</v>
      </c>
      <c r="J549" t="s">
        <v>2794</v>
      </c>
      <c r="K549" t="s">
        <v>2795</v>
      </c>
      <c r="L549" t="e">
        <v>#N/A</v>
      </c>
      <c r="M549">
        <v>1.21963396988003E-4</v>
      </c>
      <c r="N549" t="e">
        <v>#N/A</v>
      </c>
      <c r="O549" t="e">
        <v>#N/A</v>
      </c>
      <c r="P549" t="e">
        <v>#N/A</v>
      </c>
      <c r="Q549" t="e">
        <v>#N/A</v>
      </c>
    </row>
    <row r="550" spans="1:17" x14ac:dyDescent="0.25">
      <c r="A550" t="s">
        <v>2796</v>
      </c>
      <c r="B550" t="s">
        <v>2797</v>
      </c>
      <c r="C550" s="3">
        <v>0</v>
      </c>
      <c r="D550" s="3">
        <v>0.63921860799855801</v>
      </c>
      <c r="E550" s="3">
        <v>0</v>
      </c>
      <c r="F550" s="3">
        <v>0</v>
      </c>
      <c r="G550" s="3">
        <v>0</v>
      </c>
      <c r="H550" s="3">
        <v>0</v>
      </c>
      <c r="I550" t="s">
        <v>2797</v>
      </c>
      <c r="J550" t="s">
        <v>2798</v>
      </c>
      <c r="K550" t="s">
        <v>1020</v>
      </c>
      <c r="L550" t="e">
        <v>#N/A</v>
      </c>
      <c r="M550">
        <v>7.3466507882086998E-4</v>
      </c>
      <c r="N550" t="e">
        <v>#N/A</v>
      </c>
      <c r="O550" t="e">
        <v>#N/A</v>
      </c>
      <c r="P550" t="e">
        <v>#N/A</v>
      </c>
      <c r="Q550" t="e">
        <v>#N/A</v>
      </c>
    </row>
    <row r="551" spans="1:17" x14ac:dyDescent="0.25">
      <c r="A551" t="s">
        <v>2799</v>
      </c>
      <c r="B551" t="s">
        <v>2800</v>
      </c>
      <c r="C551" s="3">
        <v>0</v>
      </c>
      <c r="D551" s="3">
        <v>0.72133227732463701</v>
      </c>
      <c r="E551" s="3">
        <v>0</v>
      </c>
      <c r="F551" s="3">
        <v>0</v>
      </c>
      <c r="G551" s="3">
        <v>0</v>
      </c>
      <c r="H551" s="3">
        <v>0</v>
      </c>
      <c r="I551" t="s">
        <v>2801</v>
      </c>
      <c r="J551" t="s">
        <v>2802</v>
      </c>
      <c r="K551" t="s">
        <v>2803</v>
      </c>
      <c r="L551" t="e">
        <v>#N/A</v>
      </c>
      <c r="M551">
        <v>5.7791822058348601E-4</v>
      </c>
      <c r="N551" t="e">
        <v>#N/A</v>
      </c>
      <c r="O551" t="e">
        <v>#N/A</v>
      </c>
      <c r="P551" t="e">
        <v>#N/A</v>
      </c>
      <c r="Q551" t="e">
        <v>#N/A</v>
      </c>
    </row>
    <row r="552" spans="1:17" x14ac:dyDescent="0.25">
      <c r="A552" t="s">
        <v>39</v>
      </c>
      <c r="B552" t="s">
        <v>40</v>
      </c>
      <c r="C552" s="3">
        <v>0</v>
      </c>
      <c r="D552" s="3">
        <v>-0.75495799085829995</v>
      </c>
      <c r="E552" s="3" t="e">
        <v>#N/A</v>
      </c>
      <c r="F552" s="3" t="e">
        <v>#N/A</v>
      </c>
      <c r="G552" s="3" t="e">
        <v>#N/A</v>
      </c>
      <c r="H552" s="3" t="e">
        <v>#N/A</v>
      </c>
      <c r="I552" t="s">
        <v>41</v>
      </c>
      <c r="J552" t="s">
        <v>42</v>
      </c>
      <c r="K552" t="s">
        <v>34</v>
      </c>
      <c r="L552" t="e">
        <v>#N/A</v>
      </c>
      <c r="M552">
        <v>2.4698395476031903E-4</v>
      </c>
      <c r="N552" t="e">
        <v>#N/A</v>
      </c>
      <c r="O552" t="e">
        <v>#N/A</v>
      </c>
      <c r="P552" t="e">
        <v>#N/A</v>
      </c>
      <c r="Q552" t="e">
        <v>#N/A</v>
      </c>
    </row>
    <row r="553" spans="1:17" x14ac:dyDescent="0.25">
      <c r="A553" t="s">
        <v>670</v>
      </c>
      <c r="B553" t="s">
        <v>671</v>
      </c>
      <c r="C553" s="3">
        <v>0</v>
      </c>
      <c r="D553" s="3">
        <v>-0.77090112827620993</v>
      </c>
      <c r="E553" s="3" t="e">
        <v>#N/A</v>
      </c>
      <c r="F553" s="3" t="e">
        <v>#N/A</v>
      </c>
      <c r="G553" s="3" t="e">
        <v>#N/A</v>
      </c>
      <c r="H553" s="3" t="e">
        <v>#N/A</v>
      </c>
      <c r="I553" t="s">
        <v>672</v>
      </c>
      <c r="J553" t="s">
        <v>673</v>
      </c>
      <c r="K553" t="s">
        <v>674</v>
      </c>
      <c r="L553" t="e">
        <v>#N/A</v>
      </c>
      <c r="M553">
        <v>2.14922650692096E-4</v>
      </c>
      <c r="N553" t="e">
        <v>#N/A</v>
      </c>
      <c r="O553" t="e">
        <v>#N/A</v>
      </c>
      <c r="P553" t="e">
        <v>#N/A</v>
      </c>
      <c r="Q553" t="e">
        <v>#N/A</v>
      </c>
    </row>
    <row r="554" spans="1:17" x14ac:dyDescent="0.25">
      <c r="A554" t="s">
        <v>2804</v>
      </c>
      <c r="B554" t="s">
        <v>2805</v>
      </c>
      <c r="C554" s="3">
        <v>0</v>
      </c>
      <c r="D554" s="3">
        <v>-0.66898597804313797</v>
      </c>
      <c r="E554" s="3" t="e">
        <v>#N/A</v>
      </c>
      <c r="F554" s="3" t="e">
        <v>#N/A</v>
      </c>
      <c r="G554" s="3" t="e">
        <v>#N/A</v>
      </c>
      <c r="H554" s="3" t="e">
        <v>#N/A</v>
      </c>
      <c r="I554" t="s">
        <v>2806</v>
      </c>
      <c r="J554" t="s">
        <v>2807</v>
      </c>
      <c r="K554" t="s">
        <v>2391</v>
      </c>
      <c r="L554" t="e">
        <v>#N/A</v>
      </c>
      <c r="M554">
        <v>9.9246003868675594E-5</v>
      </c>
      <c r="N554" t="e">
        <v>#N/A</v>
      </c>
      <c r="O554" t="e">
        <v>#N/A</v>
      </c>
      <c r="P554" t="e">
        <v>#N/A</v>
      </c>
      <c r="Q554" t="e">
        <v>#N/A</v>
      </c>
    </row>
    <row r="555" spans="1:17" x14ac:dyDescent="0.25">
      <c r="A555" t="s">
        <v>2808</v>
      </c>
      <c r="B555" t="s">
        <v>2809</v>
      </c>
      <c r="C555" s="3">
        <v>0</v>
      </c>
      <c r="D555" s="3">
        <v>0.69275423055580498</v>
      </c>
      <c r="E555" s="3">
        <v>0.71999483863798597</v>
      </c>
      <c r="F555" s="3">
        <v>0</v>
      </c>
      <c r="G555" s="3">
        <v>0</v>
      </c>
      <c r="H555" s="3">
        <v>0</v>
      </c>
      <c r="I555" t="s">
        <v>2810</v>
      </c>
      <c r="J555" t="s">
        <v>2811</v>
      </c>
      <c r="K555">
        <v>0</v>
      </c>
      <c r="L555" t="e">
        <v>#N/A</v>
      </c>
      <c r="M555">
        <v>3.8580943352134499E-5</v>
      </c>
      <c r="N555">
        <v>7.0317828550035197E-3</v>
      </c>
      <c r="O555" t="e">
        <v>#N/A</v>
      </c>
      <c r="P555" t="e">
        <v>#N/A</v>
      </c>
      <c r="Q555" t="e">
        <v>#N/A</v>
      </c>
    </row>
    <row r="556" spans="1:17" x14ac:dyDescent="0.25">
      <c r="A556" t="s">
        <v>2812</v>
      </c>
      <c r="B556" t="s">
        <v>2813</v>
      </c>
      <c r="C556" s="3">
        <v>0</v>
      </c>
      <c r="D556" s="3">
        <v>-0.65136283258022099</v>
      </c>
      <c r="E556" s="3">
        <v>0</v>
      </c>
      <c r="F556" s="3">
        <v>0</v>
      </c>
      <c r="G556" s="3">
        <v>0</v>
      </c>
      <c r="H556" s="3">
        <v>0</v>
      </c>
      <c r="I556" t="s">
        <v>2814</v>
      </c>
      <c r="J556" t="s">
        <v>2815</v>
      </c>
      <c r="K556">
        <v>0</v>
      </c>
      <c r="L556" t="e">
        <v>#N/A</v>
      </c>
      <c r="M556">
        <v>7.8720612624481499E-4</v>
      </c>
      <c r="N556" t="e">
        <v>#N/A</v>
      </c>
      <c r="O556" t="e">
        <v>#N/A</v>
      </c>
      <c r="P556" t="e">
        <v>#N/A</v>
      </c>
      <c r="Q556" t="e">
        <v>#N/A</v>
      </c>
    </row>
    <row r="557" spans="1:17" x14ac:dyDescent="0.25">
      <c r="A557" t="s">
        <v>2816</v>
      </c>
      <c r="B557" t="s">
        <v>2817</v>
      </c>
      <c r="C557" s="3">
        <v>0</v>
      </c>
      <c r="D557" s="3">
        <v>0.69818959209266696</v>
      </c>
      <c r="E557" s="3">
        <v>0</v>
      </c>
      <c r="F557" s="3">
        <v>0</v>
      </c>
      <c r="G557" s="3">
        <v>0</v>
      </c>
      <c r="H557" s="3">
        <v>0</v>
      </c>
      <c r="I557" t="s">
        <v>2817</v>
      </c>
      <c r="J557" t="s">
        <v>2818</v>
      </c>
      <c r="K557">
        <v>0</v>
      </c>
      <c r="L557" t="e">
        <v>#N/A</v>
      </c>
      <c r="M557">
        <v>2.6134275766066599E-5</v>
      </c>
      <c r="N557" t="e">
        <v>#N/A</v>
      </c>
      <c r="O557" t="e">
        <v>#N/A</v>
      </c>
      <c r="P557" t="e">
        <v>#N/A</v>
      </c>
      <c r="Q557" t="e">
        <v>#N/A</v>
      </c>
    </row>
    <row r="558" spans="1:17" x14ac:dyDescent="0.25">
      <c r="A558" t="s">
        <v>2819</v>
      </c>
      <c r="B558">
        <v>0</v>
      </c>
      <c r="C558" s="3">
        <v>0</v>
      </c>
      <c r="D558" s="3">
        <v>-0.61286549300931703</v>
      </c>
      <c r="E558" s="3">
        <v>0</v>
      </c>
      <c r="F558" s="3">
        <v>0</v>
      </c>
      <c r="G558" s="3">
        <v>0</v>
      </c>
      <c r="H558" s="3">
        <v>0</v>
      </c>
      <c r="I558">
        <v>0</v>
      </c>
      <c r="J558" t="s">
        <v>2820</v>
      </c>
      <c r="K558">
        <v>0</v>
      </c>
      <c r="L558" t="e">
        <v>#N/A</v>
      </c>
      <c r="M558">
        <v>1.11715162408205E-4</v>
      </c>
      <c r="N558" t="e">
        <v>#N/A</v>
      </c>
      <c r="O558" t="e">
        <v>#N/A</v>
      </c>
      <c r="P558" t="e">
        <v>#N/A</v>
      </c>
      <c r="Q558" t="e">
        <v>#N/A</v>
      </c>
    </row>
    <row r="559" spans="1:17" x14ac:dyDescent="0.25">
      <c r="A559" t="s">
        <v>2821</v>
      </c>
      <c r="B559">
        <v>0</v>
      </c>
      <c r="C559" s="3">
        <v>0</v>
      </c>
      <c r="D559" s="3">
        <v>-0.66243070276708504</v>
      </c>
      <c r="E559" s="3" t="e">
        <v>#N/A</v>
      </c>
      <c r="F559" s="3" t="e">
        <v>#N/A</v>
      </c>
      <c r="G559" s="3" t="e">
        <v>#N/A</v>
      </c>
      <c r="H559" s="3" t="e">
        <v>#N/A</v>
      </c>
      <c r="I559">
        <v>0</v>
      </c>
      <c r="J559" t="s">
        <v>2822</v>
      </c>
      <c r="K559">
        <v>0</v>
      </c>
      <c r="L559" t="e">
        <v>#N/A</v>
      </c>
      <c r="M559">
        <v>1.7298804306708899E-4</v>
      </c>
      <c r="N559" t="e">
        <v>#N/A</v>
      </c>
      <c r="O559" t="e">
        <v>#N/A</v>
      </c>
      <c r="P559" t="e">
        <v>#N/A</v>
      </c>
      <c r="Q559" t="e">
        <v>#N/A</v>
      </c>
    </row>
    <row r="560" spans="1:17" x14ac:dyDescent="0.25">
      <c r="A560" t="s">
        <v>2823</v>
      </c>
      <c r="B560" t="s">
        <v>2824</v>
      </c>
      <c r="C560" s="3">
        <v>0</v>
      </c>
      <c r="D560" s="3">
        <v>-0.85920995782954701</v>
      </c>
      <c r="E560" s="3" t="e">
        <v>#N/A</v>
      </c>
      <c r="F560" s="3" t="e">
        <v>#N/A</v>
      </c>
      <c r="G560" s="3" t="e">
        <v>#N/A</v>
      </c>
      <c r="H560" s="3" t="e">
        <v>#N/A</v>
      </c>
      <c r="I560" t="s">
        <v>2825</v>
      </c>
      <c r="J560" t="s">
        <v>2826</v>
      </c>
      <c r="K560" t="s">
        <v>2827</v>
      </c>
      <c r="L560" t="e">
        <v>#N/A</v>
      </c>
      <c r="M560">
        <v>3.3601762864543002E-4</v>
      </c>
      <c r="N560" t="e">
        <v>#N/A</v>
      </c>
      <c r="O560" t="e">
        <v>#N/A</v>
      </c>
      <c r="P560" t="e">
        <v>#N/A</v>
      </c>
      <c r="Q560" t="e">
        <v>#N/A</v>
      </c>
    </row>
    <row r="561" spans="1:17" x14ac:dyDescent="0.25">
      <c r="A561" t="s">
        <v>2828</v>
      </c>
      <c r="B561">
        <v>0</v>
      </c>
      <c r="C561" s="3">
        <v>0</v>
      </c>
      <c r="D561" s="3">
        <v>-0.592186932329404</v>
      </c>
      <c r="E561" s="3">
        <v>0</v>
      </c>
      <c r="F561" s="3">
        <v>0</v>
      </c>
      <c r="G561" s="3">
        <v>0</v>
      </c>
      <c r="H561" s="3">
        <v>0</v>
      </c>
      <c r="I561">
        <v>0</v>
      </c>
      <c r="J561" t="s">
        <v>2829</v>
      </c>
      <c r="K561">
        <v>0</v>
      </c>
      <c r="L561" t="e">
        <v>#N/A</v>
      </c>
      <c r="M561">
        <v>1.5832470542596501E-4</v>
      </c>
      <c r="N561" t="e">
        <v>#N/A</v>
      </c>
      <c r="O561" t="e">
        <v>#N/A</v>
      </c>
      <c r="P561" t="e">
        <v>#N/A</v>
      </c>
      <c r="Q561" t="e">
        <v>#N/A</v>
      </c>
    </row>
    <row r="562" spans="1:17" x14ac:dyDescent="0.25">
      <c r="A562" t="s">
        <v>2830</v>
      </c>
      <c r="B562" t="s">
        <v>2831</v>
      </c>
      <c r="C562" s="3">
        <v>0</v>
      </c>
      <c r="D562" s="3">
        <v>0.59285146503375796</v>
      </c>
      <c r="E562" s="3">
        <v>0</v>
      </c>
      <c r="F562" s="3">
        <v>0</v>
      </c>
      <c r="G562" s="3">
        <v>0</v>
      </c>
      <c r="H562" s="3">
        <v>0</v>
      </c>
      <c r="I562" t="s">
        <v>2831</v>
      </c>
      <c r="J562" t="s">
        <v>2832</v>
      </c>
      <c r="K562" t="s">
        <v>2833</v>
      </c>
      <c r="L562" t="e">
        <v>#N/A</v>
      </c>
      <c r="M562">
        <v>5.0993892837284803E-4</v>
      </c>
      <c r="N562" t="e">
        <v>#N/A</v>
      </c>
      <c r="O562" t="e">
        <v>#N/A</v>
      </c>
      <c r="P562" t="e">
        <v>#N/A</v>
      </c>
      <c r="Q562" t="e">
        <v>#N/A</v>
      </c>
    </row>
    <row r="563" spans="1:17" x14ac:dyDescent="0.25">
      <c r="A563" t="s">
        <v>2834</v>
      </c>
      <c r="B563" t="s">
        <v>2835</v>
      </c>
      <c r="C563" s="3">
        <v>0</v>
      </c>
      <c r="D563" s="3">
        <v>0.60403440233899697</v>
      </c>
      <c r="E563" s="3">
        <v>0</v>
      </c>
      <c r="F563" s="3">
        <v>0</v>
      </c>
      <c r="G563" s="3">
        <v>0</v>
      </c>
      <c r="H563" s="3">
        <v>0</v>
      </c>
      <c r="I563" t="s">
        <v>2836</v>
      </c>
      <c r="J563" t="s">
        <v>2837</v>
      </c>
      <c r="K563" t="s">
        <v>2838</v>
      </c>
      <c r="L563" t="e">
        <v>#N/A</v>
      </c>
      <c r="M563">
        <v>5.0716851893569904E-3</v>
      </c>
      <c r="N563" t="e">
        <v>#N/A</v>
      </c>
      <c r="O563" t="e">
        <v>#N/A</v>
      </c>
      <c r="P563" t="e">
        <v>#N/A</v>
      </c>
      <c r="Q563" t="e">
        <v>#N/A</v>
      </c>
    </row>
    <row r="564" spans="1:17" x14ac:dyDescent="0.25">
      <c r="A564" t="s">
        <v>2839</v>
      </c>
      <c r="B564">
        <v>0</v>
      </c>
      <c r="C564" s="3">
        <v>0</v>
      </c>
      <c r="D564" s="3">
        <v>-0.69910457007425597</v>
      </c>
      <c r="E564" s="3">
        <v>0</v>
      </c>
      <c r="F564" s="3">
        <v>0</v>
      </c>
      <c r="G564" s="3">
        <v>0</v>
      </c>
      <c r="H564" s="3">
        <v>0</v>
      </c>
      <c r="I564">
        <v>0</v>
      </c>
      <c r="J564" t="s">
        <v>2840</v>
      </c>
      <c r="K564">
        <v>0</v>
      </c>
      <c r="L564" t="e">
        <v>#N/A</v>
      </c>
      <c r="M564">
        <v>1.8048944248136299E-5</v>
      </c>
      <c r="N564" t="e">
        <v>#N/A</v>
      </c>
      <c r="O564" t="e">
        <v>#N/A</v>
      </c>
      <c r="P564" t="e">
        <v>#N/A</v>
      </c>
      <c r="Q564" t="e">
        <v>#N/A</v>
      </c>
    </row>
    <row r="565" spans="1:17" x14ac:dyDescent="0.25">
      <c r="A565" t="s">
        <v>2841</v>
      </c>
      <c r="B565" t="s">
        <v>2842</v>
      </c>
      <c r="C565" s="3">
        <v>0</v>
      </c>
      <c r="D565" s="3">
        <v>-0.87840248789833697</v>
      </c>
      <c r="E565" s="3" t="e">
        <v>#N/A</v>
      </c>
      <c r="F565" s="3" t="e">
        <v>#N/A</v>
      </c>
      <c r="G565" s="3" t="e">
        <v>#N/A</v>
      </c>
      <c r="H565" s="3" t="e">
        <v>#N/A</v>
      </c>
      <c r="I565" t="s">
        <v>2843</v>
      </c>
      <c r="J565" t="s">
        <v>2844</v>
      </c>
      <c r="K565" t="s">
        <v>2845</v>
      </c>
      <c r="L565" t="e">
        <v>#N/A</v>
      </c>
      <c r="M565">
        <v>3.2795941558299203E-5</v>
      </c>
      <c r="N565" t="e">
        <v>#N/A</v>
      </c>
      <c r="O565" t="e">
        <v>#N/A</v>
      </c>
      <c r="P565" t="e">
        <v>#N/A</v>
      </c>
      <c r="Q565" t="e">
        <v>#N/A</v>
      </c>
    </row>
    <row r="566" spans="1:17" x14ac:dyDescent="0.25">
      <c r="A566" t="s">
        <v>2846</v>
      </c>
      <c r="B566">
        <v>0</v>
      </c>
      <c r="C566" s="3">
        <v>0</v>
      </c>
      <c r="D566" s="3">
        <v>-0.70153889970482497</v>
      </c>
      <c r="E566" s="3" t="e">
        <v>#N/A</v>
      </c>
      <c r="F566" s="3" t="e">
        <v>#N/A</v>
      </c>
      <c r="G566" s="3" t="e">
        <v>#N/A</v>
      </c>
      <c r="H566" s="3" t="e">
        <v>#N/A</v>
      </c>
      <c r="I566">
        <v>0</v>
      </c>
      <c r="J566" t="s">
        <v>2847</v>
      </c>
      <c r="K566">
        <v>0</v>
      </c>
      <c r="L566" t="e">
        <v>#N/A</v>
      </c>
      <c r="M566">
        <v>1.6001749483577E-4</v>
      </c>
      <c r="N566" t="e">
        <v>#N/A</v>
      </c>
      <c r="O566" t="e">
        <v>#N/A</v>
      </c>
      <c r="P566" t="e">
        <v>#N/A</v>
      </c>
      <c r="Q566" t="e">
        <v>#N/A</v>
      </c>
    </row>
    <row r="567" spans="1:17" x14ac:dyDescent="0.25">
      <c r="A567" t="s">
        <v>2848</v>
      </c>
      <c r="B567" t="s">
        <v>2849</v>
      </c>
      <c r="C567" s="3">
        <v>0</v>
      </c>
      <c r="D567" s="3">
        <v>-0.59515261211162995</v>
      </c>
      <c r="E567" s="3">
        <v>0</v>
      </c>
      <c r="F567" s="3">
        <v>0</v>
      </c>
      <c r="G567" s="3">
        <v>0</v>
      </c>
      <c r="H567" s="3">
        <v>0</v>
      </c>
      <c r="I567" t="s">
        <v>2850</v>
      </c>
      <c r="J567" t="s">
        <v>2851</v>
      </c>
      <c r="K567" t="s">
        <v>1316</v>
      </c>
      <c r="L567" t="e">
        <v>#N/A</v>
      </c>
      <c r="M567">
        <v>2.3541826653045999E-4</v>
      </c>
      <c r="N567" t="e">
        <v>#N/A</v>
      </c>
      <c r="O567" t="e">
        <v>#N/A</v>
      </c>
      <c r="P567" t="e">
        <v>#N/A</v>
      </c>
      <c r="Q567" t="e">
        <v>#N/A</v>
      </c>
    </row>
    <row r="568" spans="1:17" x14ac:dyDescent="0.25">
      <c r="A568" t="s">
        <v>2852</v>
      </c>
      <c r="B568" t="s">
        <v>2853</v>
      </c>
      <c r="C568" s="3">
        <v>0</v>
      </c>
      <c r="D568" s="3">
        <v>-0.60869274471835999</v>
      </c>
      <c r="E568" s="3" t="e">
        <v>#N/A</v>
      </c>
      <c r="F568" s="3" t="e">
        <v>#N/A</v>
      </c>
      <c r="G568" s="3">
        <v>0</v>
      </c>
      <c r="H568" s="3">
        <v>0</v>
      </c>
      <c r="I568" t="s">
        <v>2854</v>
      </c>
      <c r="J568" t="s">
        <v>2855</v>
      </c>
      <c r="K568" t="s">
        <v>2856</v>
      </c>
      <c r="L568" t="e">
        <v>#N/A</v>
      </c>
      <c r="M568">
        <v>1.5258268471371499E-4</v>
      </c>
      <c r="N568" t="e">
        <v>#N/A</v>
      </c>
      <c r="O568" t="e">
        <v>#N/A</v>
      </c>
      <c r="P568" t="e">
        <v>#N/A</v>
      </c>
      <c r="Q568" t="e">
        <v>#N/A</v>
      </c>
    </row>
    <row r="569" spans="1:17" x14ac:dyDescent="0.25">
      <c r="A569" t="s">
        <v>2857</v>
      </c>
      <c r="B569" t="s">
        <v>2858</v>
      </c>
      <c r="C569" s="3">
        <v>0</v>
      </c>
      <c r="D569" s="3">
        <v>-0.69490314686756305</v>
      </c>
      <c r="E569" s="3" t="e">
        <v>#N/A</v>
      </c>
      <c r="F569" s="3" t="e">
        <v>#N/A</v>
      </c>
      <c r="G569" s="3" t="e">
        <v>#N/A</v>
      </c>
      <c r="H569" s="3" t="e">
        <v>#N/A</v>
      </c>
      <c r="I569" t="s">
        <v>2859</v>
      </c>
      <c r="J569" t="s">
        <v>2860</v>
      </c>
      <c r="K569">
        <v>0</v>
      </c>
      <c r="L569" t="e">
        <v>#N/A</v>
      </c>
      <c r="M569">
        <v>5.4478201396348101E-5</v>
      </c>
      <c r="N569" t="e">
        <v>#N/A</v>
      </c>
      <c r="O569" t="e">
        <v>#N/A</v>
      </c>
      <c r="P569" t="e">
        <v>#N/A</v>
      </c>
      <c r="Q569" t="e">
        <v>#N/A</v>
      </c>
    </row>
    <row r="570" spans="1:17" x14ac:dyDescent="0.25">
      <c r="A570" t="s">
        <v>2861</v>
      </c>
      <c r="B570" t="s">
        <v>2862</v>
      </c>
      <c r="C570" s="3">
        <v>0</v>
      </c>
      <c r="D570" s="3">
        <v>-1.2379264364924201</v>
      </c>
      <c r="E570" s="3">
        <v>0</v>
      </c>
      <c r="F570" s="3">
        <v>0</v>
      </c>
      <c r="G570" s="3" t="e">
        <v>#N/A</v>
      </c>
      <c r="H570" s="3" t="e">
        <v>#N/A</v>
      </c>
      <c r="I570" t="s">
        <v>2863</v>
      </c>
      <c r="J570" t="s">
        <v>2864</v>
      </c>
      <c r="K570" t="s">
        <v>2865</v>
      </c>
      <c r="L570" t="e">
        <v>#N/A</v>
      </c>
      <c r="M570">
        <v>5.0280004889182498E-6</v>
      </c>
      <c r="N570" t="e">
        <v>#N/A</v>
      </c>
      <c r="O570" t="e">
        <v>#N/A</v>
      </c>
      <c r="P570" t="e">
        <v>#N/A</v>
      </c>
      <c r="Q570" t="e">
        <v>#N/A</v>
      </c>
    </row>
    <row r="571" spans="1:17" x14ac:dyDescent="0.25">
      <c r="A571" t="s">
        <v>2866</v>
      </c>
      <c r="B571" t="s">
        <v>2867</v>
      </c>
      <c r="C571" s="3">
        <v>0</v>
      </c>
      <c r="D571" s="3">
        <v>-0.69628082175543105</v>
      </c>
      <c r="E571" s="3" t="e">
        <v>#N/A</v>
      </c>
      <c r="F571" s="3" t="e">
        <v>#N/A</v>
      </c>
      <c r="G571" s="3">
        <v>0</v>
      </c>
      <c r="H571" s="3">
        <v>0</v>
      </c>
      <c r="I571" t="s">
        <v>2867</v>
      </c>
      <c r="J571" t="s">
        <v>2868</v>
      </c>
      <c r="K571" t="s">
        <v>1020</v>
      </c>
      <c r="L571" t="e">
        <v>#N/A</v>
      </c>
      <c r="M571">
        <v>4.6282593093713703E-5</v>
      </c>
      <c r="N571" t="e">
        <v>#N/A</v>
      </c>
      <c r="O571" t="e">
        <v>#N/A</v>
      </c>
      <c r="P571" t="e">
        <v>#N/A</v>
      </c>
      <c r="Q571" t="e">
        <v>#N/A</v>
      </c>
    </row>
    <row r="572" spans="1:17" x14ac:dyDescent="0.25">
      <c r="A572" t="s">
        <v>2869</v>
      </c>
      <c r="B572" t="s">
        <v>2870</v>
      </c>
      <c r="C572" s="3">
        <v>0</v>
      </c>
      <c r="D572" s="3">
        <v>-1.00972276564319</v>
      </c>
      <c r="E572" s="3" t="e">
        <v>#N/A</v>
      </c>
      <c r="F572" s="3" t="e">
        <v>#N/A</v>
      </c>
      <c r="G572" s="3" t="e">
        <v>#N/A</v>
      </c>
      <c r="H572" s="3" t="e">
        <v>#N/A</v>
      </c>
      <c r="I572" t="s">
        <v>2871</v>
      </c>
      <c r="J572" t="s">
        <v>2872</v>
      </c>
      <c r="K572" t="s">
        <v>2089</v>
      </c>
      <c r="L572" t="e">
        <v>#N/A</v>
      </c>
      <c r="M572">
        <v>1.9772669854447501E-5</v>
      </c>
      <c r="N572" t="e">
        <v>#N/A</v>
      </c>
      <c r="O572" t="e">
        <v>#N/A</v>
      </c>
      <c r="P572" t="e">
        <v>#N/A</v>
      </c>
      <c r="Q572" t="e">
        <v>#N/A</v>
      </c>
    </row>
    <row r="573" spans="1:17" x14ac:dyDescent="0.25">
      <c r="A573" t="s">
        <v>2873</v>
      </c>
      <c r="B573" t="s">
        <v>2874</v>
      </c>
      <c r="C573" s="3">
        <v>0</v>
      </c>
      <c r="D573" s="3">
        <v>-0.59340228145367302</v>
      </c>
      <c r="E573" s="3">
        <v>0</v>
      </c>
      <c r="F573" s="3">
        <v>0</v>
      </c>
      <c r="G573" s="3">
        <v>0</v>
      </c>
      <c r="H573" s="3">
        <v>0</v>
      </c>
      <c r="I573" t="s">
        <v>2875</v>
      </c>
      <c r="J573" t="s">
        <v>2876</v>
      </c>
      <c r="K573" t="s">
        <v>1758</v>
      </c>
      <c r="L573" t="e">
        <v>#N/A</v>
      </c>
      <c r="M573">
        <v>5.1316675889108204E-4</v>
      </c>
      <c r="N573" t="e">
        <v>#N/A</v>
      </c>
      <c r="O573" t="e">
        <v>#N/A</v>
      </c>
      <c r="P573" t="e">
        <v>#N/A</v>
      </c>
      <c r="Q573" t="e">
        <v>#N/A</v>
      </c>
    </row>
    <row r="574" spans="1:17" x14ac:dyDescent="0.25">
      <c r="A574" t="s">
        <v>2877</v>
      </c>
      <c r="B574" t="s">
        <v>2878</v>
      </c>
      <c r="C574" s="3">
        <v>0</v>
      </c>
      <c r="D574" s="3">
        <v>-0.59936767172530703</v>
      </c>
      <c r="E574" s="3">
        <v>0</v>
      </c>
      <c r="F574" s="3">
        <v>0</v>
      </c>
      <c r="G574" s="3">
        <v>0</v>
      </c>
      <c r="H574" s="3">
        <v>0</v>
      </c>
      <c r="I574" t="s">
        <v>2879</v>
      </c>
      <c r="J574" t="s">
        <v>2880</v>
      </c>
      <c r="K574" t="s">
        <v>2881</v>
      </c>
      <c r="L574" t="e">
        <v>#N/A</v>
      </c>
      <c r="M574">
        <v>9.1508351878921495E-4</v>
      </c>
      <c r="N574" t="e">
        <v>#N/A</v>
      </c>
      <c r="O574" t="e">
        <v>#N/A</v>
      </c>
      <c r="P574" t="e">
        <v>#N/A</v>
      </c>
      <c r="Q574" t="e">
        <v>#N/A</v>
      </c>
    </row>
    <row r="575" spans="1:17" x14ac:dyDescent="0.25">
      <c r="A575" t="s">
        <v>2882</v>
      </c>
      <c r="B575" t="s">
        <v>2883</v>
      </c>
      <c r="C575" s="3">
        <v>0</v>
      </c>
      <c r="D575" s="3">
        <v>0.60629268449955598</v>
      </c>
      <c r="E575" s="3" t="e">
        <v>#N/A</v>
      </c>
      <c r="F575" s="3" t="e">
        <v>#N/A</v>
      </c>
      <c r="G575" s="3">
        <v>0</v>
      </c>
      <c r="H575" s="3">
        <v>0</v>
      </c>
      <c r="I575" t="s">
        <v>2884</v>
      </c>
      <c r="J575" t="s">
        <v>2885</v>
      </c>
      <c r="K575" t="s">
        <v>2886</v>
      </c>
      <c r="L575" t="e">
        <v>#N/A</v>
      </c>
      <c r="M575">
        <v>5.0714213846078302E-4</v>
      </c>
      <c r="N575" t="e">
        <v>#N/A</v>
      </c>
      <c r="O575" t="e">
        <v>#N/A</v>
      </c>
      <c r="P575" t="e">
        <v>#N/A</v>
      </c>
      <c r="Q575" t="e">
        <v>#N/A</v>
      </c>
    </row>
    <row r="576" spans="1:17" x14ac:dyDescent="0.25">
      <c r="A576" t="s">
        <v>2887</v>
      </c>
      <c r="B576" t="s">
        <v>2888</v>
      </c>
      <c r="C576" s="3">
        <v>0</v>
      </c>
      <c r="D576" s="3">
        <v>-0.79316035964968601</v>
      </c>
      <c r="E576" s="3" t="e">
        <v>#N/A</v>
      </c>
      <c r="F576" s="3" t="e">
        <v>#N/A</v>
      </c>
      <c r="G576" s="3" t="e">
        <v>#N/A</v>
      </c>
      <c r="H576" s="3" t="e">
        <v>#N/A</v>
      </c>
      <c r="I576" t="s">
        <v>2889</v>
      </c>
      <c r="J576" t="s">
        <v>2890</v>
      </c>
      <c r="K576" t="s">
        <v>2891</v>
      </c>
      <c r="L576" t="e">
        <v>#N/A</v>
      </c>
      <c r="M576">
        <v>1.0415968294776401E-4</v>
      </c>
      <c r="N576" t="e">
        <v>#N/A</v>
      </c>
      <c r="O576" t="e">
        <v>#N/A</v>
      </c>
      <c r="P576" t="e">
        <v>#N/A</v>
      </c>
      <c r="Q576" t="e">
        <v>#N/A</v>
      </c>
    </row>
    <row r="577" spans="1:17" x14ac:dyDescent="0.25">
      <c r="A577" t="s">
        <v>2892</v>
      </c>
      <c r="B577" t="s">
        <v>2893</v>
      </c>
      <c r="C577" s="3">
        <v>0</v>
      </c>
      <c r="D577" s="3">
        <v>-0.61468383538524796</v>
      </c>
      <c r="E577" s="3" t="e">
        <v>#N/A</v>
      </c>
      <c r="F577" s="3" t="e">
        <v>#N/A</v>
      </c>
      <c r="G577" s="3" t="e">
        <v>#N/A</v>
      </c>
      <c r="H577" s="3" t="e">
        <v>#N/A</v>
      </c>
      <c r="I577" t="s">
        <v>2894</v>
      </c>
      <c r="J577" t="s">
        <v>2895</v>
      </c>
      <c r="K577" t="s">
        <v>2896</v>
      </c>
      <c r="L577" t="e">
        <v>#N/A</v>
      </c>
      <c r="M577">
        <v>2.30389409693301E-2</v>
      </c>
      <c r="N577" t="e">
        <v>#N/A</v>
      </c>
      <c r="O577" t="e">
        <v>#N/A</v>
      </c>
      <c r="P577" t="e">
        <v>#N/A</v>
      </c>
      <c r="Q577" t="e">
        <v>#N/A</v>
      </c>
    </row>
    <row r="578" spans="1:17" x14ac:dyDescent="0.25">
      <c r="A578" t="s">
        <v>2897</v>
      </c>
      <c r="B578" t="s">
        <v>2898</v>
      </c>
      <c r="C578" s="3">
        <v>0</v>
      </c>
      <c r="D578" s="3">
        <v>0.59259349160867902</v>
      </c>
      <c r="E578" s="3">
        <v>0</v>
      </c>
      <c r="F578" s="3">
        <v>0</v>
      </c>
      <c r="G578" s="3">
        <v>0</v>
      </c>
      <c r="H578" s="3">
        <v>0</v>
      </c>
      <c r="I578" t="s">
        <v>2899</v>
      </c>
      <c r="J578" t="s">
        <v>2900</v>
      </c>
      <c r="K578" t="s">
        <v>1693</v>
      </c>
      <c r="L578" t="e">
        <v>#N/A</v>
      </c>
      <c r="M578">
        <v>3.3297521902937401E-4</v>
      </c>
      <c r="N578" t="e">
        <v>#N/A</v>
      </c>
      <c r="O578" t="e">
        <v>#N/A</v>
      </c>
      <c r="P578" t="e">
        <v>#N/A</v>
      </c>
      <c r="Q578" t="e">
        <v>#N/A</v>
      </c>
    </row>
    <row r="579" spans="1:17" x14ac:dyDescent="0.25">
      <c r="A579" t="s">
        <v>2901</v>
      </c>
      <c r="B579" t="s">
        <v>2902</v>
      </c>
      <c r="C579" s="3">
        <v>0</v>
      </c>
      <c r="D579" s="3">
        <v>-0.81915241352456902</v>
      </c>
      <c r="E579" s="3" t="e">
        <v>#N/A</v>
      </c>
      <c r="F579" s="3" t="e">
        <v>#N/A</v>
      </c>
      <c r="G579" s="3" t="e">
        <v>#N/A</v>
      </c>
      <c r="H579" s="3" t="e">
        <v>#N/A</v>
      </c>
      <c r="I579" t="s">
        <v>2903</v>
      </c>
      <c r="J579" t="s">
        <v>2904</v>
      </c>
      <c r="K579" t="s">
        <v>2905</v>
      </c>
      <c r="L579" t="e">
        <v>#N/A</v>
      </c>
      <c r="M579">
        <v>5.2043151002765599E-5</v>
      </c>
      <c r="N579" t="e">
        <v>#N/A</v>
      </c>
      <c r="O579" t="e">
        <v>#N/A</v>
      </c>
      <c r="P579" t="e">
        <v>#N/A</v>
      </c>
      <c r="Q579" t="e">
        <v>#N/A</v>
      </c>
    </row>
    <row r="580" spans="1:17" x14ac:dyDescent="0.25">
      <c r="A580" t="s">
        <v>2906</v>
      </c>
      <c r="B580" t="s">
        <v>2907</v>
      </c>
      <c r="C580" s="3">
        <v>0</v>
      </c>
      <c r="D580" s="3">
        <v>-0.61772389499793401</v>
      </c>
      <c r="E580" s="3">
        <v>0</v>
      </c>
      <c r="F580" s="3">
        <v>0</v>
      </c>
      <c r="G580" s="3">
        <v>0</v>
      </c>
      <c r="H580" s="3">
        <v>0</v>
      </c>
      <c r="I580" t="s">
        <v>2908</v>
      </c>
      <c r="J580" t="s">
        <v>2909</v>
      </c>
      <c r="K580" t="s">
        <v>2910</v>
      </c>
      <c r="L580" t="e">
        <v>#N/A</v>
      </c>
      <c r="M580">
        <v>9.3684184703970498E-4</v>
      </c>
      <c r="N580" t="e">
        <v>#N/A</v>
      </c>
      <c r="O580" t="e">
        <v>#N/A</v>
      </c>
      <c r="P580" t="e">
        <v>#N/A</v>
      </c>
      <c r="Q580" t="e">
        <v>#N/A</v>
      </c>
    </row>
    <row r="581" spans="1:17" x14ac:dyDescent="0.25">
      <c r="A581" t="s">
        <v>2911</v>
      </c>
      <c r="B581" t="s">
        <v>2912</v>
      </c>
      <c r="C581" s="3">
        <v>0</v>
      </c>
      <c r="D581" s="3">
        <v>-0.60800833157149603</v>
      </c>
      <c r="E581" s="3">
        <v>0</v>
      </c>
      <c r="F581" s="3">
        <v>0</v>
      </c>
      <c r="G581" s="3">
        <v>0</v>
      </c>
      <c r="H581" s="3">
        <v>0</v>
      </c>
      <c r="I581" t="s">
        <v>2913</v>
      </c>
      <c r="J581" t="s">
        <v>2914</v>
      </c>
      <c r="K581">
        <v>0</v>
      </c>
      <c r="L581" t="e">
        <v>#N/A</v>
      </c>
      <c r="M581">
        <v>1.8155882914684899E-3</v>
      </c>
      <c r="N581" t="e">
        <v>#N/A</v>
      </c>
      <c r="O581" t="e">
        <v>#N/A</v>
      </c>
      <c r="P581" t="e">
        <v>#N/A</v>
      </c>
      <c r="Q581" t="e">
        <v>#N/A</v>
      </c>
    </row>
    <row r="582" spans="1:17" x14ac:dyDescent="0.25">
      <c r="A582" t="s">
        <v>2915</v>
      </c>
      <c r="B582" t="s">
        <v>2916</v>
      </c>
      <c r="C582" s="3">
        <v>0</v>
      </c>
      <c r="D582" s="3">
        <v>-0.66971819992994897</v>
      </c>
      <c r="E582" s="3" t="e">
        <v>#N/A</v>
      </c>
      <c r="F582" s="3" t="e">
        <v>#N/A</v>
      </c>
      <c r="G582" s="3" t="e">
        <v>#N/A</v>
      </c>
      <c r="H582" s="3" t="e">
        <v>#N/A</v>
      </c>
      <c r="I582" t="s">
        <v>2917</v>
      </c>
      <c r="J582" t="s">
        <v>2918</v>
      </c>
      <c r="K582" t="s">
        <v>1968</v>
      </c>
      <c r="L582" t="e">
        <v>#N/A</v>
      </c>
      <c r="M582">
        <v>4.7779444814230701E-5</v>
      </c>
      <c r="N582" t="e">
        <v>#N/A</v>
      </c>
      <c r="O582" t="e">
        <v>#N/A</v>
      </c>
      <c r="P582" t="e">
        <v>#N/A</v>
      </c>
      <c r="Q582" t="e">
        <v>#N/A</v>
      </c>
    </row>
    <row r="583" spans="1:17" x14ac:dyDescent="0.25">
      <c r="A583" t="s">
        <v>2919</v>
      </c>
      <c r="B583" t="s">
        <v>2920</v>
      </c>
      <c r="C583" s="3">
        <v>0</v>
      </c>
      <c r="D583" s="3">
        <v>-0.73152510890298861</v>
      </c>
      <c r="E583" s="3" t="e">
        <v>#N/A</v>
      </c>
      <c r="F583" s="3" t="e">
        <v>#N/A</v>
      </c>
      <c r="G583" s="3" t="e">
        <v>#N/A</v>
      </c>
      <c r="H583" s="3" t="e">
        <v>#N/A</v>
      </c>
      <c r="I583" t="s">
        <v>2921</v>
      </c>
      <c r="J583" t="s">
        <v>2922</v>
      </c>
      <c r="K583">
        <v>0</v>
      </c>
      <c r="L583" t="e">
        <v>#N/A</v>
      </c>
      <c r="M583">
        <v>1.38572649056665E-4</v>
      </c>
      <c r="N583" t="e">
        <v>#N/A</v>
      </c>
      <c r="O583" t="e">
        <v>#N/A</v>
      </c>
      <c r="P583" t="e">
        <v>#N/A</v>
      </c>
      <c r="Q583" t="e">
        <v>#N/A</v>
      </c>
    </row>
    <row r="584" spans="1:17" x14ac:dyDescent="0.25">
      <c r="A584" t="s">
        <v>2923</v>
      </c>
      <c r="B584" t="s">
        <v>2924</v>
      </c>
      <c r="C584" s="3">
        <v>0</v>
      </c>
      <c r="D584" s="3">
        <v>0.64599971067539297</v>
      </c>
      <c r="E584" s="3">
        <v>0</v>
      </c>
      <c r="F584" s="3">
        <v>0</v>
      </c>
      <c r="G584" s="3">
        <v>0</v>
      </c>
      <c r="H584" s="3">
        <v>0</v>
      </c>
      <c r="I584" t="s">
        <v>2925</v>
      </c>
      <c r="J584" t="s">
        <v>2926</v>
      </c>
      <c r="K584" t="s">
        <v>2927</v>
      </c>
      <c r="L584" t="e">
        <v>#N/A</v>
      </c>
      <c r="M584">
        <v>5.0644001254739803E-3</v>
      </c>
      <c r="N584" t="e">
        <v>#N/A</v>
      </c>
      <c r="O584" t="e">
        <v>#N/A</v>
      </c>
      <c r="P584" t="e">
        <v>#N/A</v>
      </c>
      <c r="Q584" t="e">
        <v>#N/A</v>
      </c>
    </row>
    <row r="585" spans="1:17" x14ac:dyDescent="0.25">
      <c r="A585" t="s">
        <v>2928</v>
      </c>
      <c r="B585" t="s">
        <v>2929</v>
      </c>
      <c r="C585" s="3">
        <v>0</v>
      </c>
      <c r="D585" s="3">
        <v>-1.161769862229715</v>
      </c>
      <c r="E585" s="3" t="e">
        <v>#N/A</v>
      </c>
      <c r="F585" s="3" t="e">
        <v>#N/A</v>
      </c>
      <c r="G585" s="3" t="e">
        <v>#N/A</v>
      </c>
      <c r="H585" s="3" t="e">
        <v>#N/A</v>
      </c>
      <c r="I585" t="s">
        <v>2930</v>
      </c>
      <c r="J585" t="s">
        <v>2931</v>
      </c>
      <c r="K585" t="s">
        <v>2932</v>
      </c>
      <c r="L585" t="e">
        <v>#N/A</v>
      </c>
      <c r="M585">
        <v>3.2795941558299203E-5</v>
      </c>
      <c r="N585" t="e">
        <v>#N/A</v>
      </c>
      <c r="O585" t="e">
        <v>#N/A</v>
      </c>
      <c r="P585" t="e">
        <v>#N/A</v>
      </c>
      <c r="Q585" t="e">
        <v>#N/A</v>
      </c>
    </row>
    <row r="586" spans="1:17" x14ac:dyDescent="0.25">
      <c r="A586" t="s">
        <v>2933</v>
      </c>
      <c r="B586" t="s">
        <v>2934</v>
      </c>
      <c r="C586" s="3">
        <v>0</v>
      </c>
      <c r="D586" s="3">
        <v>-0.65102058528111895</v>
      </c>
      <c r="E586" s="3">
        <v>0</v>
      </c>
      <c r="F586" s="3">
        <v>0</v>
      </c>
      <c r="G586" s="3">
        <v>0</v>
      </c>
      <c r="H586" s="3">
        <v>0</v>
      </c>
      <c r="I586" t="s">
        <v>2935</v>
      </c>
      <c r="J586" t="s">
        <v>2936</v>
      </c>
      <c r="K586" t="s">
        <v>2937</v>
      </c>
      <c r="L586" t="e">
        <v>#N/A</v>
      </c>
      <c r="M586">
        <v>2.3085187463113798E-5</v>
      </c>
      <c r="N586" t="e">
        <v>#N/A</v>
      </c>
      <c r="O586" t="e">
        <v>#N/A</v>
      </c>
      <c r="P586" t="e">
        <v>#N/A</v>
      </c>
      <c r="Q586" t="e">
        <v>#N/A</v>
      </c>
    </row>
    <row r="587" spans="1:17" x14ac:dyDescent="0.25">
      <c r="A587" t="s">
        <v>2938</v>
      </c>
      <c r="B587" t="s">
        <v>2939</v>
      </c>
      <c r="C587" s="3">
        <v>0</v>
      </c>
      <c r="D587" s="3">
        <v>-0.87021154097040743</v>
      </c>
      <c r="E587" s="3">
        <v>0</v>
      </c>
      <c r="F587" s="3">
        <v>0</v>
      </c>
      <c r="G587" s="3">
        <v>0</v>
      </c>
      <c r="H587" s="3">
        <v>0</v>
      </c>
      <c r="I587" t="s">
        <v>2940</v>
      </c>
      <c r="J587" t="s">
        <v>2941</v>
      </c>
      <c r="K587" t="s">
        <v>2942</v>
      </c>
      <c r="L587" t="e">
        <v>#N/A</v>
      </c>
      <c r="M587">
        <v>1.7929351571674599E-5</v>
      </c>
      <c r="N587" t="e">
        <v>#N/A</v>
      </c>
      <c r="O587" t="e">
        <v>#N/A</v>
      </c>
      <c r="P587" t="e">
        <v>#N/A</v>
      </c>
      <c r="Q587" t="e">
        <v>#N/A</v>
      </c>
    </row>
    <row r="588" spans="1:17" x14ac:dyDescent="0.25">
      <c r="A588" t="s">
        <v>2943</v>
      </c>
      <c r="B588" t="s">
        <v>2944</v>
      </c>
      <c r="C588" s="3">
        <v>0</v>
      </c>
      <c r="D588" s="3">
        <v>-0.59606235242929995</v>
      </c>
      <c r="E588" s="3" t="e">
        <v>#N/A</v>
      </c>
      <c r="F588" s="3" t="e">
        <v>#N/A</v>
      </c>
      <c r="G588" s="3">
        <v>0</v>
      </c>
      <c r="H588" s="3">
        <v>0</v>
      </c>
      <c r="I588" t="s">
        <v>2945</v>
      </c>
      <c r="J588" t="s">
        <v>2946</v>
      </c>
      <c r="K588" t="s">
        <v>2947</v>
      </c>
      <c r="L588" t="e">
        <v>#N/A</v>
      </c>
      <c r="M588">
        <v>7.8602770609522195E-3</v>
      </c>
      <c r="N588" t="e">
        <v>#N/A</v>
      </c>
      <c r="O588" t="e">
        <v>#N/A</v>
      </c>
      <c r="P588" t="e">
        <v>#N/A</v>
      </c>
      <c r="Q588" t="e">
        <v>#N/A</v>
      </c>
    </row>
    <row r="589" spans="1:17" x14ac:dyDescent="0.25">
      <c r="A589" t="s">
        <v>2948</v>
      </c>
      <c r="B589" t="s">
        <v>2949</v>
      </c>
      <c r="C589" s="3">
        <v>0</v>
      </c>
      <c r="D589" s="3">
        <v>0.70451233599904595</v>
      </c>
      <c r="E589" s="3">
        <v>0</v>
      </c>
      <c r="F589" s="3">
        <v>0</v>
      </c>
      <c r="G589" s="3">
        <v>0</v>
      </c>
      <c r="H589" s="3">
        <v>0</v>
      </c>
      <c r="I589" t="s">
        <v>2950</v>
      </c>
      <c r="J589" t="s">
        <v>2951</v>
      </c>
      <c r="K589" t="s">
        <v>2952</v>
      </c>
      <c r="L589" t="e">
        <v>#N/A</v>
      </c>
      <c r="M589">
        <v>2.1979469688665301E-3</v>
      </c>
      <c r="N589" t="e">
        <v>#N/A</v>
      </c>
      <c r="O589" t="e">
        <v>#N/A</v>
      </c>
      <c r="P589" t="e">
        <v>#N/A</v>
      </c>
      <c r="Q589" t="e">
        <v>#N/A</v>
      </c>
    </row>
    <row r="590" spans="1:17" x14ac:dyDescent="0.25">
      <c r="A590" t="s">
        <v>2953</v>
      </c>
      <c r="B590" t="s">
        <v>2954</v>
      </c>
      <c r="C590" s="3">
        <v>0</v>
      </c>
      <c r="D590" s="3">
        <v>-1.3376207188799549</v>
      </c>
      <c r="E590" s="3" t="e">
        <v>#N/A</v>
      </c>
      <c r="F590" s="3" t="e">
        <v>#N/A</v>
      </c>
      <c r="G590" s="3" t="e">
        <v>#N/A</v>
      </c>
      <c r="H590" s="3" t="e">
        <v>#N/A</v>
      </c>
      <c r="I590" t="s">
        <v>2954</v>
      </c>
      <c r="J590" t="s">
        <v>2955</v>
      </c>
      <c r="K590" t="s">
        <v>1165</v>
      </c>
      <c r="L590" t="e">
        <v>#N/A</v>
      </c>
      <c r="M590">
        <v>1.1267663301616301E-5</v>
      </c>
      <c r="N590" t="e">
        <v>#N/A</v>
      </c>
      <c r="O590" t="e">
        <v>#N/A</v>
      </c>
      <c r="P590" t="e">
        <v>#N/A</v>
      </c>
      <c r="Q590" t="e">
        <v>#N/A</v>
      </c>
    </row>
    <row r="591" spans="1:17" x14ac:dyDescent="0.25">
      <c r="A591" t="s">
        <v>2956</v>
      </c>
      <c r="B591" t="s">
        <v>2957</v>
      </c>
      <c r="C591" s="3">
        <v>0</v>
      </c>
      <c r="D591" s="3">
        <v>-0.59986441195088203</v>
      </c>
      <c r="E591" s="3">
        <v>0</v>
      </c>
      <c r="F591" s="3">
        <v>0</v>
      </c>
      <c r="G591" s="3">
        <v>0</v>
      </c>
      <c r="H591" s="3">
        <v>0</v>
      </c>
      <c r="I591" t="s">
        <v>2958</v>
      </c>
      <c r="J591" t="s">
        <v>2959</v>
      </c>
      <c r="K591" t="s">
        <v>2960</v>
      </c>
      <c r="L591" t="e">
        <v>#N/A</v>
      </c>
      <c r="M591">
        <v>2.74463883806854E-4</v>
      </c>
      <c r="N591" t="e">
        <v>#N/A</v>
      </c>
      <c r="O591" t="e">
        <v>#N/A</v>
      </c>
      <c r="P591" t="e">
        <v>#N/A</v>
      </c>
      <c r="Q591" t="e">
        <v>#N/A</v>
      </c>
    </row>
    <row r="592" spans="1:17" x14ac:dyDescent="0.25">
      <c r="A592" t="s">
        <v>2961</v>
      </c>
      <c r="B592">
        <v>0</v>
      </c>
      <c r="C592" s="3">
        <v>0</v>
      </c>
      <c r="D592" s="3">
        <v>-0.71118233164764899</v>
      </c>
      <c r="E592" s="3" t="e">
        <v>#N/A</v>
      </c>
      <c r="F592" s="3" t="e">
        <v>#N/A</v>
      </c>
      <c r="G592" s="3">
        <v>0</v>
      </c>
      <c r="H592" s="3">
        <v>0</v>
      </c>
      <c r="I592">
        <v>0</v>
      </c>
      <c r="J592" t="s">
        <v>2962</v>
      </c>
      <c r="K592">
        <v>0</v>
      </c>
      <c r="L592" t="e">
        <v>#N/A</v>
      </c>
      <c r="M592">
        <v>1.16396908229267E-4</v>
      </c>
      <c r="N592" t="e">
        <v>#N/A</v>
      </c>
      <c r="O592" t="e">
        <v>#N/A</v>
      </c>
      <c r="P592" t="e">
        <v>#N/A</v>
      </c>
      <c r="Q592" t="e">
        <v>#N/A</v>
      </c>
    </row>
    <row r="593" spans="1:17" x14ac:dyDescent="0.25">
      <c r="A593" t="s">
        <v>2963</v>
      </c>
      <c r="B593" t="s">
        <v>2964</v>
      </c>
      <c r="C593" s="3">
        <v>0</v>
      </c>
      <c r="D593" s="3">
        <v>-0.77354647078709604</v>
      </c>
      <c r="E593" s="3">
        <v>0</v>
      </c>
      <c r="F593" s="3">
        <v>0</v>
      </c>
      <c r="G593" s="3">
        <v>0</v>
      </c>
      <c r="H593" s="3">
        <v>0</v>
      </c>
      <c r="I593" t="s">
        <v>2965</v>
      </c>
      <c r="J593" t="s">
        <v>2966</v>
      </c>
      <c r="K593" t="s">
        <v>2967</v>
      </c>
      <c r="L593" t="e">
        <v>#N/A</v>
      </c>
      <c r="M593">
        <v>6.6948956797276604E-5</v>
      </c>
      <c r="N593" t="e">
        <v>#N/A</v>
      </c>
      <c r="O593" t="e">
        <v>#N/A</v>
      </c>
      <c r="P593" t="e">
        <v>#N/A</v>
      </c>
      <c r="Q593" t="e">
        <v>#N/A</v>
      </c>
    </row>
    <row r="594" spans="1:17" x14ac:dyDescent="0.25">
      <c r="A594" t="s">
        <v>2968</v>
      </c>
      <c r="B594" t="s">
        <v>2969</v>
      </c>
      <c r="C594" s="3">
        <v>0</v>
      </c>
      <c r="D594" s="3">
        <v>-0.644424405238197</v>
      </c>
      <c r="E594" s="3" t="e">
        <v>#N/A</v>
      </c>
      <c r="F594" s="3" t="e">
        <v>#N/A</v>
      </c>
      <c r="G594" s="3" t="e">
        <v>#N/A</v>
      </c>
      <c r="H594" s="3" t="e">
        <v>#N/A</v>
      </c>
      <c r="I594" t="s">
        <v>2970</v>
      </c>
      <c r="J594" t="s">
        <v>2971</v>
      </c>
      <c r="K594" t="s">
        <v>2972</v>
      </c>
      <c r="L594" t="e">
        <v>#N/A</v>
      </c>
      <c r="M594">
        <v>8.8019743419149807E-5</v>
      </c>
      <c r="N594" t="e">
        <v>#N/A</v>
      </c>
      <c r="O594" t="e">
        <v>#N/A</v>
      </c>
      <c r="P594" t="e">
        <v>#N/A</v>
      </c>
      <c r="Q594" t="e">
        <v>#N/A</v>
      </c>
    </row>
    <row r="595" spans="1:17" x14ac:dyDescent="0.25">
      <c r="A595" t="s">
        <v>2973</v>
      </c>
      <c r="B595" t="s">
        <v>2974</v>
      </c>
      <c r="C595" s="3">
        <v>0</v>
      </c>
      <c r="D595" s="3">
        <v>-0.65090674210722399</v>
      </c>
      <c r="E595" s="3">
        <v>0</v>
      </c>
      <c r="F595" s="3">
        <v>0</v>
      </c>
      <c r="G595" s="3">
        <v>0</v>
      </c>
      <c r="H595" s="3">
        <v>0</v>
      </c>
      <c r="I595" t="s">
        <v>2975</v>
      </c>
      <c r="J595" t="s">
        <v>2976</v>
      </c>
      <c r="K595">
        <v>0</v>
      </c>
      <c r="L595" t="e">
        <v>#N/A</v>
      </c>
      <c r="M595">
        <v>7.8595264593066001E-4</v>
      </c>
      <c r="N595" t="e">
        <v>#N/A</v>
      </c>
      <c r="O595" t="e">
        <v>#N/A</v>
      </c>
      <c r="P595" t="e">
        <v>#N/A</v>
      </c>
      <c r="Q595" t="e">
        <v>#N/A</v>
      </c>
    </row>
    <row r="596" spans="1:17" x14ac:dyDescent="0.25">
      <c r="A596" t="s">
        <v>2977</v>
      </c>
      <c r="B596" t="s">
        <v>2978</v>
      </c>
      <c r="C596" s="3">
        <v>0</v>
      </c>
      <c r="D596" s="3">
        <v>-0.58553731328123004</v>
      </c>
      <c r="E596" s="3">
        <v>0</v>
      </c>
      <c r="F596" s="3">
        <v>0</v>
      </c>
      <c r="G596" s="3">
        <v>0</v>
      </c>
      <c r="H596" s="3">
        <v>0</v>
      </c>
      <c r="I596" t="s">
        <v>2979</v>
      </c>
      <c r="J596" t="s">
        <v>2980</v>
      </c>
      <c r="K596">
        <v>0</v>
      </c>
      <c r="L596" t="e">
        <v>#N/A</v>
      </c>
      <c r="M596">
        <v>5.0981761721413904E-4</v>
      </c>
      <c r="N596" t="e">
        <v>#N/A</v>
      </c>
      <c r="O596" t="e">
        <v>#N/A</v>
      </c>
      <c r="P596" t="e">
        <v>#N/A</v>
      </c>
      <c r="Q596" t="e">
        <v>#N/A</v>
      </c>
    </row>
    <row r="597" spans="1:17" x14ac:dyDescent="0.25">
      <c r="A597" t="s">
        <v>2981</v>
      </c>
      <c r="B597">
        <v>0</v>
      </c>
      <c r="C597" s="3">
        <v>0</v>
      </c>
      <c r="D597" s="3">
        <v>-0.77699788923625002</v>
      </c>
      <c r="E597" s="3" t="e">
        <v>#N/A</v>
      </c>
      <c r="F597" s="3" t="e">
        <v>#N/A</v>
      </c>
      <c r="G597" s="3" t="e">
        <v>#N/A</v>
      </c>
      <c r="H597" s="3" t="e">
        <v>#N/A</v>
      </c>
      <c r="I597">
        <v>0</v>
      </c>
      <c r="J597" t="s">
        <v>2982</v>
      </c>
      <c r="K597">
        <v>0</v>
      </c>
      <c r="L597" t="e">
        <v>#N/A</v>
      </c>
      <c r="M597">
        <v>2.0321503604692499E-3</v>
      </c>
      <c r="N597" t="e">
        <v>#N/A</v>
      </c>
      <c r="O597" t="e">
        <v>#N/A</v>
      </c>
      <c r="P597" t="e">
        <v>#N/A</v>
      </c>
      <c r="Q597" t="e">
        <v>#N/A</v>
      </c>
    </row>
    <row r="598" spans="1:17" x14ac:dyDescent="0.25">
      <c r="A598" t="s">
        <v>2983</v>
      </c>
      <c r="B598" t="s">
        <v>2984</v>
      </c>
      <c r="C598" s="3">
        <v>0</v>
      </c>
      <c r="D598" s="3">
        <v>-0.85376712735808802</v>
      </c>
      <c r="E598" s="3" t="e">
        <v>#N/A</v>
      </c>
      <c r="F598" s="3" t="e">
        <v>#N/A</v>
      </c>
      <c r="G598" s="3" t="e">
        <v>#N/A</v>
      </c>
      <c r="H598" s="3" t="e">
        <v>#N/A</v>
      </c>
      <c r="I598" t="s">
        <v>2985</v>
      </c>
      <c r="J598" t="s">
        <v>2986</v>
      </c>
      <c r="K598" t="s">
        <v>2987</v>
      </c>
      <c r="L598" t="e">
        <v>#N/A</v>
      </c>
      <c r="M598">
        <v>1.16396908229267E-4</v>
      </c>
      <c r="N598" t="e">
        <v>#N/A</v>
      </c>
      <c r="O598" t="e">
        <v>#N/A</v>
      </c>
      <c r="P598" t="e">
        <v>#N/A</v>
      </c>
      <c r="Q598" t="e">
        <v>#N/A</v>
      </c>
    </row>
    <row r="599" spans="1:17" x14ac:dyDescent="0.25">
      <c r="A599" t="s">
        <v>2988</v>
      </c>
      <c r="B599" t="s">
        <v>2989</v>
      </c>
      <c r="C599" s="3">
        <v>0</v>
      </c>
      <c r="D599" s="3">
        <v>-0.67486104673121705</v>
      </c>
      <c r="E599" s="3">
        <v>0</v>
      </c>
      <c r="F599" s="3">
        <v>0</v>
      </c>
      <c r="G599" s="3">
        <v>0</v>
      </c>
      <c r="H599" s="3">
        <v>0</v>
      </c>
      <c r="I599" t="s">
        <v>2989</v>
      </c>
      <c r="J599" t="s">
        <v>2990</v>
      </c>
      <c r="K599" t="s">
        <v>1020</v>
      </c>
      <c r="L599" t="e">
        <v>#N/A</v>
      </c>
      <c r="M599">
        <v>2.85426545714083E-4</v>
      </c>
      <c r="N599" t="e">
        <v>#N/A</v>
      </c>
      <c r="O599" t="e">
        <v>#N/A</v>
      </c>
      <c r="P599" t="e">
        <v>#N/A</v>
      </c>
      <c r="Q599" t="e">
        <v>#N/A</v>
      </c>
    </row>
    <row r="600" spans="1:17" x14ac:dyDescent="0.25">
      <c r="A600" t="s">
        <v>2991</v>
      </c>
      <c r="B600" t="s">
        <v>2755</v>
      </c>
      <c r="C600" s="3">
        <v>0</v>
      </c>
      <c r="D600" s="3">
        <v>-0.78281771040588999</v>
      </c>
      <c r="E600" s="3" t="e">
        <v>#N/A</v>
      </c>
      <c r="F600" s="3" t="e">
        <v>#N/A</v>
      </c>
      <c r="G600" s="3" t="e">
        <v>#N/A</v>
      </c>
      <c r="H600" s="3" t="e">
        <v>#N/A</v>
      </c>
      <c r="I600" t="s">
        <v>2756</v>
      </c>
      <c r="J600" t="s">
        <v>2992</v>
      </c>
      <c r="K600">
        <v>0</v>
      </c>
      <c r="L600" t="e">
        <v>#N/A</v>
      </c>
      <c r="M600">
        <v>1.02594965230028E-4</v>
      </c>
      <c r="N600" t="e">
        <v>#N/A</v>
      </c>
      <c r="O600" t="e">
        <v>#N/A</v>
      </c>
      <c r="P600" t="e">
        <v>#N/A</v>
      </c>
      <c r="Q600" t="e">
        <v>#N/A</v>
      </c>
    </row>
    <row r="601" spans="1:17" x14ac:dyDescent="0.25">
      <c r="A601" t="s">
        <v>2993</v>
      </c>
      <c r="B601" t="s">
        <v>2994</v>
      </c>
      <c r="C601" s="3">
        <v>0</v>
      </c>
      <c r="D601" s="3">
        <v>-0.82021279513179701</v>
      </c>
      <c r="E601" s="3">
        <v>0</v>
      </c>
      <c r="F601" s="3">
        <v>0</v>
      </c>
      <c r="G601" s="3">
        <v>0</v>
      </c>
      <c r="H601" s="3">
        <v>0</v>
      </c>
      <c r="I601" t="s">
        <v>2995</v>
      </c>
      <c r="J601" t="s">
        <v>2996</v>
      </c>
      <c r="K601" t="s">
        <v>2997</v>
      </c>
      <c r="L601" t="e">
        <v>#N/A</v>
      </c>
      <c r="M601">
        <v>1.26594200096302E-4</v>
      </c>
      <c r="N601" t="e">
        <v>#N/A</v>
      </c>
      <c r="O601" t="e">
        <v>#N/A</v>
      </c>
      <c r="P601" t="e">
        <v>#N/A</v>
      </c>
      <c r="Q601" t="e">
        <v>#N/A</v>
      </c>
    </row>
    <row r="602" spans="1:17" x14ac:dyDescent="0.25">
      <c r="A602" t="s">
        <v>2998</v>
      </c>
      <c r="B602" t="s">
        <v>2999</v>
      </c>
      <c r="C602" s="3">
        <v>0</v>
      </c>
      <c r="D602" s="3">
        <v>-0.61407862036198302</v>
      </c>
      <c r="E602" s="3" t="e">
        <v>#N/A</v>
      </c>
      <c r="F602" s="3" t="e">
        <v>#N/A</v>
      </c>
      <c r="G602" s="3" t="e">
        <v>#N/A</v>
      </c>
      <c r="H602" s="3" t="e">
        <v>#N/A</v>
      </c>
      <c r="I602" t="s">
        <v>2999</v>
      </c>
      <c r="J602" t="s">
        <v>3000</v>
      </c>
      <c r="K602">
        <v>0</v>
      </c>
      <c r="L602" t="e">
        <v>#N/A</v>
      </c>
      <c r="M602">
        <v>4.18513678333984E-4</v>
      </c>
      <c r="N602" t="e">
        <v>#N/A</v>
      </c>
      <c r="O602" t="e">
        <v>#N/A</v>
      </c>
      <c r="P602" t="e">
        <v>#N/A</v>
      </c>
      <c r="Q602" t="e">
        <v>#N/A</v>
      </c>
    </row>
    <row r="603" spans="1:17" x14ac:dyDescent="0.25">
      <c r="A603" t="s">
        <v>3001</v>
      </c>
      <c r="B603">
        <v>0</v>
      </c>
      <c r="C603" s="3">
        <v>0</v>
      </c>
      <c r="D603" s="3">
        <v>-0.61496784791942904</v>
      </c>
      <c r="E603" s="3" t="e">
        <v>#N/A</v>
      </c>
      <c r="F603" s="3" t="e">
        <v>#N/A</v>
      </c>
      <c r="G603" s="3" t="e">
        <v>#N/A</v>
      </c>
      <c r="H603" s="3" t="e">
        <v>#N/A</v>
      </c>
      <c r="I603">
        <v>0</v>
      </c>
      <c r="J603" t="s">
        <v>3002</v>
      </c>
      <c r="K603">
        <v>0</v>
      </c>
      <c r="L603" t="e">
        <v>#N/A</v>
      </c>
      <c r="M603">
        <v>1.0526637700345699E-4</v>
      </c>
      <c r="N603" t="e">
        <v>#N/A</v>
      </c>
      <c r="O603" t="e">
        <v>#N/A</v>
      </c>
      <c r="P603" t="e">
        <v>#N/A</v>
      </c>
      <c r="Q603" t="e">
        <v>#N/A</v>
      </c>
    </row>
    <row r="604" spans="1:17" x14ac:dyDescent="0.25">
      <c r="A604" t="s">
        <v>3003</v>
      </c>
      <c r="B604">
        <v>0</v>
      </c>
      <c r="C604" s="3">
        <v>0</v>
      </c>
      <c r="D604" s="3">
        <v>0.599443024788479</v>
      </c>
      <c r="E604" s="3" t="e">
        <v>#N/A</v>
      </c>
      <c r="F604" s="3" t="e">
        <v>#N/A</v>
      </c>
      <c r="G604" s="3">
        <v>0</v>
      </c>
      <c r="H604" s="3">
        <v>0</v>
      </c>
      <c r="I604">
        <v>0</v>
      </c>
      <c r="J604" t="s">
        <v>3004</v>
      </c>
      <c r="K604">
        <v>0</v>
      </c>
      <c r="L604" t="e">
        <v>#N/A</v>
      </c>
      <c r="M604">
        <v>1.3388186341750099E-3</v>
      </c>
      <c r="N604" t="e">
        <v>#N/A</v>
      </c>
      <c r="O604" t="e">
        <v>#N/A</v>
      </c>
      <c r="P604" t="e">
        <v>#N/A</v>
      </c>
      <c r="Q604" t="e">
        <v>#N/A</v>
      </c>
    </row>
    <row r="605" spans="1:17" x14ac:dyDescent="0.25">
      <c r="A605" t="s">
        <v>3005</v>
      </c>
      <c r="B605" t="s">
        <v>3006</v>
      </c>
      <c r="C605" s="3">
        <v>0</v>
      </c>
      <c r="D605" s="3">
        <v>0.61581324679268801</v>
      </c>
      <c r="E605" s="3" t="e">
        <v>#N/A</v>
      </c>
      <c r="F605" s="3" t="e">
        <v>#N/A</v>
      </c>
      <c r="G605" s="3" t="e">
        <v>#N/A</v>
      </c>
      <c r="H605" s="3" t="e">
        <v>#N/A</v>
      </c>
      <c r="I605" t="s">
        <v>3007</v>
      </c>
      <c r="J605" t="s">
        <v>3008</v>
      </c>
      <c r="K605" t="s">
        <v>1020</v>
      </c>
      <c r="L605" t="e">
        <v>#N/A</v>
      </c>
      <c r="M605">
        <v>6.3964947391105195E-4</v>
      </c>
      <c r="N605" t="e">
        <v>#N/A</v>
      </c>
      <c r="O605" t="e">
        <v>#N/A</v>
      </c>
      <c r="P605" t="e">
        <v>#N/A</v>
      </c>
      <c r="Q605" t="e">
        <v>#N/A</v>
      </c>
    </row>
    <row r="606" spans="1:17" x14ac:dyDescent="0.25">
      <c r="A606" t="s">
        <v>3009</v>
      </c>
      <c r="B606">
        <v>0</v>
      </c>
      <c r="C606" s="3">
        <v>0</v>
      </c>
      <c r="D606" s="3">
        <v>-0.63211161597097598</v>
      </c>
      <c r="E606" s="3">
        <v>0</v>
      </c>
      <c r="F606" s="3">
        <v>0</v>
      </c>
      <c r="G606" s="3">
        <v>0</v>
      </c>
      <c r="H606" s="3">
        <v>0</v>
      </c>
      <c r="I606">
        <v>0</v>
      </c>
      <c r="J606" t="s">
        <v>3010</v>
      </c>
      <c r="K606">
        <v>0</v>
      </c>
      <c r="L606" t="e">
        <v>#N/A</v>
      </c>
      <c r="M606">
        <v>8.1388569950012696E-5</v>
      </c>
      <c r="N606" t="e">
        <v>#N/A</v>
      </c>
      <c r="O606" t="e">
        <v>#N/A</v>
      </c>
      <c r="P606" t="e">
        <v>#N/A</v>
      </c>
      <c r="Q606" t="e">
        <v>#N/A</v>
      </c>
    </row>
    <row r="607" spans="1:17" x14ac:dyDescent="0.25">
      <c r="A607" t="s">
        <v>3011</v>
      </c>
      <c r="B607" t="s">
        <v>3012</v>
      </c>
      <c r="C607" s="3">
        <v>0</v>
      </c>
      <c r="D607" s="3">
        <v>-0.73463301867765995</v>
      </c>
      <c r="E607" s="3" t="e">
        <v>#N/A</v>
      </c>
      <c r="F607" s="3" t="e">
        <v>#N/A</v>
      </c>
      <c r="G607" s="3">
        <v>0</v>
      </c>
      <c r="H607" s="3">
        <v>0</v>
      </c>
      <c r="I607" t="s">
        <v>3013</v>
      </c>
      <c r="J607" t="s">
        <v>3014</v>
      </c>
      <c r="K607" t="s">
        <v>1020</v>
      </c>
      <c r="L607" t="e">
        <v>#N/A</v>
      </c>
      <c r="M607">
        <v>1.5204413566341201E-4</v>
      </c>
      <c r="N607" t="e">
        <v>#N/A</v>
      </c>
      <c r="O607" t="e">
        <v>#N/A</v>
      </c>
      <c r="P607" t="e">
        <v>#N/A</v>
      </c>
      <c r="Q607" t="e">
        <v>#N/A</v>
      </c>
    </row>
    <row r="608" spans="1:17" x14ac:dyDescent="0.25">
      <c r="A608" t="s">
        <v>3015</v>
      </c>
      <c r="B608" t="s">
        <v>3016</v>
      </c>
      <c r="C608" s="3">
        <v>0</v>
      </c>
      <c r="D608" s="3">
        <v>-0.66572983856881895</v>
      </c>
      <c r="E608" s="3" t="e">
        <v>#N/A</v>
      </c>
      <c r="F608" s="3" t="e">
        <v>#N/A</v>
      </c>
      <c r="G608" s="3">
        <v>0</v>
      </c>
      <c r="H608" s="3">
        <v>0</v>
      </c>
      <c r="I608" t="s">
        <v>3017</v>
      </c>
      <c r="J608" t="s">
        <v>3018</v>
      </c>
      <c r="K608" t="s">
        <v>3019</v>
      </c>
      <c r="L608" t="e">
        <v>#N/A</v>
      </c>
      <c r="M608">
        <v>8.0324919905359405E-5</v>
      </c>
      <c r="N608" t="e">
        <v>#N/A</v>
      </c>
      <c r="O608" t="e">
        <v>#N/A</v>
      </c>
      <c r="P608" t="e">
        <v>#N/A</v>
      </c>
      <c r="Q608" t="e">
        <v>#N/A</v>
      </c>
    </row>
    <row r="609" spans="1:17" x14ac:dyDescent="0.25">
      <c r="A609" t="s">
        <v>3020</v>
      </c>
      <c r="B609" t="s">
        <v>3021</v>
      </c>
      <c r="C609" s="3">
        <v>0</v>
      </c>
      <c r="D609" s="3">
        <v>0.82558458213579</v>
      </c>
      <c r="E609" s="3" t="e">
        <v>#N/A</v>
      </c>
      <c r="F609" s="3" t="e">
        <v>#N/A</v>
      </c>
      <c r="G609" s="3" t="e">
        <v>#N/A</v>
      </c>
      <c r="H609" s="3" t="e">
        <v>#N/A</v>
      </c>
      <c r="I609" t="s">
        <v>3022</v>
      </c>
      <c r="J609" t="s">
        <v>3023</v>
      </c>
      <c r="K609" t="s">
        <v>3024</v>
      </c>
      <c r="L609" t="e">
        <v>#N/A</v>
      </c>
      <c r="M609">
        <v>1.28328344134459E-4</v>
      </c>
      <c r="N609" t="e">
        <v>#N/A</v>
      </c>
      <c r="O609" t="e">
        <v>#N/A</v>
      </c>
      <c r="P609" t="e">
        <v>#N/A</v>
      </c>
      <c r="Q609" t="e">
        <v>#N/A</v>
      </c>
    </row>
    <row r="610" spans="1:17" x14ac:dyDescent="0.25">
      <c r="A610" t="s">
        <v>3025</v>
      </c>
      <c r="B610" t="s">
        <v>3026</v>
      </c>
      <c r="C610" s="3">
        <v>0</v>
      </c>
      <c r="D610" s="3">
        <v>-1.11977939478181</v>
      </c>
      <c r="E610" s="3" t="e">
        <v>#N/A</v>
      </c>
      <c r="F610" s="3" t="e">
        <v>#N/A</v>
      </c>
      <c r="G610" s="3" t="e">
        <v>#N/A</v>
      </c>
      <c r="H610" s="3" t="e">
        <v>#N/A</v>
      </c>
      <c r="I610" t="s">
        <v>3027</v>
      </c>
      <c r="J610" t="s">
        <v>3028</v>
      </c>
      <c r="K610" t="s">
        <v>1316</v>
      </c>
      <c r="L610" t="e">
        <v>#N/A</v>
      </c>
      <c r="M610">
        <v>2.6246416152764202E-4</v>
      </c>
      <c r="N610" t="e">
        <v>#N/A</v>
      </c>
      <c r="O610" t="e">
        <v>#N/A</v>
      </c>
      <c r="P610" t="e">
        <v>#N/A</v>
      </c>
      <c r="Q610" t="e">
        <v>#N/A</v>
      </c>
    </row>
    <row r="611" spans="1:17" x14ac:dyDescent="0.25">
      <c r="A611" t="s">
        <v>3029</v>
      </c>
      <c r="B611" t="s">
        <v>3030</v>
      </c>
      <c r="C611" s="3">
        <v>0</v>
      </c>
      <c r="D611" s="3">
        <v>-0.63659030206015499</v>
      </c>
      <c r="E611" s="3">
        <v>0</v>
      </c>
      <c r="F611" s="3">
        <v>0</v>
      </c>
      <c r="G611" s="3">
        <v>0</v>
      </c>
      <c r="H611" s="3">
        <v>0</v>
      </c>
      <c r="I611" t="s">
        <v>3031</v>
      </c>
      <c r="J611" t="s">
        <v>3032</v>
      </c>
      <c r="K611" t="s">
        <v>1491</v>
      </c>
      <c r="L611" t="e">
        <v>#N/A</v>
      </c>
      <c r="M611">
        <v>1.00494551711847E-4</v>
      </c>
      <c r="N611" t="e">
        <v>#N/A</v>
      </c>
      <c r="O611" t="e">
        <v>#N/A</v>
      </c>
      <c r="P611" t="e">
        <v>#N/A</v>
      </c>
      <c r="Q611" t="e">
        <v>#N/A</v>
      </c>
    </row>
    <row r="612" spans="1:17" x14ac:dyDescent="0.25">
      <c r="A612" t="s">
        <v>3033</v>
      </c>
      <c r="B612">
        <v>0</v>
      </c>
      <c r="C612" s="3">
        <v>0</v>
      </c>
      <c r="D612" s="3">
        <v>-0.73004648160027297</v>
      </c>
      <c r="E612" s="3" t="e">
        <v>#N/A</v>
      </c>
      <c r="F612" s="3" t="e">
        <v>#N/A</v>
      </c>
      <c r="G612" s="3" t="e">
        <v>#N/A</v>
      </c>
      <c r="H612" s="3" t="e">
        <v>#N/A</v>
      </c>
      <c r="I612">
        <v>0</v>
      </c>
      <c r="J612" t="s">
        <v>3034</v>
      </c>
      <c r="K612">
        <v>0</v>
      </c>
      <c r="L612" t="e">
        <v>#N/A</v>
      </c>
      <c r="M612">
        <v>1.6640745871346899E-4</v>
      </c>
      <c r="N612" t="e">
        <v>#N/A</v>
      </c>
      <c r="O612" t="e">
        <v>#N/A</v>
      </c>
      <c r="P612" t="e">
        <v>#N/A</v>
      </c>
      <c r="Q612" t="e">
        <v>#N/A</v>
      </c>
    </row>
    <row r="613" spans="1:17" x14ac:dyDescent="0.25">
      <c r="A613" t="s">
        <v>3035</v>
      </c>
      <c r="B613" t="s">
        <v>3036</v>
      </c>
      <c r="C613" s="3">
        <v>0</v>
      </c>
      <c r="D613" s="3">
        <v>0.60707778029563497</v>
      </c>
      <c r="E613" s="3" t="e">
        <v>#N/A</v>
      </c>
      <c r="F613" s="3" t="e">
        <v>#N/A</v>
      </c>
      <c r="G613" s="3" t="e">
        <v>#N/A</v>
      </c>
      <c r="H613" s="3" t="e">
        <v>#N/A</v>
      </c>
      <c r="I613" t="s">
        <v>3036</v>
      </c>
      <c r="J613" t="s">
        <v>3037</v>
      </c>
      <c r="K613" t="s">
        <v>1020</v>
      </c>
      <c r="L613" t="e">
        <v>#N/A</v>
      </c>
      <c r="M613">
        <v>4.1291013814095398E-3</v>
      </c>
      <c r="N613" t="e">
        <v>#N/A</v>
      </c>
      <c r="O613" t="e">
        <v>#N/A</v>
      </c>
      <c r="P613" t="e">
        <v>#N/A</v>
      </c>
      <c r="Q613" t="e">
        <v>#N/A</v>
      </c>
    </row>
    <row r="614" spans="1:17" x14ac:dyDescent="0.25">
      <c r="A614" t="s">
        <v>3038</v>
      </c>
      <c r="B614" t="s">
        <v>3039</v>
      </c>
      <c r="C614" s="3">
        <v>0</v>
      </c>
      <c r="D614" s="3">
        <v>-0.942925054376753</v>
      </c>
      <c r="E614" s="3" t="e">
        <v>#N/A</v>
      </c>
      <c r="F614" s="3" t="e">
        <v>#N/A</v>
      </c>
      <c r="G614" s="3" t="e">
        <v>#N/A</v>
      </c>
      <c r="H614" s="3" t="e">
        <v>#N/A</v>
      </c>
      <c r="I614" t="s">
        <v>3040</v>
      </c>
      <c r="J614" t="s">
        <v>3041</v>
      </c>
      <c r="K614">
        <v>0</v>
      </c>
      <c r="L614" t="e">
        <v>#N/A</v>
      </c>
      <c r="M614">
        <v>1.7468521082129499E-4</v>
      </c>
      <c r="N614" t="e">
        <v>#N/A</v>
      </c>
      <c r="O614" t="e">
        <v>#N/A</v>
      </c>
      <c r="P614" t="e">
        <v>#N/A</v>
      </c>
      <c r="Q614" t="e">
        <v>#N/A</v>
      </c>
    </row>
    <row r="615" spans="1:17" x14ac:dyDescent="0.25">
      <c r="A615" t="s">
        <v>3042</v>
      </c>
      <c r="B615" t="s">
        <v>3043</v>
      </c>
      <c r="C615" s="3">
        <v>0</v>
      </c>
      <c r="D615" s="3">
        <v>-0.84455301080303502</v>
      </c>
      <c r="E615" s="3" t="e">
        <v>#N/A</v>
      </c>
      <c r="F615" s="3" t="e">
        <v>#N/A</v>
      </c>
      <c r="G615" s="3" t="e">
        <v>#N/A</v>
      </c>
      <c r="H615" s="3" t="e">
        <v>#N/A</v>
      </c>
      <c r="I615" t="s">
        <v>3044</v>
      </c>
      <c r="J615" t="s">
        <v>3045</v>
      </c>
      <c r="K615">
        <v>0</v>
      </c>
      <c r="L615" t="e">
        <v>#N/A</v>
      </c>
      <c r="M615">
        <v>1.0770787856704001E-4</v>
      </c>
      <c r="N615" t="e">
        <v>#N/A</v>
      </c>
      <c r="O615" t="e">
        <v>#N/A</v>
      </c>
      <c r="P615" t="e">
        <v>#N/A</v>
      </c>
      <c r="Q615" t="e">
        <v>#N/A</v>
      </c>
    </row>
    <row r="616" spans="1:17" x14ac:dyDescent="0.25">
      <c r="A616" t="s">
        <v>3046</v>
      </c>
      <c r="B616">
        <v>0</v>
      </c>
      <c r="C616" s="3">
        <v>0</v>
      </c>
      <c r="D616" s="3">
        <v>-0.83561457995310295</v>
      </c>
      <c r="E616" s="3" t="e">
        <v>#N/A</v>
      </c>
      <c r="F616" s="3" t="e">
        <v>#N/A</v>
      </c>
      <c r="G616" s="3" t="e">
        <v>#N/A</v>
      </c>
      <c r="H616" s="3" t="e">
        <v>#N/A</v>
      </c>
      <c r="I616">
        <v>0</v>
      </c>
      <c r="J616" t="s">
        <v>3047</v>
      </c>
      <c r="K616">
        <v>0</v>
      </c>
      <c r="L616" t="e">
        <v>#N/A</v>
      </c>
      <c r="M616">
        <v>6.7949847319946096E-5</v>
      </c>
      <c r="N616" t="e">
        <v>#N/A</v>
      </c>
      <c r="O616" t="e">
        <v>#N/A</v>
      </c>
      <c r="P616" t="e">
        <v>#N/A</v>
      </c>
      <c r="Q616" t="e">
        <v>#N/A</v>
      </c>
    </row>
    <row r="617" spans="1:17" x14ac:dyDescent="0.25">
      <c r="A617" t="s">
        <v>3048</v>
      </c>
      <c r="B617" t="s">
        <v>3049</v>
      </c>
      <c r="C617" s="3">
        <v>0</v>
      </c>
      <c r="D617" s="3">
        <v>-0.82357467635000703</v>
      </c>
      <c r="E617" s="3">
        <v>0</v>
      </c>
      <c r="F617" s="3">
        <v>0</v>
      </c>
      <c r="G617" s="3">
        <v>0</v>
      </c>
      <c r="H617" s="3">
        <v>0</v>
      </c>
      <c r="I617" t="s">
        <v>3049</v>
      </c>
      <c r="J617" t="s">
        <v>3050</v>
      </c>
      <c r="K617" t="s">
        <v>3051</v>
      </c>
      <c r="L617" t="e">
        <v>#N/A</v>
      </c>
      <c r="M617">
        <v>2.78849615051058E-4</v>
      </c>
      <c r="N617" t="e">
        <v>#N/A</v>
      </c>
      <c r="O617" t="e">
        <v>#N/A</v>
      </c>
      <c r="P617" t="e">
        <v>#N/A</v>
      </c>
      <c r="Q617" t="e">
        <v>#N/A</v>
      </c>
    </row>
    <row r="618" spans="1:17" x14ac:dyDescent="0.25">
      <c r="A618" t="s">
        <v>3052</v>
      </c>
      <c r="B618">
        <v>0</v>
      </c>
      <c r="C618" s="3">
        <v>0</v>
      </c>
      <c r="D618" s="3">
        <v>-0.75926192559244399</v>
      </c>
      <c r="E618" s="3" t="e">
        <v>#N/A</v>
      </c>
      <c r="F618" s="3" t="e">
        <v>#N/A</v>
      </c>
      <c r="G618" s="3" t="e">
        <v>#N/A</v>
      </c>
      <c r="H618" s="3" t="e">
        <v>#N/A</v>
      </c>
      <c r="I618">
        <v>0</v>
      </c>
      <c r="J618" t="s">
        <v>3053</v>
      </c>
      <c r="K618" t="s">
        <v>3054</v>
      </c>
      <c r="L618" t="e">
        <v>#N/A</v>
      </c>
      <c r="M618">
        <v>1.2993931059220601E-4</v>
      </c>
      <c r="N618" t="e">
        <v>#N/A</v>
      </c>
      <c r="O618" t="e">
        <v>#N/A</v>
      </c>
      <c r="P618" t="e">
        <v>#N/A</v>
      </c>
      <c r="Q618" t="e">
        <v>#N/A</v>
      </c>
    </row>
    <row r="619" spans="1:17" x14ac:dyDescent="0.25">
      <c r="A619" t="s">
        <v>3055</v>
      </c>
      <c r="B619" t="s">
        <v>3056</v>
      </c>
      <c r="C619" s="3">
        <v>0</v>
      </c>
      <c r="D619" s="3">
        <v>-0.60462007387292105</v>
      </c>
      <c r="E619" s="3" t="e">
        <v>#N/A</v>
      </c>
      <c r="F619" s="3" t="e">
        <v>#N/A</v>
      </c>
      <c r="G619" s="3" t="e">
        <v>#N/A</v>
      </c>
      <c r="H619" s="3" t="e">
        <v>#N/A</v>
      </c>
      <c r="I619" t="s">
        <v>3057</v>
      </c>
      <c r="J619" t="s">
        <v>3058</v>
      </c>
      <c r="K619">
        <v>0</v>
      </c>
      <c r="L619" t="e">
        <v>#N/A</v>
      </c>
      <c r="M619">
        <v>3.1542029341852099E-4</v>
      </c>
      <c r="N619" t="e">
        <v>#N/A</v>
      </c>
      <c r="O619" t="e">
        <v>#N/A</v>
      </c>
      <c r="P619" t="e">
        <v>#N/A</v>
      </c>
      <c r="Q619" t="e">
        <v>#N/A</v>
      </c>
    </row>
    <row r="620" spans="1:17" x14ac:dyDescent="0.25">
      <c r="A620" t="s">
        <v>3059</v>
      </c>
      <c r="B620" t="s">
        <v>3060</v>
      </c>
      <c r="C620" s="3">
        <v>0</v>
      </c>
      <c r="D620" s="3">
        <v>-0.58702357385024195</v>
      </c>
      <c r="E620" s="3">
        <v>0</v>
      </c>
      <c r="F620" s="3">
        <v>0</v>
      </c>
      <c r="G620" s="3">
        <v>0</v>
      </c>
      <c r="H620" s="3">
        <v>0</v>
      </c>
      <c r="I620" t="s">
        <v>3060</v>
      </c>
      <c r="J620" t="s">
        <v>3061</v>
      </c>
      <c r="K620">
        <v>0</v>
      </c>
      <c r="L620" t="e">
        <v>#N/A</v>
      </c>
      <c r="M620">
        <v>1.37277590797557E-4</v>
      </c>
      <c r="N620" t="e">
        <v>#N/A</v>
      </c>
      <c r="O620" t="e">
        <v>#N/A</v>
      </c>
      <c r="P620" t="e">
        <v>#N/A</v>
      </c>
      <c r="Q620" t="e">
        <v>#N/A</v>
      </c>
    </row>
    <row r="621" spans="1:17" x14ac:dyDescent="0.25">
      <c r="A621" t="s">
        <v>3062</v>
      </c>
      <c r="B621" t="s">
        <v>3063</v>
      </c>
      <c r="C621" s="3">
        <v>0</v>
      </c>
      <c r="D621" s="3">
        <v>-0.84259059959706795</v>
      </c>
      <c r="E621" s="3" t="e">
        <v>#N/A</v>
      </c>
      <c r="F621" s="3" t="e">
        <v>#N/A</v>
      </c>
      <c r="G621" s="3" t="e">
        <v>#N/A</v>
      </c>
      <c r="H621" s="3" t="e">
        <v>#N/A</v>
      </c>
      <c r="I621" t="s">
        <v>3064</v>
      </c>
      <c r="J621" t="s">
        <v>3065</v>
      </c>
      <c r="K621">
        <v>0</v>
      </c>
      <c r="L621" t="e">
        <v>#N/A</v>
      </c>
      <c r="M621">
        <v>1.6620955766249402E-5</v>
      </c>
      <c r="N621" t="e">
        <v>#N/A</v>
      </c>
      <c r="O621" t="e">
        <v>#N/A</v>
      </c>
      <c r="P621" t="e">
        <v>#N/A</v>
      </c>
      <c r="Q621" t="e">
        <v>#N/A</v>
      </c>
    </row>
    <row r="622" spans="1:17" x14ac:dyDescent="0.25">
      <c r="A622" t="s">
        <v>3066</v>
      </c>
      <c r="B622" t="s">
        <v>3067</v>
      </c>
      <c r="C622" s="3">
        <v>0</v>
      </c>
      <c r="D622" s="3">
        <v>-0.84857526027807195</v>
      </c>
      <c r="E622" s="3">
        <v>0</v>
      </c>
      <c r="F622" s="3">
        <v>0</v>
      </c>
      <c r="G622" s="3">
        <v>0</v>
      </c>
      <c r="H622" s="3">
        <v>0</v>
      </c>
      <c r="I622" t="s">
        <v>3068</v>
      </c>
      <c r="J622" t="s">
        <v>3069</v>
      </c>
      <c r="K622" t="s">
        <v>3070</v>
      </c>
      <c r="L622" t="e">
        <v>#N/A</v>
      </c>
      <c r="M622">
        <v>2.1031000548254401E-4</v>
      </c>
      <c r="N622" t="e">
        <v>#N/A</v>
      </c>
      <c r="O622" t="e">
        <v>#N/A</v>
      </c>
      <c r="P622" t="e">
        <v>#N/A</v>
      </c>
      <c r="Q622" t="e">
        <v>#N/A</v>
      </c>
    </row>
    <row r="623" spans="1:17" x14ac:dyDescent="0.25">
      <c r="A623" t="s">
        <v>3071</v>
      </c>
      <c r="B623" t="s">
        <v>3072</v>
      </c>
      <c r="C623" s="3">
        <v>0</v>
      </c>
      <c r="D623" s="3">
        <v>-0.73254903738400001</v>
      </c>
      <c r="E623" s="3" t="e">
        <v>#N/A</v>
      </c>
      <c r="F623" s="3" t="e">
        <v>#N/A</v>
      </c>
      <c r="G623" s="3" t="e">
        <v>#N/A</v>
      </c>
      <c r="H623" s="3" t="e">
        <v>#N/A</v>
      </c>
      <c r="I623" t="s">
        <v>3073</v>
      </c>
      <c r="J623" t="s">
        <v>3074</v>
      </c>
      <c r="K623">
        <v>0</v>
      </c>
      <c r="L623" t="e">
        <v>#N/A</v>
      </c>
      <c r="M623">
        <v>8.2799409324411E-4</v>
      </c>
      <c r="N623" t="e">
        <v>#N/A</v>
      </c>
      <c r="O623" t="e">
        <v>#N/A</v>
      </c>
      <c r="P623" t="e">
        <v>#N/A</v>
      </c>
      <c r="Q623" t="e">
        <v>#N/A</v>
      </c>
    </row>
    <row r="624" spans="1:17" x14ac:dyDescent="0.25">
      <c r="A624" t="s">
        <v>3075</v>
      </c>
      <c r="B624">
        <v>0</v>
      </c>
      <c r="C624" s="3">
        <v>0</v>
      </c>
      <c r="D624" s="3">
        <v>-0.85553309682577405</v>
      </c>
      <c r="E624" s="3">
        <v>0</v>
      </c>
      <c r="F624" s="3">
        <v>0</v>
      </c>
      <c r="G624" s="3">
        <v>0</v>
      </c>
      <c r="H624" s="3">
        <v>0</v>
      </c>
      <c r="I624">
        <v>0</v>
      </c>
      <c r="J624" t="s">
        <v>3076</v>
      </c>
      <c r="K624">
        <v>0</v>
      </c>
      <c r="L624" t="e">
        <v>#N/A</v>
      </c>
      <c r="M624">
        <v>4.0498208962107501E-4</v>
      </c>
      <c r="N624" t="e">
        <v>#N/A</v>
      </c>
      <c r="O624" t="e">
        <v>#N/A</v>
      </c>
      <c r="P624" t="e">
        <v>#N/A</v>
      </c>
      <c r="Q624" t="e">
        <v>#N/A</v>
      </c>
    </row>
    <row r="625" spans="1:17" x14ac:dyDescent="0.25">
      <c r="A625" t="s">
        <v>3077</v>
      </c>
      <c r="B625" t="s">
        <v>3078</v>
      </c>
      <c r="C625" s="3">
        <v>0</v>
      </c>
      <c r="D625" s="3">
        <v>-0.61072550188166497</v>
      </c>
      <c r="E625" s="3">
        <v>0</v>
      </c>
      <c r="F625" s="3">
        <v>0</v>
      </c>
      <c r="G625" s="3">
        <v>0</v>
      </c>
      <c r="H625" s="3">
        <v>0</v>
      </c>
      <c r="I625" t="s">
        <v>3078</v>
      </c>
      <c r="J625" t="s">
        <v>3079</v>
      </c>
      <c r="K625">
        <v>0</v>
      </c>
      <c r="L625" t="e">
        <v>#N/A</v>
      </c>
      <c r="M625">
        <v>3.1701417649876299E-4</v>
      </c>
      <c r="N625" t="e">
        <v>#N/A</v>
      </c>
      <c r="O625" t="e">
        <v>#N/A</v>
      </c>
      <c r="P625" t="e">
        <v>#N/A</v>
      </c>
      <c r="Q625" t="e">
        <v>#N/A</v>
      </c>
    </row>
    <row r="626" spans="1:17" x14ac:dyDescent="0.25">
      <c r="A626" t="s">
        <v>3080</v>
      </c>
      <c r="B626" t="s">
        <v>3081</v>
      </c>
      <c r="C626" s="3">
        <v>0</v>
      </c>
      <c r="D626" s="3">
        <v>0.92684186980772398</v>
      </c>
      <c r="E626" s="3" t="e">
        <v>#N/A</v>
      </c>
      <c r="F626" s="3" t="e">
        <v>#N/A</v>
      </c>
      <c r="G626" s="3" t="e">
        <v>#N/A</v>
      </c>
      <c r="H626" s="3" t="e">
        <v>#N/A</v>
      </c>
      <c r="I626" t="s">
        <v>3082</v>
      </c>
      <c r="J626" t="s">
        <v>3083</v>
      </c>
      <c r="K626">
        <v>0</v>
      </c>
      <c r="L626" t="e">
        <v>#N/A</v>
      </c>
      <c r="M626">
        <v>1.3247593230348201E-4</v>
      </c>
      <c r="N626" t="e">
        <v>#N/A</v>
      </c>
      <c r="O626" t="e">
        <v>#N/A</v>
      </c>
      <c r="P626" t="e">
        <v>#N/A</v>
      </c>
      <c r="Q626" t="e">
        <v>#N/A</v>
      </c>
    </row>
    <row r="627" spans="1:17" x14ac:dyDescent="0.25">
      <c r="A627" t="s">
        <v>3084</v>
      </c>
      <c r="B627" t="s">
        <v>3085</v>
      </c>
      <c r="C627" s="3">
        <v>0</v>
      </c>
      <c r="D627" s="3">
        <v>-0.64603904606839002</v>
      </c>
      <c r="E627" s="3" t="e">
        <v>#N/A</v>
      </c>
      <c r="F627" s="3" t="e">
        <v>#N/A</v>
      </c>
      <c r="G627" s="3" t="e">
        <v>#N/A</v>
      </c>
      <c r="H627" s="3" t="e">
        <v>#N/A</v>
      </c>
      <c r="I627" t="s">
        <v>3086</v>
      </c>
      <c r="J627" t="s">
        <v>3087</v>
      </c>
      <c r="K627" t="s">
        <v>2633</v>
      </c>
      <c r="L627" t="e">
        <v>#N/A</v>
      </c>
      <c r="M627">
        <v>1.6786361260370301E-4</v>
      </c>
      <c r="N627" t="e">
        <v>#N/A</v>
      </c>
      <c r="O627" t="e">
        <v>#N/A</v>
      </c>
      <c r="P627" t="e">
        <v>#N/A</v>
      </c>
      <c r="Q627" t="e">
        <v>#N/A</v>
      </c>
    </row>
    <row r="628" spans="1:17" x14ac:dyDescent="0.25">
      <c r="A628" t="s">
        <v>3088</v>
      </c>
      <c r="B628" t="s">
        <v>3089</v>
      </c>
      <c r="C628" s="3">
        <v>0</v>
      </c>
      <c r="D628" s="3">
        <v>-0.82661896670028001</v>
      </c>
      <c r="E628" s="3" t="e">
        <v>#N/A</v>
      </c>
      <c r="F628" s="3" t="e">
        <v>#N/A</v>
      </c>
      <c r="G628" s="3" t="e">
        <v>#N/A</v>
      </c>
      <c r="H628" s="3" t="e">
        <v>#N/A</v>
      </c>
      <c r="I628" t="s">
        <v>3090</v>
      </c>
      <c r="J628" t="s">
        <v>3091</v>
      </c>
      <c r="K628">
        <v>0</v>
      </c>
      <c r="L628" t="e">
        <v>#N/A</v>
      </c>
      <c r="M628">
        <v>8.33406746029217E-5</v>
      </c>
      <c r="N628" t="e">
        <v>#N/A</v>
      </c>
      <c r="O628" t="e">
        <v>#N/A</v>
      </c>
      <c r="P628" t="e">
        <v>#N/A</v>
      </c>
      <c r="Q628" t="e">
        <v>#N/A</v>
      </c>
    </row>
    <row r="629" spans="1:17" x14ac:dyDescent="0.25">
      <c r="A629" t="s">
        <v>3092</v>
      </c>
      <c r="B629" t="s">
        <v>3093</v>
      </c>
      <c r="C629" s="3">
        <v>0</v>
      </c>
      <c r="D629" s="3">
        <v>-0.72913121638013001</v>
      </c>
      <c r="E629" s="3">
        <v>0</v>
      </c>
      <c r="F629" s="3">
        <v>0</v>
      </c>
      <c r="G629" s="3">
        <v>0</v>
      </c>
      <c r="H629" s="3">
        <v>0</v>
      </c>
      <c r="I629" t="s">
        <v>3094</v>
      </c>
      <c r="J629" t="s">
        <v>3095</v>
      </c>
      <c r="K629">
        <v>0</v>
      </c>
      <c r="L629" t="e">
        <v>#N/A</v>
      </c>
      <c r="M629">
        <v>3.7526717029302801E-5</v>
      </c>
      <c r="N629" t="e">
        <v>#N/A</v>
      </c>
      <c r="O629" t="e">
        <v>#N/A</v>
      </c>
      <c r="P629" t="e">
        <v>#N/A</v>
      </c>
      <c r="Q629" t="e">
        <v>#N/A</v>
      </c>
    </row>
    <row r="630" spans="1:17" x14ac:dyDescent="0.25">
      <c r="A630" t="s">
        <v>47</v>
      </c>
      <c r="B630" t="s">
        <v>48</v>
      </c>
      <c r="C630" s="3">
        <v>0</v>
      </c>
      <c r="D630" s="3">
        <v>-0.6947844877574999</v>
      </c>
      <c r="E630" s="3" t="e">
        <v>#N/A</v>
      </c>
      <c r="F630" s="3" t="e">
        <v>#N/A</v>
      </c>
      <c r="G630" s="3">
        <v>1.1133162984089766</v>
      </c>
      <c r="H630" s="3">
        <v>0</v>
      </c>
      <c r="I630" t="s">
        <v>49</v>
      </c>
      <c r="J630" t="s">
        <v>50</v>
      </c>
      <c r="K630" t="s">
        <v>51</v>
      </c>
      <c r="L630" t="e">
        <v>#N/A</v>
      </c>
      <c r="M630">
        <v>2.9320667950542599E-3</v>
      </c>
      <c r="N630" t="e">
        <v>#N/A</v>
      </c>
      <c r="O630" t="e">
        <v>#N/A</v>
      </c>
      <c r="P630">
        <v>4.2873975990748397E-6</v>
      </c>
      <c r="Q630" t="e">
        <v>#N/A</v>
      </c>
    </row>
    <row r="631" spans="1:17" x14ac:dyDescent="0.25">
      <c r="A631" t="s">
        <v>3096</v>
      </c>
      <c r="B631" t="s">
        <v>3097</v>
      </c>
      <c r="C631" s="3">
        <v>0</v>
      </c>
      <c r="D631" s="3">
        <v>0.66952774027931505</v>
      </c>
      <c r="E631" s="3">
        <v>0</v>
      </c>
      <c r="F631" s="3">
        <v>0</v>
      </c>
      <c r="G631" s="3">
        <v>0</v>
      </c>
      <c r="H631" s="3">
        <v>0</v>
      </c>
      <c r="I631" t="s">
        <v>3098</v>
      </c>
      <c r="J631" t="s">
        <v>3099</v>
      </c>
      <c r="K631" t="s">
        <v>3100</v>
      </c>
      <c r="L631" t="e">
        <v>#N/A</v>
      </c>
      <c r="M631">
        <v>5.2043151002765599E-5</v>
      </c>
      <c r="N631" t="e">
        <v>#N/A</v>
      </c>
      <c r="O631" t="e">
        <v>#N/A</v>
      </c>
      <c r="P631" t="e">
        <v>#N/A</v>
      </c>
      <c r="Q631" t="e">
        <v>#N/A</v>
      </c>
    </row>
    <row r="632" spans="1:17" x14ac:dyDescent="0.25">
      <c r="A632" t="s">
        <v>3101</v>
      </c>
      <c r="B632">
        <v>0</v>
      </c>
      <c r="C632" s="3">
        <v>0</v>
      </c>
      <c r="D632" s="3">
        <v>-0.992801529573347</v>
      </c>
      <c r="E632" s="3">
        <v>0</v>
      </c>
      <c r="F632" s="3">
        <v>-0.59148551721438203</v>
      </c>
      <c r="G632" s="3" t="e">
        <v>#N/A</v>
      </c>
      <c r="H632" s="3" t="e">
        <v>#N/A</v>
      </c>
      <c r="I632">
        <v>0</v>
      </c>
      <c r="J632" t="s">
        <v>3102</v>
      </c>
      <c r="K632" t="s">
        <v>3103</v>
      </c>
      <c r="L632" t="e">
        <v>#N/A</v>
      </c>
      <c r="M632">
        <v>6.7044118271819896E-6</v>
      </c>
      <c r="N632" t="e">
        <v>#N/A</v>
      </c>
      <c r="O632">
        <v>4.1700118497223597E-2</v>
      </c>
      <c r="P632" t="e">
        <v>#N/A</v>
      </c>
      <c r="Q632" t="e">
        <v>#N/A</v>
      </c>
    </row>
    <row r="633" spans="1:17" x14ac:dyDescent="0.25">
      <c r="A633" t="s">
        <v>43</v>
      </c>
      <c r="B633" t="s">
        <v>44</v>
      </c>
      <c r="C633" s="3">
        <v>0</v>
      </c>
      <c r="D633" s="3">
        <v>-0.60082878955891195</v>
      </c>
      <c r="E633" s="3">
        <v>0</v>
      </c>
      <c r="F633" s="3">
        <v>-0.75183975337737996</v>
      </c>
      <c r="G633" s="3">
        <v>0.86243428920747001</v>
      </c>
      <c r="H633" s="3">
        <v>0</v>
      </c>
      <c r="I633" t="s">
        <v>45</v>
      </c>
      <c r="J633" t="s">
        <v>46</v>
      </c>
      <c r="K633" t="s">
        <v>34</v>
      </c>
      <c r="L633" t="e">
        <v>#N/A</v>
      </c>
      <c r="M633">
        <v>1.6741996634524099E-3</v>
      </c>
      <c r="N633" t="e">
        <v>#N/A</v>
      </c>
      <c r="O633" t="e">
        <v>#N/A</v>
      </c>
      <c r="P633" t="e">
        <v>#N/A</v>
      </c>
      <c r="Q633" t="e">
        <v>#N/A</v>
      </c>
    </row>
    <row r="634" spans="1:17" x14ac:dyDescent="0.25">
      <c r="A634" t="s">
        <v>3104</v>
      </c>
      <c r="B634" t="s">
        <v>3105</v>
      </c>
      <c r="C634" s="3">
        <v>0</v>
      </c>
      <c r="D634" s="3">
        <v>-0.70184376949106997</v>
      </c>
      <c r="E634" s="3" t="e">
        <v>#N/A</v>
      </c>
      <c r="F634" s="3" t="e">
        <v>#N/A</v>
      </c>
      <c r="G634" s="3" t="e">
        <v>#N/A</v>
      </c>
      <c r="H634" s="3" t="e">
        <v>#N/A</v>
      </c>
      <c r="I634" t="s">
        <v>3106</v>
      </c>
      <c r="J634" t="s">
        <v>3107</v>
      </c>
      <c r="K634" t="s">
        <v>3108</v>
      </c>
      <c r="L634" t="e">
        <v>#N/A</v>
      </c>
      <c r="M634">
        <v>4.3629724727989099E-4</v>
      </c>
      <c r="N634" t="e">
        <v>#N/A</v>
      </c>
      <c r="O634" t="e">
        <v>#N/A</v>
      </c>
      <c r="P634" t="e">
        <v>#N/A</v>
      </c>
      <c r="Q634" t="e">
        <v>#N/A</v>
      </c>
    </row>
    <row r="635" spans="1:17" x14ac:dyDescent="0.25">
      <c r="A635" t="s">
        <v>3109</v>
      </c>
      <c r="B635" t="s">
        <v>3110</v>
      </c>
      <c r="C635" s="3">
        <v>0</v>
      </c>
      <c r="D635" s="3">
        <v>0.65913687199590598</v>
      </c>
      <c r="E635" s="3">
        <v>0</v>
      </c>
      <c r="F635" s="3">
        <v>0</v>
      </c>
      <c r="G635" s="3">
        <v>0</v>
      </c>
      <c r="H635" s="3">
        <v>0</v>
      </c>
      <c r="I635" t="s">
        <v>3111</v>
      </c>
      <c r="J635" t="s">
        <v>3112</v>
      </c>
      <c r="K635">
        <v>0</v>
      </c>
      <c r="L635" t="e">
        <v>#N/A</v>
      </c>
      <c r="M635">
        <v>8.4993472482766902E-4</v>
      </c>
      <c r="N635" t="e">
        <v>#N/A</v>
      </c>
      <c r="O635" t="e">
        <v>#N/A</v>
      </c>
      <c r="P635" t="e">
        <v>#N/A</v>
      </c>
      <c r="Q635" t="e">
        <v>#N/A</v>
      </c>
    </row>
    <row r="636" spans="1:17" x14ac:dyDescent="0.25">
      <c r="A636" t="s">
        <v>3113</v>
      </c>
      <c r="B636" t="s">
        <v>3114</v>
      </c>
      <c r="C636" s="3">
        <v>0</v>
      </c>
      <c r="D636" s="3">
        <v>-1.00456689289915</v>
      </c>
      <c r="E636" s="3" t="e">
        <v>#N/A</v>
      </c>
      <c r="F636" s="3" t="e">
        <v>#N/A</v>
      </c>
      <c r="G636" s="3" t="e">
        <v>#N/A</v>
      </c>
      <c r="H636" s="3" t="e">
        <v>#N/A</v>
      </c>
      <c r="I636" t="s">
        <v>3115</v>
      </c>
      <c r="J636" t="s">
        <v>3116</v>
      </c>
      <c r="K636">
        <v>0</v>
      </c>
      <c r="L636" t="e">
        <v>#N/A</v>
      </c>
      <c r="M636">
        <v>2.3085187463113798E-5</v>
      </c>
      <c r="N636" t="e">
        <v>#N/A</v>
      </c>
      <c r="O636" t="e">
        <v>#N/A</v>
      </c>
      <c r="P636" t="e">
        <v>#N/A</v>
      </c>
      <c r="Q636" t="e">
        <v>#N/A</v>
      </c>
    </row>
    <row r="637" spans="1:17" x14ac:dyDescent="0.25">
      <c r="A637" t="s">
        <v>3117</v>
      </c>
      <c r="B637" t="s">
        <v>2445</v>
      </c>
      <c r="C637" s="3">
        <v>0</v>
      </c>
      <c r="D637" s="3">
        <v>-0.88326233972944801</v>
      </c>
      <c r="E637" s="3" t="e">
        <v>#N/A</v>
      </c>
      <c r="F637" s="3" t="e">
        <v>#N/A</v>
      </c>
      <c r="G637" s="3" t="e">
        <v>#N/A</v>
      </c>
      <c r="H637" s="3" t="e">
        <v>#N/A</v>
      </c>
      <c r="I637" t="s">
        <v>2446</v>
      </c>
      <c r="J637" t="s">
        <v>3118</v>
      </c>
      <c r="K637" t="s">
        <v>1135</v>
      </c>
      <c r="L637" t="e">
        <v>#N/A</v>
      </c>
      <c r="M637">
        <v>7.2362280901239006E-5</v>
      </c>
      <c r="N637" t="e">
        <v>#N/A</v>
      </c>
      <c r="O637" t="e">
        <v>#N/A</v>
      </c>
      <c r="P637" t="e">
        <v>#N/A</v>
      </c>
      <c r="Q637" t="e">
        <v>#N/A</v>
      </c>
    </row>
    <row r="638" spans="1:17" x14ac:dyDescent="0.25">
      <c r="A638" t="s">
        <v>3119</v>
      </c>
      <c r="B638" t="s">
        <v>3120</v>
      </c>
      <c r="C638" s="3">
        <v>0</v>
      </c>
      <c r="D638" s="3">
        <v>-0.91765827264317901</v>
      </c>
      <c r="E638" s="3" t="e">
        <v>#N/A</v>
      </c>
      <c r="F638" s="3" t="e">
        <v>#N/A</v>
      </c>
      <c r="G638" s="3" t="e">
        <v>#N/A</v>
      </c>
      <c r="H638" s="3" t="e">
        <v>#N/A</v>
      </c>
      <c r="I638" t="s">
        <v>3121</v>
      </c>
      <c r="J638" t="s">
        <v>3122</v>
      </c>
      <c r="K638">
        <v>0</v>
      </c>
      <c r="L638" t="e">
        <v>#N/A</v>
      </c>
      <c r="M638">
        <v>4.03882603167709E-5</v>
      </c>
      <c r="N638" t="e">
        <v>#N/A</v>
      </c>
      <c r="O638" t="e">
        <v>#N/A</v>
      </c>
      <c r="P638" t="e">
        <v>#N/A</v>
      </c>
      <c r="Q638" t="e">
        <v>#N/A</v>
      </c>
    </row>
    <row r="639" spans="1:17" x14ac:dyDescent="0.25">
      <c r="A639" t="s">
        <v>3123</v>
      </c>
      <c r="B639">
        <v>0</v>
      </c>
      <c r="C639" s="3">
        <v>0</v>
      </c>
      <c r="D639" s="3">
        <v>-0.95969197671405704</v>
      </c>
      <c r="E639" s="3" t="e">
        <v>#N/A</v>
      </c>
      <c r="F639" s="3" t="e">
        <v>#N/A</v>
      </c>
      <c r="G639" s="3" t="e">
        <v>#N/A</v>
      </c>
      <c r="H639" s="3" t="e">
        <v>#N/A</v>
      </c>
      <c r="I639">
        <v>0</v>
      </c>
      <c r="J639" t="s">
        <v>3124</v>
      </c>
      <c r="K639">
        <v>0</v>
      </c>
      <c r="L639" t="e">
        <v>#N/A</v>
      </c>
      <c r="M639">
        <v>5.5573829616257099E-5</v>
      </c>
      <c r="N639" t="e">
        <v>#N/A</v>
      </c>
      <c r="O639" t="e">
        <v>#N/A</v>
      </c>
      <c r="P639" t="e">
        <v>#N/A</v>
      </c>
      <c r="Q639" t="e">
        <v>#N/A</v>
      </c>
    </row>
    <row r="640" spans="1:17" x14ac:dyDescent="0.25">
      <c r="A640" t="s">
        <v>875</v>
      </c>
      <c r="B640" t="s">
        <v>876</v>
      </c>
      <c r="C640" s="3">
        <v>0</v>
      </c>
      <c r="D640" s="3">
        <v>-0.79346002901938595</v>
      </c>
      <c r="E640" s="3">
        <v>0</v>
      </c>
      <c r="F640" s="3">
        <v>0</v>
      </c>
      <c r="G640" s="3">
        <v>0</v>
      </c>
      <c r="H640" s="3">
        <v>0</v>
      </c>
      <c r="I640" t="s">
        <v>877</v>
      </c>
      <c r="J640" t="s">
        <v>878</v>
      </c>
      <c r="K640" t="s">
        <v>879</v>
      </c>
      <c r="L640" t="e">
        <v>#N/A</v>
      </c>
      <c r="M640">
        <v>2.12493779294628E-4</v>
      </c>
      <c r="N640" t="e">
        <v>#N/A</v>
      </c>
      <c r="O640" t="e">
        <v>#N/A</v>
      </c>
      <c r="P640" t="e">
        <v>#N/A</v>
      </c>
      <c r="Q640" t="e">
        <v>#N/A</v>
      </c>
    </row>
    <row r="641" spans="1:17" x14ac:dyDescent="0.25">
      <c r="A641" t="s">
        <v>3125</v>
      </c>
      <c r="B641">
        <v>0</v>
      </c>
      <c r="C641" s="3">
        <v>0</v>
      </c>
      <c r="D641" s="3">
        <v>-1.25785435889915</v>
      </c>
      <c r="E641" s="3" t="e">
        <v>#N/A</v>
      </c>
      <c r="F641" s="3" t="e">
        <v>#N/A</v>
      </c>
      <c r="G641" s="3" t="e">
        <v>#N/A</v>
      </c>
      <c r="H641" s="3" t="e">
        <v>#N/A</v>
      </c>
      <c r="I641">
        <v>0</v>
      </c>
      <c r="J641" t="s">
        <v>3126</v>
      </c>
      <c r="K641">
        <v>0</v>
      </c>
      <c r="L641" t="e">
        <v>#N/A</v>
      </c>
      <c r="M641">
        <v>7.87340164732538E-5</v>
      </c>
      <c r="N641" t="e">
        <v>#N/A</v>
      </c>
      <c r="O641" t="e">
        <v>#N/A</v>
      </c>
      <c r="P641" t="e">
        <v>#N/A</v>
      </c>
      <c r="Q641" t="e">
        <v>#N/A</v>
      </c>
    </row>
    <row r="642" spans="1:17" x14ac:dyDescent="0.25">
      <c r="A642" t="s">
        <v>3127</v>
      </c>
      <c r="B642" t="s">
        <v>3128</v>
      </c>
      <c r="C642" s="3">
        <v>0</v>
      </c>
      <c r="D642" s="3">
        <v>-0.60437041205839603</v>
      </c>
      <c r="E642" s="3" t="e">
        <v>#N/A</v>
      </c>
      <c r="F642" s="3" t="e">
        <v>#N/A</v>
      </c>
      <c r="G642" s="3" t="e">
        <v>#N/A</v>
      </c>
      <c r="H642" s="3" t="e">
        <v>#N/A</v>
      </c>
      <c r="I642" t="s">
        <v>3129</v>
      </c>
      <c r="J642" t="s">
        <v>3130</v>
      </c>
      <c r="K642">
        <v>0</v>
      </c>
      <c r="L642" t="e">
        <v>#N/A</v>
      </c>
      <c r="M642">
        <v>3.42219930615689E-5</v>
      </c>
      <c r="N642" t="e">
        <v>#N/A</v>
      </c>
      <c r="O642" t="e">
        <v>#N/A</v>
      </c>
      <c r="P642" t="e">
        <v>#N/A</v>
      </c>
      <c r="Q642" t="e">
        <v>#N/A</v>
      </c>
    </row>
    <row r="643" spans="1:17" x14ac:dyDescent="0.25">
      <c r="A643" t="s">
        <v>3131</v>
      </c>
      <c r="B643">
        <v>0</v>
      </c>
      <c r="C643" s="3">
        <v>0</v>
      </c>
      <c r="D643" s="3">
        <v>0.62216968770639003</v>
      </c>
      <c r="E643" s="3">
        <v>0</v>
      </c>
      <c r="F643" s="3">
        <v>0</v>
      </c>
      <c r="G643" s="3">
        <v>0</v>
      </c>
      <c r="H643" s="3">
        <v>0</v>
      </c>
      <c r="I643">
        <v>0</v>
      </c>
      <c r="J643" t="s">
        <v>3132</v>
      </c>
      <c r="K643">
        <v>0</v>
      </c>
      <c r="L643" t="e">
        <v>#N/A</v>
      </c>
      <c r="M643">
        <v>1.75660065784893E-4</v>
      </c>
      <c r="N643" t="e">
        <v>#N/A</v>
      </c>
      <c r="O643" t="e">
        <v>#N/A</v>
      </c>
      <c r="P643" t="e">
        <v>#N/A</v>
      </c>
      <c r="Q643" t="e">
        <v>#N/A</v>
      </c>
    </row>
    <row r="644" spans="1:17" x14ac:dyDescent="0.25">
      <c r="A644" t="s">
        <v>3133</v>
      </c>
      <c r="B644" t="s">
        <v>3134</v>
      </c>
      <c r="C644" s="3">
        <v>0</v>
      </c>
      <c r="D644" s="3">
        <v>0.63890379466199199</v>
      </c>
      <c r="E644" s="3" t="e">
        <v>#N/A</v>
      </c>
      <c r="F644" s="3" t="e">
        <v>#N/A</v>
      </c>
      <c r="G644" s="3">
        <v>0</v>
      </c>
      <c r="H644" s="3">
        <v>0</v>
      </c>
      <c r="I644" t="s">
        <v>3135</v>
      </c>
      <c r="J644" t="s">
        <v>3136</v>
      </c>
      <c r="K644" t="s">
        <v>3137</v>
      </c>
      <c r="L644" t="e">
        <v>#N/A</v>
      </c>
      <c r="M644">
        <v>8.7054043423449995E-3</v>
      </c>
      <c r="N644" t="e">
        <v>#N/A</v>
      </c>
      <c r="O644" t="e">
        <v>#N/A</v>
      </c>
      <c r="P644" t="e">
        <v>#N/A</v>
      </c>
      <c r="Q644" t="e">
        <v>#N/A</v>
      </c>
    </row>
    <row r="645" spans="1:17" x14ac:dyDescent="0.25">
      <c r="A645" t="s">
        <v>3138</v>
      </c>
      <c r="B645">
        <v>0</v>
      </c>
      <c r="C645" s="3">
        <v>0</v>
      </c>
      <c r="D645" s="3">
        <v>-0.76537093507610598</v>
      </c>
      <c r="E645" s="3">
        <v>0</v>
      </c>
      <c r="F645" s="3">
        <v>0</v>
      </c>
      <c r="G645" s="3">
        <v>0</v>
      </c>
      <c r="H645" s="3">
        <v>0</v>
      </c>
      <c r="I645">
        <v>0</v>
      </c>
      <c r="J645" t="s">
        <v>3139</v>
      </c>
      <c r="K645">
        <v>0</v>
      </c>
      <c r="L645" t="e">
        <v>#N/A</v>
      </c>
      <c r="M645">
        <v>1.2785382470275E-4</v>
      </c>
      <c r="N645" t="e">
        <v>#N/A</v>
      </c>
      <c r="O645" t="e">
        <v>#N/A</v>
      </c>
      <c r="P645" t="e">
        <v>#N/A</v>
      </c>
      <c r="Q645" t="e">
        <v>#N/A</v>
      </c>
    </row>
    <row r="646" spans="1:17" x14ac:dyDescent="0.25">
      <c r="A646" t="s">
        <v>3140</v>
      </c>
      <c r="B646" t="s">
        <v>3141</v>
      </c>
      <c r="C646" s="3">
        <v>0</v>
      </c>
      <c r="D646" s="3">
        <v>-1.17776681628156</v>
      </c>
      <c r="E646" s="3" t="e">
        <v>#N/A</v>
      </c>
      <c r="F646" s="3" t="e">
        <v>#N/A</v>
      </c>
      <c r="G646" s="3" t="e">
        <v>#N/A</v>
      </c>
      <c r="H646" s="3" t="e">
        <v>#N/A</v>
      </c>
      <c r="I646" t="s">
        <v>3142</v>
      </c>
      <c r="J646" t="s">
        <v>3143</v>
      </c>
      <c r="K646">
        <v>0</v>
      </c>
      <c r="L646" t="e">
        <v>#N/A</v>
      </c>
      <c r="M646">
        <v>1.9772669854447501E-5</v>
      </c>
      <c r="N646" t="e">
        <v>#N/A</v>
      </c>
      <c r="O646" t="e">
        <v>#N/A</v>
      </c>
      <c r="P646" t="e">
        <v>#N/A</v>
      </c>
      <c r="Q646" t="e">
        <v>#N/A</v>
      </c>
    </row>
    <row r="647" spans="1:17" x14ac:dyDescent="0.25">
      <c r="A647" t="s">
        <v>609</v>
      </c>
      <c r="B647" t="s">
        <v>610</v>
      </c>
      <c r="C647" s="3">
        <v>0</v>
      </c>
      <c r="D647" s="3">
        <v>-0.80864018119828296</v>
      </c>
      <c r="E647" s="3" t="e">
        <v>#N/A</v>
      </c>
      <c r="F647" s="3" t="e">
        <v>#N/A</v>
      </c>
      <c r="G647" s="3">
        <v>0</v>
      </c>
      <c r="H647" s="3">
        <v>0</v>
      </c>
      <c r="I647" t="s">
        <v>611</v>
      </c>
      <c r="J647" t="s">
        <v>612</v>
      </c>
      <c r="K647" t="s">
        <v>613</v>
      </c>
      <c r="L647" t="e">
        <v>#N/A</v>
      </c>
      <c r="M647">
        <v>6.6948956797276604E-5</v>
      </c>
      <c r="N647" t="e">
        <v>#N/A</v>
      </c>
      <c r="O647" t="e">
        <v>#N/A</v>
      </c>
      <c r="P647" t="e">
        <v>#N/A</v>
      </c>
      <c r="Q647" t="e">
        <v>#N/A</v>
      </c>
    </row>
    <row r="648" spans="1:17" x14ac:dyDescent="0.25">
      <c r="A648" t="s">
        <v>3144</v>
      </c>
      <c r="B648" t="s">
        <v>3145</v>
      </c>
      <c r="C648" s="3">
        <v>0</v>
      </c>
      <c r="D648" s="3">
        <v>0.62114084153113003</v>
      </c>
      <c r="E648" s="3" t="e">
        <v>#N/A</v>
      </c>
      <c r="F648" s="3" t="e">
        <v>#N/A</v>
      </c>
      <c r="G648" s="3">
        <v>0</v>
      </c>
      <c r="H648" s="3">
        <v>0</v>
      </c>
      <c r="I648" t="s">
        <v>3145</v>
      </c>
      <c r="J648" t="s">
        <v>3146</v>
      </c>
      <c r="K648" t="s">
        <v>3147</v>
      </c>
      <c r="L648" t="e">
        <v>#N/A</v>
      </c>
      <c r="M648">
        <v>1.53251968043792E-3</v>
      </c>
      <c r="N648" t="e">
        <v>#N/A</v>
      </c>
      <c r="O648" t="e">
        <v>#N/A</v>
      </c>
      <c r="P648" t="e">
        <v>#N/A</v>
      </c>
      <c r="Q648" t="e">
        <v>#N/A</v>
      </c>
    </row>
    <row r="649" spans="1:17" x14ac:dyDescent="0.25">
      <c r="A649" t="s">
        <v>3148</v>
      </c>
      <c r="B649" t="s">
        <v>3149</v>
      </c>
      <c r="C649" s="3">
        <v>0</v>
      </c>
      <c r="D649" s="3">
        <v>0.72744713456892196</v>
      </c>
      <c r="E649" s="3">
        <v>0</v>
      </c>
      <c r="F649" s="3">
        <v>0</v>
      </c>
      <c r="G649" s="3">
        <v>0</v>
      </c>
      <c r="H649" s="3">
        <v>0</v>
      </c>
      <c r="I649" t="s">
        <v>3150</v>
      </c>
      <c r="J649" t="s">
        <v>3151</v>
      </c>
      <c r="K649" t="s">
        <v>3152</v>
      </c>
      <c r="L649" t="e">
        <v>#N/A</v>
      </c>
      <c r="M649">
        <v>2.3085187463113798E-5</v>
      </c>
      <c r="N649" t="e">
        <v>#N/A</v>
      </c>
      <c r="O649" t="e">
        <v>#N/A</v>
      </c>
      <c r="P649" t="e">
        <v>#N/A</v>
      </c>
      <c r="Q649" t="e">
        <v>#N/A</v>
      </c>
    </row>
    <row r="650" spans="1:17" x14ac:dyDescent="0.25">
      <c r="A650" t="s">
        <v>3153</v>
      </c>
      <c r="B650" t="s">
        <v>3154</v>
      </c>
      <c r="C650" s="3">
        <v>0</v>
      </c>
      <c r="D650" s="3">
        <v>0.73291370191675997</v>
      </c>
      <c r="E650" s="3">
        <v>0</v>
      </c>
      <c r="F650" s="3">
        <v>0</v>
      </c>
      <c r="G650" s="3">
        <v>0</v>
      </c>
      <c r="H650" s="3">
        <v>0</v>
      </c>
      <c r="I650" t="s">
        <v>3155</v>
      </c>
      <c r="J650" t="s">
        <v>3156</v>
      </c>
      <c r="K650" t="s">
        <v>3157</v>
      </c>
      <c r="L650" t="e">
        <v>#N/A</v>
      </c>
      <c r="M650">
        <v>4.8584880364028098E-5</v>
      </c>
      <c r="N650" t="e">
        <v>#N/A</v>
      </c>
      <c r="O650" t="e">
        <v>#N/A</v>
      </c>
      <c r="P650" t="e">
        <v>#N/A</v>
      </c>
      <c r="Q650" t="e">
        <v>#N/A</v>
      </c>
    </row>
    <row r="651" spans="1:17" x14ac:dyDescent="0.25">
      <c r="A651" t="s">
        <v>3158</v>
      </c>
      <c r="B651" t="s">
        <v>3159</v>
      </c>
      <c r="C651" s="3">
        <v>0</v>
      </c>
      <c r="D651" s="3">
        <v>0.64973756448707698</v>
      </c>
      <c r="E651" s="3">
        <v>0</v>
      </c>
      <c r="F651" s="3">
        <v>0</v>
      </c>
      <c r="G651" s="3">
        <v>0</v>
      </c>
      <c r="H651" s="3">
        <v>0</v>
      </c>
      <c r="I651" t="s">
        <v>3160</v>
      </c>
      <c r="J651" t="s">
        <v>3161</v>
      </c>
      <c r="K651" t="s">
        <v>3162</v>
      </c>
      <c r="L651" t="e">
        <v>#N/A</v>
      </c>
      <c r="M651">
        <v>3.0919505564604998E-5</v>
      </c>
      <c r="N651" t="e">
        <v>#N/A</v>
      </c>
      <c r="O651" t="e">
        <v>#N/A</v>
      </c>
      <c r="P651" t="e">
        <v>#N/A</v>
      </c>
      <c r="Q651" t="e">
        <v>#N/A</v>
      </c>
    </row>
    <row r="652" spans="1:17" x14ac:dyDescent="0.25">
      <c r="A652" t="s">
        <v>3163</v>
      </c>
      <c r="B652" t="s">
        <v>3164</v>
      </c>
      <c r="C652" s="3">
        <v>0</v>
      </c>
      <c r="D652" s="3">
        <v>-0.58768688947208303</v>
      </c>
      <c r="E652" s="3">
        <v>0</v>
      </c>
      <c r="F652" s="3">
        <v>0</v>
      </c>
      <c r="G652" s="3">
        <v>0</v>
      </c>
      <c r="H652" s="3">
        <v>0</v>
      </c>
      <c r="I652" t="s">
        <v>3165</v>
      </c>
      <c r="J652" t="s">
        <v>3166</v>
      </c>
      <c r="K652" t="s">
        <v>2524</v>
      </c>
      <c r="L652" t="e">
        <v>#N/A</v>
      </c>
      <c r="M652">
        <v>6.1141333943123997E-5</v>
      </c>
      <c r="N652" t="e">
        <v>#N/A</v>
      </c>
      <c r="O652" t="e">
        <v>#N/A</v>
      </c>
      <c r="P652" t="e">
        <v>#N/A</v>
      </c>
      <c r="Q652" t="e">
        <v>#N/A</v>
      </c>
    </row>
    <row r="653" spans="1:17" x14ac:dyDescent="0.25">
      <c r="A653" t="s">
        <v>3167</v>
      </c>
      <c r="B653" t="s">
        <v>3168</v>
      </c>
      <c r="C653" s="3">
        <v>0</v>
      </c>
      <c r="D653" s="3">
        <v>0.58519230747657147</v>
      </c>
      <c r="E653" s="3">
        <v>0</v>
      </c>
      <c r="F653" s="3">
        <v>0</v>
      </c>
      <c r="G653" s="3">
        <v>0</v>
      </c>
      <c r="H653" s="3">
        <v>0</v>
      </c>
      <c r="I653" t="s">
        <v>3168</v>
      </c>
      <c r="J653" t="s">
        <v>3169</v>
      </c>
      <c r="K653" t="s">
        <v>1020</v>
      </c>
      <c r="L653" t="e">
        <v>#N/A</v>
      </c>
      <c r="M653">
        <v>2.39318225869679E-4</v>
      </c>
      <c r="N653" t="e">
        <v>#N/A</v>
      </c>
      <c r="O653" t="e">
        <v>#N/A</v>
      </c>
      <c r="P653" t="e">
        <v>#N/A</v>
      </c>
      <c r="Q653" t="e">
        <v>#N/A</v>
      </c>
    </row>
    <row r="654" spans="1:17" x14ac:dyDescent="0.25">
      <c r="A654" t="s">
        <v>3170</v>
      </c>
      <c r="B654" t="s">
        <v>3171</v>
      </c>
      <c r="C654" s="3">
        <v>0</v>
      </c>
      <c r="D654" s="3">
        <v>-0.59765524539330395</v>
      </c>
      <c r="E654" s="3">
        <v>0</v>
      </c>
      <c r="F654" s="3">
        <v>0</v>
      </c>
      <c r="G654" s="3">
        <v>0</v>
      </c>
      <c r="H654" s="3">
        <v>0</v>
      </c>
      <c r="I654" t="s">
        <v>3172</v>
      </c>
      <c r="J654" t="s">
        <v>3173</v>
      </c>
      <c r="K654" t="s">
        <v>1936</v>
      </c>
      <c r="L654" t="e">
        <v>#N/A</v>
      </c>
      <c r="M654">
        <v>7.4137938423711101E-4</v>
      </c>
      <c r="N654" t="e">
        <v>#N/A</v>
      </c>
      <c r="O654" t="e">
        <v>#N/A</v>
      </c>
      <c r="P654" t="e">
        <v>#N/A</v>
      </c>
      <c r="Q654" t="e">
        <v>#N/A</v>
      </c>
    </row>
    <row r="655" spans="1:17" x14ac:dyDescent="0.25">
      <c r="A655" t="s">
        <v>3174</v>
      </c>
      <c r="B655" t="s">
        <v>3175</v>
      </c>
      <c r="C655" s="3">
        <v>0</v>
      </c>
      <c r="D655" s="3">
        <v>1.17122889701113</v>
      </c>
      <c r="E655" s="3">
        <v>0</v>
      </c>
      <c r="F655" s="3">
        <v>0</v>
      </c>
      <c r="G655" s="3">
        <v>0</v>
      </c>
      <c r="H655" s="3">
        <v>0</v>
      </c>
      <c r="I655" t="s">
        <v>3176</v>
      </c>
      <c r="J655" t="s">
        <v>3177</v>
      </c>
      <c r="K655" t="s">
        <v>3178</v>
      </c>
      <c r="L655" t="e">
        <v>#N/A</v>
      </c>
      <c r="M655">
        <v>7.5266420100554499E-6</v>
      </c>
      <c r="N655" t="e">
        <v>#N/A</v>
      </c>
      <c r="O655" t="e">
        <v>#N/A</v>
      </c>
      <c r="P655" t="e">
        <v>#N/A</v>
      </c>
      <c r="Q655" t="e">
        <v>#N/A</v>
      </c>
    </row>
    <row r="656" spans="1:17" x14ac:dyDescent="0.25">
      <c r="A656" t="s">
        <v>3179</v>
      </c>
      <c r="B656" t="s">
        <v>3180</v>
      </c>
      <c r="C656" s="3">
        <v>0</v>
      </c>
      <c r="D656" s="3">
        <v>0.80044521838955207</v>
      </c>
      <c r="E656" s="3">
        <v>0</v>
      </c>
      <c r="F656" s="3">
        <v>0</v>
      </c>
      <c r="G656" s="3">
        <v>0</v>
      </c>
      <c r="H656" s="3">
        <v>0</v>
      </c>
      <c r="I656" t="s">
        <v>3181</v>
      </c>
      <c r="J656" t="s">
        <v>3182</v>
      </c>
      <c r="K656" t="s">
        <v>3183</v>
      </c>
      <c r="L656" t="e">
        <v>#N/A</v>
      </c>
      <c r="M656">
        <v>1.1786897990046201E-4</v>
      </c>
      <c r="N656" t="e">
        <v>#N/A</v>
      </c>
      <c r="O656" t="e">
        <v>#N/A</v>
      </c>
      <c r="P656" t="e">
        <v>#N/A</v>
      </c>
      <c r="Q656" t="e">
        <v>#N/A</v>
      </c>
    </row>
    <row r="657" spans="1:17" x14ac:dyDescent="0.25">
      <c r="A657" t="s">
        <v>3184</v>
      </c>
      <c r="B657" t="s">
        <v>3185</v>
      </c>
      <c r="C657" s="3">
        <v>0</v>
      </c>
      <c r="D657" s="3">
        <v>-0.92350929492638401</v>
      </c>
      <c r="E657" s="3" t="e">
        <v>#N/A</v>
      </c>
      <c r="F657" s="3" t="e">
        <v>#N/A</v>
      </c>
      <c r="G657" s="3" t="e">
        <v>#N/A</v>
      </c>
      <c r="H657" s="3" t="e">
        <v>#N/A</v>
      </c>
      <c r="I657" t="s">
        <v>3186</v>
      </c>
      <c r="J657" t="s">
        <v>3187</v>
      </c>
      <c r="K657" t="s">
        <v>1020</v>
      </c>
      <c r="L657" t="e">
        <v>#N/A</v>
      </c>
      <c r="M657">
        <v>1.9099503552243398E-5</v>
      </c>
      <c r="N657" t="e">
        <v>#N/A</v>
      </c>
      <c r="O657" t="e">
        <v>#N/A</v>
      </c>
      <c r="P657" t="e">
        <v>#N/A</v>
      </c>
      <c r="Q657" t="e">
        <v>#N/A</v>
      </c>
    </row>
    <row r="658" spans="1:17" x14ac:dyDescent="0.25">
      <c r="A658" t="s">
        <v>3188</v>
      </c>
      <c r="B658" t="s">
        <v>3189</v>
      </c>
      <c r="C658" s="3">
        <v>0</v>
      </c>
      <c r="D658" s="3">
        <v>0.85895569870819999</v>
      </c>
      <c r="E658" s="3">
        <v>0</v>
      </c>
      <c r="F658" s="3">
        <v>0</v>
      </c>
      <c r="G658" s="3">
        <v>0</v>
      </c>
      <c r="H658" s="3">
        <v>0</v>
      </c>
      <c r="I658" t="s">
        <v>3190</v>
      </c>
      <c r="J658" t="s">
        <v>3191</v>
      </c>
      <c r="K658" t="s">
        <v>3183</v>
      </c>
      <c r="L658" t="e">
        <v>#N/A</v>
      </c>
      <c r="M658">
        <v>9.9372258655597095E-4</v>
      </c>
      <c r="N658" t="e">
        <v>#N/A</v>
      </c>
      <c r="O658" t="e">
        <v>#N/A</v>
      </c>
      <c r="P658" t="e">
        <v>#N/A</v>
      </c>
      <c r="Q658" t="e">
        <v>#N/A</v>
      </c>
    </row>
    <row r="659" spans="1:17" x14ac:dyDescent="0.25">
      <c r="A659" t="s">
        <v>3192</v>
      </c>
      <c r="B659" t="s">
        <v>3193</v>
      </c>
      <c r="C659" s="3">
        <v>0</v>
      </c>
      <c r="D659" s="3">
        <v>0.59813191950463696</v>
      </c>
      <c r="E659" s="3">
        <v>0</v>
      </c>
      <c r="F659" s="3">
        <v>0</v>
      </c>
      <c r="G659" s="3">
        <v>0</v>
      </c>
      <c r="H659" s="3">
        <v>0</v>
      </c>
      <c r="I659" t="s">
        <v>3194</v>
      </c>
      <c r="J659" t="s">
        <v>3195</v>
      </c>
      <c r="K659" t="s">
        <v>3196</v>
      </c>
      <c r="L659" t="e">
        <v>#N/A</v>
      </c>
      <c r="M659">
        <v>1.03809583694651E-4</v>
      </c>
      <c r="N659" t="e">
        <v>#N/A</v>
      </c>
      <c r="O659" t="e">
        <v>#N/A</v>
      </c>
      <c r="P659" t="e">
        <v>#N/A</v>
      </c>
      <c r="Q659" t="e">
        <v>#N/A</v>
      </c>
    </row>
    <row r="660" spans="1:17" x14ac:dyDescent="0.25">
      <c r="A660" t="s">
        <v>3197</v>
      </c>
      <c r="B660" t="s">
        <v>3198</v>
      </c>
      <c r="C660" s="3">
        <v>0</v>
      </c>
      <c r="D660" s="3">
        <v>-0.58591394061442204</v>
      </c>
      <c r="E660" s="3" t="e">
        <v>#N/A</v>
      </c>
      <c r="F660" s="3" t="e">
        <v>#N/A</v>
      </c>
      <c r="G660" s="3">
        <v>0</v>
      </c>
      <c r="H660" s="3">
        <v>0</v>
      </c>
      <c r="I660" t="s">
        <v>3199</v>
      </c>
      <c r="J660" t="s">
        <v>3200</v>
      </c>
      <c r="K660" t="s">
        <v>3201</v>
      </c>
      <c r="L660" t="e">
        <v>#N/A</v>
      </c>
      <c r="M660">
        <v>5.0891281128346904E-3</v>
      </c>
      <c r="N660" t="e">
        <v>#N/A</v>
      </c>
      <c r="O660" t="e">
        <v>#N/A</v>
      </c>
      <c r="P660" t="e">
        <v>#N/A</v>
      </c>
      <c r="Q660" t="e">
        <v>#N/A</v>
      </c>
    </row>
    <row r="661" spans="1:17" x14ac:dyDescent="0.25">
      <c r="A661" t="s">
        <v>3202</v>
      </c>
      <c r="B661" t="s">
        <v>3203</v>
      </c>
      <c r="C661" s="3">
        <v>0</v>
      </c>
      <c r="D661" s="3">
        <v>-0.63699370396036403</v>
      </c>
      <c r="E661" s="3">
        <v>0</v>
      </c>
      <c r="F661" s="3">
        <v>0</v>
      </c>
      <c r="G661" s="3">
        <v>0</v>
      </c>
      <c r="H661" s="3">
        <v>0</v>
      </c>
      <c r="I661" t="s">
        <v>3204</v>
      </c>
      <c r="J661" t="s">
        <v>3205</v>
      </c>
      <c r="K661" t="s">
        <v>3206</v>
      </c>
      <c r="L661" t="e">
        <v>#N/A</v>
      </c>
      <c r="M661">
        <v>1.0183820213923901E-4</v>
      </c>
      <c r="N661" t="e">
        <v>#N/A</v>
      </c>
      <c r="O661" t="e">
        <v>#N/A</v>
      </c>
      <c r="P661" t="e">
        <v>#N/A</v>
      </c>
      <c r="Q661" t="e">
        <v>#N/A</v>
      </c>
    </row>
    <row r="662" spans="1:17" x14ac:dyDescent="0.25">
      <c r="A662" t="s">
        <v>3207</v>
      </c>
      <c r="B662" t="s">
        <v>3208</v>
      </c>
      <c r="C662" s="3">
        <v>0</v>
      </c>
      <c r="D662" s="3">
        <v>-0.60841085488270097</v>
      </c>
      <c r="E662" s="3">
        <v>0</v>
      </c>
      <c r="F662" s="3">
        <v>0</v>
      </c>
      <c r="G662" s="3">
        <v>0</v>
      </c>
      <c r="H662" s="3">
        <v>0</v>
      </c>
      <c r="I662" t="s">
        <v>3209</v>
      </c>
      <c r="J662" t="s">
        <v>3210</v>
      </c>
      <c r="K662" t="s">
        <v>3211</v>
      </c>
      <c r="L662" t="e">
        <v>#N/A</v>
      </c>
      <c r="M662">
        <v>6.7095224272999501E-4</v>
      </c>
      <c r="N662" t="e">
        <v>#N/A</v>
      </c>
      <c r="O662" t="e">
        <v>#N/A</v>
      </c>
      <c r="P662" t="e">
        <v>#N/A</v>
      </c>
      <c r="Q662" t="e">
        <v>#N/A</v>
      </c>
    </row>
    <row r="663" spans="1:17" x14ac:dyDescent="0.25">
      <c r="A663" t="s">
        <v>3212</v>
      </c>
      <c r="B663" t="s">
        <v>3213</v>
      </c>
      <c r="C663" s="3">
        <v>0</v>
      </c>
      <c r="D663" s="3">
        <v>-0.64786439236078897</v>
      </c>
      <c r="E663" s="3">
        <v>0</v>
      </c>
      <c r="F663" s="3">
        <v>0</v>
      </c>
      <c r="G663" s="3">
        <v>0</v>
      </c>
      <c r="H663" s="3">
        <v>0</v>
      </c>
      <c r="I663" t="s">
        <v>3214</v>
      </c>
      <c r="J663" t="s">
        <v>3215</v>
      </c>
      <c r="K663" t="s">
        <v>3216</v>
      </c>
      <c r="L663" t="e">
        <v>#N/A</v>
      </c>
      <c r="M663">
        <v>2.3242655412373701E-4</v>
      </c>
      <c r="N663" t="e">
        <v>#N/A</v>
      </c>
      <c r="O663" t="e">
        <v>#N/A</v>
      </c>
      <c r="P663" t="e">
        <v>#N/A</v>
      </c>
      <c r="Q663" t="e">
        <v>#N/A</v>
      </c>
    </row>
    <row r="664" spans="1:17" x14ac:dyDescent="0.25">
      <c r="A664" t="s">
        <v>3217</v>
      </c>
      <c r="B664" t="s">
        <v>3218</v>
      </c>
      <c r="C664" s="3">
        <v>0</v>
      </c>
      <c r="D664" s="3">
        <v>0.70223931342712997</v>
      </c>
      <c r="E664" s="3">
        <v>0</v>
      </c>
      <c r="F664" s="3">
        <v>0.934772485627553</v>
      </c>
      <c r="G664" s="3">
        <v>0.68885776077118654</v>
      </c>
      <c r="H664" s="3">
        <v>0</v>
      </c>
      <c r="I664" t="s">
        <v>3219</v>
      </c>
      <c r="J664" t="s">
        <v>3220</v>
      </c>
      <c r="K664" t="s">
        <v>3221</v>
      </c>
      <c r="L664" t="e">
        <v>#N/A</v>
      </c>
      <c r="M664">
        <v>1.1046189719050001E-4</v>
      </c>
      <c r="N664" t="e">
        <v>#N/A</v>
      </c>
      <c r="O664">
        <v>6.3750451412768805E-2</v>
      </c>
      <c r="P664">
        <v>2.0703174996122999E-4</v>
      </c>
      <c r="Q664" t="e">
        <v>#N/A</v>
      </c>
    </row>
    <row r="665" spans="1:17" x14ac:dyDescent="0.25">
      <c r="A665" t="s">
        <v>3222</v>
      </c>
      <c r="B665" t="s">
        <v>3223</v>
      </c>
      <c r="C665" s="3">
        <v>0</v>
      </c>
      <c r="D665" s="3">
        <v>-0.61435753029822404</v>
      </c>
      <c r="E665" s="3" t="e">
        <v>#N/A</v>
      </c>
      <c r="F665" s="3" t="e">
        <v>#N/A</v>
      </c>
      <c r="G665" s="3" t="e">
        <v>#N/A</v>
      </c>
      <c r="H665" s="3" t="e">
        <v>#N/A</v>
      </c>
      <c r="I665" t="s">
        <v>3224</v>
      </c>
      <c r="J665" t="s">
        <v>3225</v>
      </c>
      <c r="K665">
        <v>0</v>
      </c>
      <c r="L665" t="e">
        <v>#N/A</v>
      </c>
      <c r="M665">
        <v>3.4868564780100099E-4</v>
      </c>
      <c r="N665" t="e">
        <v>#N/A</v>
      </c>
      <c r="O665" t="e">
        <v>#N/A</v>
      </c>
      <c r="P665" t="e">
        <v>#N/A</v>
      </c>
      <c r="Q665" t="e">
        <v>#N/A</v>
      </c>
    </row>
    <row r="666" spans="1:17" x14ac:dyDescent="0.25">
      <c r="A666" t="s">
        <v>3226</v>
      </c>
      <c r="B666" t="s">
        <v>2292</v>
      </c>
      <c r="C666" s="3">
        <v>0</v>
      </c>
      <c r="D666" s="3">
        <v>-0.80353820577876001</v>
      </c>
      <c r="E666" s="3">
        <v>0</v>
      </c>
      <c r="F666" s="3">
        <v>0</v>
      </c>
      <c r="G666" s="3">
        <v>0</v>
      </c>
      <c r="H666" s="3">
        <v>0</v>
      </c>
      <c r="I666" t="s">
        <v>2293</v>
      </c>
      <c r="J666" t="s">
        <v>3227</v>
      </c>
      <c r="K666" t="s">
        <v>2295</v>
      </c>
      <c r="L666" t="e">
        <v>#N/A</v>
      </c>
      <c r="M666">
        <v>2.3746951826767099E-5</v>
      </c>
      <c r="N666" t="e">
        <v>#N/A</v>
      </c>
      <c r="O666" t="e">
        <v>#N/A</v>
      </c>
      <c r="P666" t="e">
        <v>#N/A</v>
      </c>
      <c r="Q666" t="e">
        <v>#N/A</v>
      </c>
    </row>
    <row r="667" spans="1:17" x14ac:dyDescent="0.25">
      <c r="A667" t="s">
        <v>3228</v>
      </c>
      <c r="B667" t="s">
        <v>3229</v>
      </c>
      <c r="C667" s="3">
        <v>0</v>
      </c>
      <c r="D667" s="3">
        <v>0.60985774144550098</v>
      </c>
      <c r="E667" s="3">
        <v>0</v>
      </c>
      <c r="F667" s="3">
        <v>0</v>
      </c>
      <c r="G667" s="3">
        <v>0</v>
      </c>
      <c r="H667" s="3">
        <v>0</v>
      </c>
      <c r="I667" t="s">
        <v>3230</v>
      </c>
      <c r="J667" t="s">
        <v>3231</v>
      </c>
      <c r="K667" t="s">
        <v>3232</v>
      </c>
      <c r="L667" t="e">
        <v>#N/A</v>
      </c>
      <c r="M667">
        <v>1.75660065784893E-4</v>
      </c>
      <c r="N667" t="e">
        <v>#N/A</v>
      </c>
      <c r="O667" t="e">
        <v>#N/A</v>
      </c>
      <c r="P667" t="e">
        <v>#N/A</v>
      </c>
      <c r="Q667" t="e">
        <v>#N/A</v>
      </c>
    </row>
    <row r="668" spans="1:17" x14ac:dyDescent="0.25">
      <c r="A668" t="s">
        <v>3233</v>
      </c>
      <c r="B668" t="s">
        <v>3234</v>
      </c>
      <c r="C668" s="3">
        <v>0</v>
      </c>
      <c r="D668" s="3">
        <v>0.91944404327894202</v>
      </c>
      <c r="E668" s="3">
        <v>0</v>
      </c>
      <c r="F668" s="3">
        <v>0</v>
      </c>
      <c r="G668" s="3">
        <v>0</v>
      </c>
      <c r="H668" s="3">
        <v>0</v>
      </c>
      <c r="I668" t="s">
        <v>3235</v>
      </c>
      <c r="J668" t="s">
        <v>3236</v>
      </c>
      <c r="K668" t="s">
        <v>3183</v>
      </c>
      <c r="L668" t="e">
        <v>#N/A</v>
      </c>
      <c r="M668">
        <v>3.28434896265452E-4</v>
      </c>
      <c r="N668" t="e">
        <v>#N/A</v>
      </c>
      <c r="O668" t="e">
        <v>#N/A</v>
      </c>
      <c r="P668" t="e">
        <v>#N/A</v>
      </c>
      <c r="Q668" t="e">
        <v>#N/A</v>
      </c>
    </row>
    <row r="669" spans="1:17" x14ac:dyDescent="0.25">
      <c r="A669" t="s">
        <v>3237</v>
      </c>
      <c r="B669" t="s">
        <v>3238</v>
      </c>
      <c r="C669" s="3">
        <v>0</v>
      </c>
      <c r="D669" s="3">
        <v>-0.64863657525937446</v>
      </c>
      <c r="E669" s="3" t="e">
        <v>#N/A</v>
      </c>
      <c r="F669" s="3" t="e">
        <v>#N/A</v>
      </c>
      <c r="G669" s="3">
        <v>0</v>
      </c>
      <c r="H669" s="3">
        <v>0</v>
      </c>
      <c r="I669" t="s">
        <v>3239</v>
      </c>
      <c r="J669" t="s">
        <v>3240</v>
      </c>
      <c r="K669" t="s">
        <v>1020</v>
      </c>
      <c r="L669" t="e">
        <v>#N/A</v>
      </c>
      <c r="M669">
        <v>2.85426545714083E-4</v>
      </c>
      <c r="N669" t="e">
        <v>#N/A</v>
      </c>
      <c r="O669" t="e">
        <v>#N/A</v>
      </c>
      <c r="P669" t="e">
        <v>#N/A</v>
      </c>
      <c r="Q669" t="e">
        <v>#N/A</v>
      </c>
    </row>
    <row r="670" spans="1:17" x14ac:dyDescent="0.25">
      <c r="A670" t="s">
        <v>3241</v>
      </c>
      <c r="B670" t="s">
        <v>3242</v>
      </c>
      <c r="C670" s="3">
        <v>0</v>
      </c>
      <c r="D670" s="3">
        <v>0.59057345544723105</v>
      </c>
      <c r="E670" s="3">
        <v>0</v>
      </c>
      <c r="F670" s="3">
        <v>0</v>
      </c>
      <c r="G670" s="3">
        <v>0</v>
      </c>
      <c r="H670" s="3">
        <v>0</v>
      </c>
      <c r="I670" t="s">
        <v>3243</v>
      </c>
      <c r="J670" t="s">
        <v>3244</v>
      </c>
      <c r="K670" t="s">
        <v>1020</v>
      </c>
      <c r="L670" t="e">
        <v>#N/A</v>
      </c>
      <c r="M670">
        <v>2.9916241171781201E-3</v>
      </c>
      <c r="N670" t="e">
        <v>#N/A</v>
      </c>
      <c r="O670" t="e">
        <v>#N/A</v>
      </c>
      <c r="P670" t="e">
        <v>#N/A</v>
      </c>
      <c r="Q670" t="e">
        <v>#N/A</v>
      </c>
    </row>
    <row r="671" spans="1:17" x14ac:dyDescent="0.25">
      <c r="A671" t="s">
        <v>3245</v>
      </c>
      <c r="B671" t="s">
        <v>3246</v>
      </c>
      <c r="C671" s="3">
        <v>0</v>
      </c>
      <c r="D671" s="3">
        <v>0.61164919854174105</v>
      </c>
      <c r="E671" s="3">
        <v>0</v>
      </c>
      <c r="F671" s="3">
        <v>0</v>
      </c>
      <c r="G671" s="3">
        <v>0</v>
      </c>
      <c r="H671" s="3">
        <v>0</v>
      </c>
      <c r="I671" t="s">
        <v>3247</v>
      </c>
      <c r="J671" t="s">
        <v>3248</v>
      </c>
      <c r="K671" t="s">
        <v>1693</v>
      </c>
      <c r="L671" t="e">
        <v>#N/A</v>
      </c>
      <c r="M671">
        <v>6.0879405069552903E-5</v>
      </c>
      <c r="N671" t="e">
        <v>#N/A</v>
      </c>
      <c r="O671" t="e">
        <v>#N/A</v>
      </c>
      <c r="P671" t="e">
        <v>#N/A</v>
      </c>
      <c r="Q671" t="e">
        <v>#N/A</v>
      </c>
    </row>
    <row r="672" spans="1:17" x14ac:dyDescent="0.25">
      <c r="A672" t="s">
        <v>3249</v>
      </c>
      <c r="B672" t="s">
        <v>3250</v>
      </c>
      <c r="C672" s="3">
        <v>0</v>
      </c>
      <c r="D672" s="3">
        <v>1.2325555065135401</v>
      </c>
      <c r="E672" s="3">
        <v>0</v>
      </c>
      <c r="F672" s="3">
        <v>0</v>
      </c>
      <c r="G672" s="3">
        <v>0</v>
      </c>
      <c r="H672" s="3">
        <v>0</v>
      </c>
      <c r="I672" t="s">
        <v>3251</v>
      </c>
      <c r="J672" t="s">
        <v>3252</v>
      </c>
      <c r="K672">
        <v>0</v>
      </c>
      <c r="L672" t="e">
        <v>#N/A</v>
      </c>
      <c r="M672">
        <v>7.5266420100554499E-6</v>
      </c>
      <c r="N672" t="e">
        <v>#N/A</v>
      </c>
      <c r="O672" t="e">
        <v>#N/A</v>
      </c>
      <c r="P672" t="e">
        <v>#N/A</v>
      </c>
      <c r="Q672" t="e">
        <v>#N/A</v>
      </c>
    </row>
    <row r="673" spans="1:17" x14ac:dyDescent="0.25">
      <c r="A673" t="s">
        <v>3253</v>
      </c>
      <c r="B673" t="s">
        <v>3254</v>
      </c>
      <c r="C673" s="3">
        <v>0</v>
      </c>
      <c r="D673" s="3">
        <v>0.61331483747497295</v>
      </c>
      <c r="E673" s="3">
        <v>0.65637899922002796</v>
      </c>
      <c r="F673" s="3">
        <v>0</v>
      </c>
      <c r="G673" s="3">
        <v>0</v>
      </c>
      <c r="H673" s="3">
        <v>0</v>
      </c>
      <c r="I673" t="s">
        <v>3255</v>
      </c>
      <c r="J673" t="s">
        <v>3256</v>
      </c>
      <c r="K673" t="s">
        <v>3257</v>
      </c>
      <c r="L673" t="e">
        <v>#N/A</v>
      </c>
      <c r="M673">
        <v>9.0230658751418196E-5</v>
      </c>
      <c r="N673">
        <v>4.6697032245150802E-2</v>
      </c>
      <c r="O673" t="e">
        <v>#N/A</v>
      </c>
      <c r="P673" t="e">
        <v>#N/A</v>
      </c>
      <c r="Q673" t="e">
        <v>#N/A</v>
      </c>
    </row>
    <row r="674" spans="1:17" x14ac:dyDescent="0.25">
      <c r="A674" t="s">
        <v>3258</v>
      </c>
      <c r="B674" t="s">
        <v>3259</v>
      </c>
      <c r="C674" s="3">
        <v>0</v>
      </c>
      <c r="D674" s="3">
        <v>-0.81765586272412605</v>
      </c>
      <c r="E674" s="3" t="e">
        <v>#N/A</v>
      </c>
      <c r="F674" s="3" t="e">
        <v>#N/A</v>
      </c>
      <c r="G674" s="3" t="e">
        <v>#N/A</v>
      </c>
      <c r="H674" s="3" t="e">
        <v>#N/A</v>
      </c>
      <c r="I674" t="s">
        <v>3259</v>
      </c>
      <c r="J674" t="s">
        <v>3260</v>
      </c>
      <c r="K674">
        <v>0</v>
      </c>
      <c r="L674" t="e">
        <v>#N/A</v>
      </c>
      <c r="M674">
        <v>7.3853967276531305E-5</v>
      </c>
      <c r="N674" t="e">
        <v>#N/A</v>
      </c>
      <c r="O674" t="e">
        <v>#N/A</v>
      </c>
      <c r="P674" t="e">
        <v>#N/A</v>
      </c>
      <c r="Q674" t="e">
        <v>#N/A</v>
      </c>
    </row>
    <row r="675" spans="1:17" x14ac:dyDescent="0.25">
      <c r="A675" t="s">
        <v>3261</v>
      </c>
      <c r="B675" t="s">
        <v>3262</v>
      </c>
      <c r="C675" s="3">
        <v>0</v>
      </c>
      <c r="D675" s="3">
        <v>0.63032475392113096</v>
      </c>
      <c r="E675" s="3" t="e">
        <v>#N/A</v>
      </c>
      <c r="F675" s="3" t="e">
        <v>#N/A</v>
      </c>
      <c r="G675" s="3" t="e">
        <v>#N/A</v>
      </c>
      <c r="H675" s="3" t="e">
        <v>#N/A</v>
      </c>
      <c r="I675" t="s">
        <v>3263</v>
      </c>
      <c r="J675" t="s">
        <v>3264</v>
      </c>
      <c r="K675">
        <v>0</v>
      </c>
      <c r="L675" t="e">
        <v>#N/A</v>
      </c>
      <c r="M675">
        <v>1.2823662835691901E-4</v>
      </c>
      <c r="N675" t="e">
        <v>#N/A</v>
      </c>
      <c r="O675" t="e">
        <v>#N/A</v>
      </c>
      <c r="P675" t="e">
        <v>#N/A</v>
      </c>
      <c r="Q675" t="e">
        <v>#N/A</v>
      </c>
    </row>
    <row r="676" spans="1:17" x14ac:dyDescent="0.25">
      <c r="A676" t="s">
        <v>3265</v>
      </c>
      <c r="B676">
        <v>0</v>
      </c>
      <c r="C676" s="3">
        <v>0</v>
      </c>
      <c r="D676" s="3">
        <v>-0.66079702607008495</v>
      </c>
      <c r="E676" s="3" t="e">
        <v>#N/A</v>
      </c>
      <c r="F676" s="3" t="e">
        <v>#N/A</v>
      </c>
      <c r="G676" s="3" t="e">
        <v>#N/A</v>
      </c>
      <c r="H676" s="3" t="e">
        <v>#N/A</v>
      </c>
      <c r="I676">
        <v>0</v>
      </c>
      <c r="J676" t="s">
        <v>3266</v>
      </c>
      <c r="K676" t="s">
        <v>3267</v>
      </c>
      <c r="L676" t="e">
        <v>#N/A</v>
      </c>
      <c r="M676">
        <v>1.21963396988003E-4</v>
      </c>
      <c r="N676" t="e">
        <v>#N/A</v>
      </c>
      <c r="O676" t="e">
        <v>#N/A</v>
      </c>
      <c r="P676" t="e">
        <v>#N/A</v>
      </c>
      <c r="Q676" t="e">
        <v>#N/A</v>
      </c>
    </row>
    <row r="677" spans="1:17" x14ac:dyDescent="0.25">
      <c r="A677" t="s">
        <v>3268</v>
      </c>
      <c r="B677">
        <v>0</v>
      </c>
      <c r="C677" s="3">
        <v>0</v>
      </c>
      <c r="D677" s="3">
        <v>-1.29719797260195</v>
      </c>
      <c r="E677" s="3" t="e">
        <v>#N/A</v>
      </c>
      <c r="F677" s="3" t="e">
        <v>#N/A</v>
      </c>
      <c r="G677" s="3" t="e">
        <v>#N/A</v>
      </c>
      <c r="H677" s="3" t="e">
        <v>#N/A</v>
      </c>
      <c r="I677">
        <v>0</v>
      </c>
      <c r="J677" t="s">
        <v>3269</v>
      </c>
      <c r="K677">
        <v>0</v>
      </c>
      <c r="L677" t="e">
        <v>#N/A</v>
      </c>
      <c r="M677">
        <v>1.8954565754280099E-5</v>
      </c>
      <c r="N677" t="e">
        <v>#N/A</v>
      </c>
      <c r="O677" t="e">
        <v>#N/A</v>
      </c>
      <c r="P677" t="e">
        <v>#N/A</v>
      </c>
      <c r="Q677" t="e">
        <v>#N/A</v>
      </c>
    </row>
    <row r="678" spans="1:17" x14ac:dyDescent="0.25">
      <c r="A678" t="s">
        <v>3270</v>
      </c>
      <c r="B678" t="s">
        <v>3271</v>
      </c>
      <c r="C678" s="3">
        <v>0</v>
      </c>
      <c r="D678" s="3">
        <v>0.80767315915438498</v>
      </c>
      <c r="E678" s="3" t="e">
        <v>#N/A</v>
      </c>
      <c r="F678" s="3" t="e">
        <v>#N/A</v>
      </c>
      <c r="G678" s="3">
        <v>0</v>
      </c>
      <c r="H678" s="3">
        <v>0</v>
      </c>
      <c r="I678" t="s">
        <v>3272</v>
      </c>
      <c r="J678" t="s">
        <v>3273</v>
      </c>
      <c r="K678" t="s">
        <v>3274</v>
      </c>
      <c r="L678" t="e">
        <v>#N/A</v>
      </c>
      <c r="M678">
        <v>2.1593498522264501E-4</v>
      </c>
      <c r="N678" t="e">
        <v>#N/A</v>
      </c>
      <c r="O678" t="e">
        <v>#N/A</v>
      </c>
      <c r="P678" t="e">
        <v>#N/A</v>
      </c>
      <c r="Q678" t="e">
        <v>#N/A</v>
      </c>
    </row>
    <row r="679" spans="1:17" x14ac:dyDescent="0.25">
      <c r="A679" t="s">
        <v>3275</v>
      </c>
      <c r="B679">
        <v>0</v>
      </c>
      <c r="C679" s="3">
        <v>0</v>
      </c>
      <c r="D679" s="3">
        <v>-0.67760759611150301</v>
      </c>
      <c r="E679" s="3" t="e">
        <v>#N/A</v>
      </c>
      <c r="F679" s="3" t="e">
        <v>#N/A</v>
      </c>
      <c r="G679" s="3" t="e">
        <v>#N/A</v>
      </c>
      <c r="H679" s="3" t="e">
        <v>#N/A</v>
      </c>
      <c r="I679">
        <v>0</v>
      </c>
      <c r="J679" t="s">
        <v>2199</v>
      </c>
      <c r="K679">
        <v>0</v>
      </c>
      <c r="L679" t="e">
        <v>#N/A</v>
      </c>
      <c r="M679">
        <v>1.01831555905584E-4</v>
      </c>
      <c r="N679" t="e">
        <v>#N/A</v>
      </c>
      <c r="O679" t="e">
        <v>#N/A</v>
      </c>
      <c r="P679" t="e">
        <v>#N/A</v>
      </c>
      <c r="Q679" t="e">
        <v>#N/A</v>
      </c>
    </row>
    <row r="680" spans="1:17" x14ac:dyDescent="0.25">
      <c r="A680" t="s">
        <v>3276</v>
      </c>
      <c r="B680" t="s">
        <v>3277</v>
      </c>
      <c r="C680" s="3">
        <v>0</v>
      </c>
      <c r="D680" s="3">
        <v>0.61035658197120601</v>
      </c>
      <c r="E680" s="3">
        <v>0</v>
      </c>
      <c r="F680" s="3">
        <v>0</v>
      </c>
      <c r="G680" s="3">
        <v>0</v>
      </c>
      <c r="H680" s="3">
        <v>0</v>
      </c>
      <c r="I680" t="s">
        <v>3278</v>
      </c>
      <c r="J680" t="s">
        <v>3279</v>
      </c>
      <c r="K680" t="s">
        <v>3280</v>
      </c>
      <c r="L680" t="e">
        <v>#N/A</v>
      </c>
      <c r="M680">
        <v>1.5839536220668899E-3</v>
      </c>
      <c r="N680" t="e">
        <v>#N/A</v>
      </c>
      <c r="O680" t="e">
        <v>#N/A</v>
      </c>
      <c r="P680" t="e">
        <v>#N/A</v>
      </c>
      <c r="Q680" t="e">
        <v>#N/A</v>
      </c>
    </row>
    <row r="681" spans="1:17" x14ac:dyDescent="0.25">
      <c r="A681" t="s">
        <v>3281</v>
      </c>
      <c r="B681" t="s">
        <v>2989</v>
      </c>
      <c r="C681" s="3">
        <v>0</v>
      </c>
      <c r="D681" s="3">
        <v>-0.75197317340062697</v>
      </c>
      <c r="E681" s="3">
        <v>0</v>
      </c>
      <c r="F681" s="3">
        <v>0</v>
      </c>
      <c r="G681" s="3">
        <v>0</v>
      </c>
      <c r="H681" s="3">
        <v>0</v>
      </c>
      <c r="I681" t="s">
        <v>2989</v>
      </c>
      <c r="J681" t="s">
        <v>3282</v>
      </c>
      <c r="K681" t="s">
        <v>1020</v>
      </c>
      <c r="L681" t="e">
        <v>#N/A</v>
      </c>
      <c r="M681">
        <v>7.24708056019291E-4</v>
      </c>
      <c r="N681" t="e">
        <v>#N/A</v>
      </c>
      <c r="O681" t="e">
        <v>#N/A</v>
      </c>
      <c r="P681" t="e">
        <v>#N/A</v>
      </c>
      <c r="Q681" t="e">
        <v>#N/A</v>
      </c>
    </row>
    <row r="682" spans="1:17" x14ac:dyDescent="0.25">
      <c r="A682" t="s">
        <v>3283</v>
      </c>
      <c r="B682" t="s">
        <v>3284</v>
      </c>
      <c r="C682" s="3">
        <v>0</v>
      </c>
      <c r="D682" s="3">
        <v>0.61627072092792501</v>
      </c>
      <c r="E682" s="3">
        <v>0</v>
      </c>
      <c r="F682" s="3">
        <v>0</v>
      </c>
      <c r="G682" s="3">
        <v>0</v>
      </c>
      <c r="H682" s="3">
        <v>0</v>
      </c>
      <c r="I682" t="s">
        <v>3285</v>
      </c>
      <c r="J682" t="s">
        <v>3286</v>
      </c>
      <c r="K682" t="s">
        <v>3287</v>
      </c>
      <c r="L682" t="e">
        <v>#N/A</v>
      </c>
      <c r="M682">
        <v>4.3629724727989099E-4</v>
      </c>
      <c r="N682" t="e">
        <v>#N/A</v>
      </c>
      <c r="O682" t="e">
        <v>#N/A</v>
      </c>
      <c r="P682" t="e">
        <v>#N/A</v>
      </c>
      <c r="Q682" t="e">
        <v>#N/A</v>
      </c>
    </row>
    <row r="683" spans="1:17" x14ac:dyDescent="0.25">
      <c r="A683" t="s">
        <v>3288</v>
      </c>
      <c r="B683" t="s">
        <v>3289</v>
      </c>
      <c r="C683" s="3">
        <v>0</v>
      </c>
      <c r="D683" s="3">
        <v>-0.58672986494673396</v>
      </c>
      <c r="E683" s="3" t="e">
        <v>#N/A</v>
      </c>
      <c r="F683" s="3" t="e">
        <v>#N/A</v>
      </c>
      <c r="G683" s="3" t="e">
        <v>#N/A</v>
      </c>
      <c r="H683" s="3" t="e">
        <v>#N/A</v>
      </c>
      <c r="I683" t="s">
        <v>3290</v>
      </c>
      <c r="J683" t="s">
        <v>3291</v>
      </c>
      <c r="K683" t="s">
        <v>3292</v>
      </c>
      <c r="L683" t="e">
        <v>#N/A</v>
      </c>
      <c r="M683">
        <v>8.3196070860914895E-5</v>
      </c>
      <c r="N683" t="e">
        <v>#N/A</v>
      </c>
      <c r="O683" t="e">
        <v>#N/A</v>
      </c>
      <c r="P683" t="e">
        <v>#N/A</v>
      </c>
      <c r="Q683" t="e">
        <v>#N/A</v>
      </c>
    </row>
    <row r="684" spans="1:17" x14ac:dyDescent="0.25">
      <c r="A684" t="s">
        <v>3293</v>
      </c>
      <c r="B684" t="s">
        <v>3294</v>
      </c>
      <c r="C684" s="3">
        <v>0</v>
      </c>
      <c r="D684" s="3">
        <v>-0.64960549036314896</v>
      </c>
      <c r="E684" s="3">
        <v>0</v>
      </c>
      <c r="F684" s="3">
        <v>0</v>
      </c>
      <c r="G684" s="3">
        <v>0</v>
      </c>
      <c r="H684" s="3">
        <v>0</v>
      </c>
      <c r="I684" t="s">
        <v>3295</v>
      </c>
      <c r="J684" t="s">
        <v>3296</v>
      </c>
      <c r="K684" t="s">
        <v>3297</v>
      </c>
      <c r="L684" t="e">
        <v>#N/A</v>
      </c>
      <c r="M684">
        <v>3.4750949320246403E-4</v>
      </c>
      <c r="N684" t="e">
        <v>#N/A</v>
      </c>
      <c r="O684" t="e">
        <v>#N/A</v>
      </c>
      <c r="P684" t="e">
        <v>#N/A</v>
      </c>
      <c r="Q684" t="e">
        <v>#N/A</v>
      </c>
    </row>
    <row r="685" spans="1:17" x14ac:dyDescent="0.25">
      <c r="A685" t="s">
        <v>3298</v>
      </c>
      <c r="B685" t="s">
        <v>3299</v>
      </c>
      <c r="C685" s="3">
        <v>0</v>
      </c>
      <c r="D685" s="3">
        <v>0.68392525888618805</v>
      </c>
      <c r="E685" s="3">
        <v>0</v>
      </c>
      <c r="F685" s="3">
        <v>0</v>
      </c>
      <c r="G685" s="3">
        <v>0</v>
      </c>
      <c r="H685" s="3">
        <v>0</v>
      </c>
      <c r="I685" t="s">
        <v>3300</v>
      </c>
      <c r="J685" t="s">
        <v>3301</v>
      </c>
      <c r="K685" t="s">
        <v>3302</v>
      </c>
      <c r="L685" t="e">
        <v>#N/A</v>
      </c>
      <c r="M685">
        <v>1.4783065024911899E-3</v>
      </c>
      <c r="N685" t="e">
        <v>#N/A</v>
      </c>
      <c r="O685" t="e">
        <v>#N/A</v>
      </c>
      <c r="P685" t="e">
        <v>#N/A</v>
      </c>
      <c r="Q685" t="e">
        <v>#N/A</v>
      </c>
    </row>
    <row r="686" spans="1:17" x14ac:dyDescent="0.25">
      <c r="A686" t="s">
        <v>3303</v>
      </c>
      <c r="B686" t="s">
        <v>3304</v>
      </c>
      <c r="C686" s="3">
        <v>0</v>
      </c>
      <c r="D686" s="3">
        <v>-0.59892902060442299</v>
      </c>
      <c r="E686" s="3">
        <v>0</v>
      </c>
      <c r="F686" s="3">
        <v>0</v>
      </c>
      <c r="G686" s="3">
        <v>0</v>
      </c>
      <c r="H686" s="3">
        <v>0</v>
      </c>
      <c r="I686" t="s">
        <v>3305</v>
      </c>
      <c r="J686" t="s">
        <v>3306</v>
      </c>
      <c r="K686" t="s">
        <v>3307</v>
      </c>
      <c r="L686" t="e">
        <v>#N/A</v>
      </c>
      <c r="M686">
        <v>1.5832470542596501E-4</v>
      </c>
      <c r="N686" t="e">
        <v>#N/A</v>
      </c>
      <c r="O686" t="e">
        <v>#N/A</v>
      </c>
      <c r="P686" t="e">
        <v>#N/A</v>
      </c>
      <c r="Q686" t="e">
        <v>#N/A</v>
      </c>
    </row>
    <row r="687" spans="1:17" x14ac:dyDescent="0.25">
      <c r="A687" t="s">
        <v>3308</v>
      </c>
      <c r="B687" t="s">
        <v>3309</v>
      </c>
      <c r="C687" s="3">
        <v>0</v>
      </c>
      <c r="D687" s="3">
        <v>0.58858109693300198</v>
      </c>
      <c r="E687" s="3">
        <v>0</v>
      </c>
      <c r="F687" s="3">
        <v>0</v>
      </c>
      <c r="G687" s="3">
        <v>0</v>
      </c>
      <c r="H687" s="3">
        <v>0</v>
      </c>
      <c r="I687" t="s">
        <v>3310</v>
      </c>
      <c r="J687" t="s">
        <v>3311</v>
      </c>
      <c r="K687" t="s">
        <v>3312</v>
      </c>
      <c r="L687" t="e">
        <v>#N/A</v>
      </c>
      <c r="M687">
        <v>1.02906265414002E-4</v>
      </c>
      <c r="N687" t="e">
        <v>#N/A</v>
      </c>
      <c r="O687" t="e">
        <v>#N/A</v>
      </c>
      <c r="P687" t="e">
        <v>#N/A</v>
      </c>
      <c r="Q687" t="e">
        <v>#N/A</v>
      </c>
    </row>
    <row r="688" spans="1:17" x14ac:dyDescent="0.25">
      <c r="A688" t="s">
        <v>3313</v>
      </c>
      <c r="B688" t="s">
        <v>3314</v>
      </c>
      <c r="C688" s="3">
        <v>0</v>
      </c>
      <c r="D688" s="3">
        <v>0.77591268987205098</v>
      </c>
      <c r="E688" s="3" t="e">
        <v>#N/A</v>
      </c>
      <c r="F688" s="3" t="e">
        <v>#N/A</v>
      </c>
      <c r="G688" s="3">
        <v>0</v>
      </c>
      <c r="H688" s="3">
        <v>0</v>
      </c>
      <c r="I688" t="s">
        <v>3315</v>
      </c>
      <c r="J688" t="s">
        <v>3316</v>
      </c>
      <c r="K688" t="s">
        <v>3317</v>
      </c>
      <c r="L688" t="e">
        <v>#N/A</v>
      </c>
      <c r="M688">
        <v>5.0515347397662904E-4</v>
      </c>
      <c r="N688" t="e">
        <v>#N/A</v>
      </c>
      <c r="O688" t="e">
        <v>#N/A</v>
      </c>
      <c r="P688" t="e">
        <v>#N/A</v>
      </c>
      <c r="Q688" t="e">
        <v>#N/A</v>
      </c>
    </row>
    <row r="689" spans="1:17" x14ac:dyDescent="0.25">
      <c r="A689" t="s">
        <v>3318</v>
      </c>
      <c r="B689" t="s">
        <v>3319</v>
      </c>
      <c r="C689" s="3">
        <v>0</v>
      </c>
      <c r="D689" s="3">
        <v>0.656391737736293</v>
      </c>
      <c r="E689" s="3">
        <v>0</v>
      </c>
      <c r="F689" s="3">
        <v>0</v>
      </c>
      <c r="G689" s="3">
        <v>0</v>
      </c>
      <c r="H689" s="3">
        <v>0</v>
      </c>
      <c r="I689" t="s">
        <v>3320</v>
      </c>
      <c r="J689" t="s">
        <v>3321</v>
      </c>
      <c r="K689" t="s">
        <v>1693</v>
      </c>
      <c r="L689" t="e">
        <v>#N/A</v>
      </c>
      <c r="M689">
        <v>3.4274743736319402E-5</v>
      </c>
      <c r="N689" t="e">
        <v>#N/A</v>
      </c>
      <c r="O689" t="e">
        <v>#N/A</v>
      </c>
      <c r="P689" t="e">
        <v>#N/A</v>
      </c>
      <c r="Q689" t="e">
        <v>#N/A</v>
      </c>
    </row>
    <row r="690" spans="1:17" x14ac:dyDescent="0.25">
      <c r="A690" t="s">
        <v>3322</v>
      </c>
      <c r="B690" t="s">
        <v>3323</v>
      </c>
      <c r="C690" s="3">
        <v>0</v>
      </c>
      <c r="D690" s="3">
        <v>0.62787465456578395</v>
      </c>
      <c r="E690" s="3" t="e">
        <v>#N/A</v>
      </c>
      <c r="F690" s="3" t="e">
        <v>#N/A</v>
      </c>
      <c r="G690" s="3">
        <v>0</v>
      </c>
      <c r="H690" s="3">
        <v>0</v>
      </c>
      <c r="I690" t="s">
        <v>3324</v>
      </c>
      <c r="J690" t="s">
        <v>3325</v>
      </c>
      <c r="K690">
        <v>0</v>
      </c>
      <c r="L690" t="e">
        <v>#N/A</v>
      </c>
      <c r="M690">
        <v>3.3125507249681001E-4</v>
      </c>
      <c r="N690" t="e">
        <v>#N/A</v>
      </c>
      <c r="O690" t="e">
        <v>#N/A</v>
      </c>
      <c r="P690" t="e">
        <v>#N/A</v>
      </c>
      <c r="Q690" t="e">
        <v>#N/A</v>
      </c>
    </row>
    <row r="691" spans="1:17" x14ac:dyDescent="0.25">
      <c r="A691" t="s">
        <v>3326</v>
      </c>
      <c r="B691" t="s">
        <v>3327</v>
      </c>
      <c r="C691" s="3">
        <v>0</v>
      </c>
      <c r="D691" s="3">
        <v>0.61725339321769102</v>
      </c>
      <c r="E691" s="3">
        <v>0</v>
      </c>
      <c r="F691" s="3">
        <v>0</v>
      </c>
      <c r="G691" s="3">
        <v>0</v>
      </c>
      <c r="H691" s="3">
        <v>0</v>
      </c>
      <c r="I691" t="s">
        <v>3328</v>
      </c>
      <c r="J691" t="s">
        <v>3329</v>
      </c>
      <c r="K691" t="s">
        <v>1015</v>
      </c>
      <c r="L691" t="e">
        <v>#N/A</v>
      </c>
      <c r="M691">
        <v>3.5350079111359098E-5</v>
      </c>
      <c r="N691" t="e">
        <v>#N/A</v>
      </c>
      <c r="O691" t="e">
        <v>#N/A</v>
      </c>
      <c r="P691" t="e">
        <v>#N/A</v>
      </c>
      <c r="Q691" t="e">
        <v>#N/A</v>
      </c>
    </row>
    <row r="692" spans="1:17" x14ac:dyDescent="0.25">
      <c r="A692" t="s">
        <v>3330</v>
      </c>
      <c r="B692" t="s">
        <v>3331</v>
      </c>
      <c r="C692" s="3">
        <v>0</v>
      </c>
      <c r="D692" s="3">
        <v>-0.64430073761000894</v>
      </c>
      <c r="E692" s="3" t="e">
        <v>#N/A</v>
      </c>
      <c r="F692" s="3" t="e">
        <v>#N/A</v>
      </c>
      <c r="G692" s="3">
        <v>0</v>
      </c>
      <c r="H692" s="3">
        <v>0</v>
      </c>
      <c r="I692" t="s">
        <v>3331</v>
      </c>
      <c r="J692" t="s">
        <v>3332</v>
      </c>
      <c r="K692" t="s">
        <v>1020</v>
      </c>
      <c r="L692" t="e">
        <v>#N/A</v>
      </c>
      <c r="M692">
        <v>7.6737676206853397E-3</v>
      </c>
      <c r="N692" t="e">
        <v>#N/A</v>
      </c>
      <c r="O692" t="e">
        <v>#N/A</v>
      </c>
      <c r="P692" t="e">
        <v>#N/A</v>
      </c>
      <c r="Q692" t="e">
        <v>#N/A</v>
      </c>
    </row>
    <row r="693" spans="1:17" x14ac:dyDescent="0.25">
      <c r="A693" t="s">
        <v>3333</v>
      </c>
      <c r="B693" t="s">
        <v>3334</v>
      </c>
      <c r="C693" s="3">
        <v>0</v>
      </c>
      <c r="D693" s="3">
        <v>-0.58589128352902098</v>
      </c>
      <c r="E693" s="3" t="e">
        <v>#N/A</v>
      </c>
      <c r="F693" s="3" t="e">
        <v>#N/A</v>
      </c>
      <c r="G693" s="3">
        <v>0</v>
      </c>
      <c r="H693" s="3">
        <v>0</v>
      </c>
      <c r="I693" t="s">
        <v>3335</v>
      </c>
      <c r="J693" t="s">
        <v>3336</v>
      </c>
      <c r="K693" t="s">
        <v>3337</v>
      </c>
      <c r="L693" t="e">
        <v>#N/A</v>
      </c>
      <c r="M693">
        <v>6.6065379242130802E-4</v>
      </c>
      <c r="N693" t="e">
        <v>#N/A</v>
      </c>
      <c r="O693" t="e">
        <v>#N/A</v>
      </c>
      <c r="P693" t="e">
        <v>#N/A</v>
      </c>
      <c r="Q693" t="e">
        <v>#N/A</v>
      </c>
    </row>
    <row r="694" spans="1:17" x14ac:dyDescent="0.25">
      <c r="A694" t="s">
        <v>3338</v>
      </c>
      <c r="B694">
        <v>0</v>
      </c>
      <c r="C694" s="3">
        <v>0</v>
      </c>
      <c r="D694" s="3">
        <v>-0.60314697747156498</v>
      </c>
      <c r="E694" s="3" t="e">
        <v>#N/A</v>
      </c>
      <c r="F694" s="3" t="e">
        <v>#N/A</v>
      </c>
      <c r="G694" s="3">
        <v>0</v>
      </c>
      <c r="H694" s="3">
        <v>0</v>
      </c>
      <c r="I694">
        <v>0</v>
      </c>
      <c r="J694" t="s">
        <v>3339</v>
      </c>
      <c r="K694">
        <v>0</v>
      </c>
      <c r="L694" t="e">
        <v>#N/A</v>
      </c>
      <c r="M694">
        <v>8.0714124813492603E-5</v>
      </c>
      <c r="N694" t="e">
        <v>#N/A</v>
      </c>
      <c r="O694" t="e">
        <v>#N/A</v>
      </c>
      <c r="P694" t="e">
        <v>#N/A</v>
      </c>
      <c r="Q694" t="e">
        <v>#N/A</v>
      </c>
    </row>
    <row r="695" spans="1:17" x14ac:dyDescent="0.25">
      <c r="A695" t="s">
        <v>3340</v>
      </c>
      <c r="B695" t="s">
        <v>3341</v>
      </c>
      <c r="C695" s="3">
        <v>0</v>
      </c>
      <c r="D695" s="3">
        <v>-0.88987127610794503</v>
      </c>
      <c r="E695" s="3">
        <v>0</v>
      </c>
      <c r="F695" s="3">
        <v>0</v>
      </c>
      <c r="G695" s="3">
        <v>0</v>
      </c>
      <c r="H695" s="3">
        <v>0</v>
      </c>
      <c r="I695" t="s">
        <v>3342</v>
      </c>
      <c r="J695" t="s">
        <v>3343</v>
      </c>
      <c r="K695" t="s">
        <v>3344</v>
      </c>
      <c r="L695" t="e">
        <v>#N/A</v>
      </c>
      <c r="M695">
        <v>6.8894556896303598E-3</v>
      </c>
      <c r="N695" t="e">
        <v>#N/A</v>
      </c>
      <c r="O695" t="e">
        <v>#N/A</v>
      </c>
      <c r="P695" t="e">
        <v>#N/A</v>
      </c>
      <c r="Q695" t="e">
        <v>#N/A</v>
      </c>
    </row>
    <row r="696" spans="1:17" x14ac:dyDescent="0.25">
      <c r="A696" t="s">
        <v>3345</v>
      </c>
      <c r="B696" t="s">
        <v>3346</v>
      </c>
      <c r="C696" s="3">
        <v>0</v>
      </c>
      <c r="D696" s="3">
        <v>-0.59734091871605299</v>
      </c>
      <c r="E696" s="3">
        <v>0</v>
      </c>
      <c r="F696" s="3">
        <v>0</v>
      </c>
      <c r="G696" s="3">
        <v>0</v>
      </c>
      <c r="H696" s="3">
        <v>0</v>
      </c>
      <c r="I696" t="s">
        <v>3347</v>
      </c>
      <c r="J696" t="s">
        <v>3348</v>
      </c>
      <c r="K696" t="s">
        <v>3349</v>
      </c>
      <c r="L696" t="e">
        <v>#N/A</v>
      </c>
      <c r="M696">
        <v>1.6331682069243501E-4</v>
      </c>
      <c r="N696" t="e">
        <v>#N/A</v>
      </c>
      <c r="O696" t="e">
        <v>#N/A</v>
      </c>
      <c r="P696" t="e">
        <v>#N/A</v>
      </c>
      <c r="Q696" t="e">
        <v>#N/A</v>
      </c>
    </row>
    <row r="697" spans="1:17" x14ac:dyDescent="0.25">
      <c r="A697" t="s">
        <v>3350</v>
      </c>
      <c r="B697">
        <v>0</v>
      </c>
      <c r="C697" s="3">
        <v>0</v>
      </c>
      <c r="D697" s="3">
        <v>0.626814847853433</v>
      </c>
      <c r="E697" s="3">
        <v>0</v>
      </c>
      <c r="F697" s="3">
        <v>0</v>
      </c>
      <c r="G697" s="3">
        <v>0</v>
      </c>
      <c r="H697" s="3">
        <v>0</v>
      </c>
      <c r="I697">
        <v>0</v>
      </c>
      <c r="J697">
        <v>0</v>
      </c>
      <c r="K697">
        <v>0</v>
      </c>
      <c r="L697" t="e">
        <v>#N/A</v>
      </c>
      <c r="M697">
        <v>2.85426545714083E-4</v>
      </c>
      <c r="N697" t="e">
        <v>#N/A</v>
      </c>
      <c r="O697" t="e">
        <v>#N/A</v>
      </c>
      <c r="P697" t="e">
        <v>#N/A</v>
      </c>
      <c r="Q697" t="e">
        <v>#N/A</v>
      </c>
    </row>
    <row r="698" spans="1:17" x14ac:dyDescent="0.25">
      <c r="A698" t="s">
        <v>3351</v>
      </c>
      <c r="B698">
        <v>0</v>
      </c>
      <c r="C698" s="3">
        <v>0</v>
      </c>
      <c r="D698" s="3">
        <v>-0.69296446404099599</v>
      </c>
      <c r="E698" s="3">
        <v>0</v>
      </c>
      <c r="F698" s="3">
        <v>0</v>
      </c>
      <c r="G698" s="3">
        <v>0</v>
      </c>
      <c r="H698" s="3">
        <v>0</v>
      </c>
      <c r="I698">
        <v>0</v>
      </c>
      <c r="J698" t="s">
        <v>3352</v>
      </c>
      <c r="K698">
        <v>0</v>
      </c>
      <c r="L698" t="e">
        <v>#N/A</v>
      </c>
      <c r="M698">
        <v>3.5713838320932897E-5</v>
      </c>
      <c r="N698" t="e">
        <v>#N/A</v>
      </c>
      <c r="O698" t="e">
        <v>#N/A</v>
      </c>
      <c r="P698" t="e">
        <v>#N/A</v>
      </c>
      <c r="Q698" t="e">
        <v>#N/A</v>
      </c>
    </row>
    <row r="699" spans="1:17" x14ac:dyDescent="0.25">
      <c r="A699" t="s">
        <v>3353</v>
      </c>
      <c r="B699" t="s">
        <v>3354</v>
      </c>
      <c r="C699" s="3">
        <v>0</v>
      </c>
      <c r="D699" s="3">
        <v>-0.66178085443849</v>
      </c>
      <c r="E699" s="3">
        <v>0</v>
      </c>
      <c r="F699" s="3">
        <v>0</v>
      </c>
      <c r="G699" s="3">
        <v>0</v>
      </c>
      <c r="H699" s="3">
        <v>0</v>
      </c>
      <c r="I699" t="s">
        <v>3354</v>
      </c>
      <c r="J699" t="s">
        <v>3355</v>
      </c>
      <c r="K699" t="s">
        <v>3356</v>
      </c>
      <c r="L699" t="e">
        <v>#N/A</v>
      </c>
      <c r="M699">
        <v>6.3339593028098305E-5</v>
      </c>
      <c r="N699" t="e">
        <v>#N/A</v>
      </c>
      <c r="O699" t="e">
        <v>#N/A</v>
      </c>
      <c r="P699" t="e">
        <v>#N/A</v>
      </c>
      <c r="Q699" t="e">
        <v>#N/A</v>
      </c>
    </row>
    <row r="700" spans="1:17" x14ac:dyDescent="0.25">
      <c r="A700" t="s">
        <v>3357</v>
      </c>
      <c r="B700" t="s">
        <v>3358</v>
      </c>
      <c r="C700" s="3">
        <v>0</v>
      </c>
      <c r="D700" s="3">
        <v>-0.84723038177075705</v>
      </c>
      <c r="E700" s="3" t="e">
        <v>#N/A</v>
      </c>
      <c r="F700" s="3" t="e">
        <v>#N/A</v>
      </c>
      <c r="G700" s="3">
        <v>0</v>
      </c>
      <c r="H700" s="3">
        <v>0</v>
      </c>
      <c r="I700" t="s">
        <v>3359</v>
      </c>
      <c r="J700" t="s">
        <v>3360</v>
      </c>
      <c r="K700" t="s">
        <v>3361</v>
      </c>
      <c r="L700" t="e">
        <v>#N/A</v>
      </c>
      <c r="M700">
        <v>1.8681299529102699E-5</v>
      </c>
      <c r="N700" t="e">
        <v>#N/A</v>
      </c>
      <c r="O700" t="e">
        <v>#N/A</v>
      </c>
      <c r="P700" t="e">
        <v>#N/A</v>
      </c>
      <c r="Q700" t="e">
        <v>#N/A</v>
      </c>
    </row>
    <row r="701" spans="1:17" x14ac:dyDescent="0.25">
      <c r="A701" t="s">
        <v>3362</v>
      </c>
      <c r="B701" t="s">
        <v>1950</v>
      </c>
      <c r="C701" s="3" t="e">
        <v>#N/A</v>
      </c>
      <c r="D701" s="3" t="e">
        <v>#N/A</v>
      </c>
      <c r="E701" s="3">
        <v>0.84141013763769401</v>
      </c>
      <c r="F701" s="3">
        <v>0</v>
      </c>
      <c r="G701" s="3">
        <v>0.86179137440309395</v>
      </c>
      <c r="H701" s="3">
        <v>0</v>
      </c>
      <c r="I701" t="s">
        <v>1951</v>
      </c>
      <c r="J701" t="s">
        <v>3363</v>
      </c>
      <c r="K701" t="s">
        <v>1028</v>
      </c>
      <c r="L701" t="e">
        <v>#N/A</v>
      </c>
      <c r="M701" t="e">
        <v>#N/A</v>
      </c>
      <c r="N701">
        <v>2.7982036989691102E-2</v>
      </c>
      <c r="O701" t="e">
        <v>#N/A</v>
      </c>
      <c r="P701">
        <v>1.6202477931854E-5</v>
      </c>
      <c r="Q701" t="e">
        <v>#N/A</v>
      </c>
    </row>
    <row r="702" spans="1:17" x14ac:dyDescent="0.25">
      <c r="A702" t="s">
        <v>996</v>
      </c>
      <c r="B702" t="s">
        <v>997</v>
      </c>
      <c r="C702" s="3">
        <v>0</v>
      </c>
      <c r="D702" s="3">
        <v>0</v>
      </c>
      <c r="E702" s="3">
        <v>0.84907393091897199</v>
      </c>
      <c r="F702" s="3">
        <v>0</v>
      </c>
      <c r="G702" s="3">
        <v>0.94424661635098706</v>
      </c>
      <c r="H702" s="3">
        <v>0</v>
      </c>
      <c r="I702" t="s">
        <v>998</v>
      </c>
      <c r="J702" t="s">
        <v>999</v>
      </c>
      <c r="K702" t="s">
        <v>1000</v>
      </c>
      <c r="L702" t="e">
        <v>#N/A</v>
      </c>
      <c r="M702" t="e">
        <v>#N/A</v>
      </c>
      <c r="N702">
        <v>2.51353882582859E-3</v>
      </c>
      <c r="O702" t="e">
        <v>#N/A</v>
      </c>
      <c r="P702">
        <v>9.28156426520523E-5</v>
      </c>
      <c r="Q702" t="e">
        <v>#N/A</v>
      </c>
    </row>
    <row r="703" spans="1:17" x14ac:dyDescent="0.25">
      <c r="A703" t="s">
        <v>3364</v>
      </c>
      <c r="B703" t="s">
        <v>3365</v>
      </c>
      <c r="C703" s="3">
        <v>0</v>
      </c>
      <c r="D703" s="3">
        <v>0</v>
      </c>
      <c r="E703" s="3">
        <v>0.85466923176923304</v>
      </c>
      <c r="F703" s="3">
        <v>0</v>
      </c>
      <c r="G703" s="3">
        <v>1.4588817997368699</v>
      </c>
      <c r="H703" s="3">
        <v>0</v>
      </c>
      <c r="I703" t="s">
        <v>3366</v>
      </c>
      <c r="J703" t="s">
        <v>3367</v>
      </c>
      <c r="K703" t="s">
        <v>3368</v>
      </c>
      <c r="L703" t="e">
        <v>#N/A</v>
      </c>
      <c r="M703" t="e">
        <v>#N/A</v>
      </c>
      <c r="N703">
        <v>7.1729840141869401E-3</v>
      </c>
      <c r="O703" t="e">
        <v>#N/A</v>
      </c>
      <c r="P703" t="e">
        <v>#N/A</v>
      </c>
      <c r="Q703" t="e">
        <v>#N/A</v>
      </c>
    </row>
    <row r="704" spans="1:17" x14ac:dyDescent="0.25">
      <c r="A704" t="s">
        <v>989</v>
      </c>
      <c r="B704" t="s">
        <v>990</v>
      </c>
      <c r="C704" s="3">
        <v>0</v>
      </c>
      <c r="D704" s="3">
        <v>0</v>
      </c>
      <c r="E704" s="3">
        <v>0.72981278523792303</v>
      </c>
      <c r="F704" s="3">
        <v>0</v>
      </c>
      <c r="G704" s="3">
        <v>0.99908117267080898</v>
      </c>
      <c r="H704" s="3">
        <v>0</v>
      </c>
      <c r="I704" t="s">
        <v>991</v>
      </c>
      <c r="J704" t="s">
        <v>992</v>
      </c>
      <c r="K704" t="s">
        <v>993</v>
      </c>
      <c r="L704" t="e">
        <v>#N/A</v>
      </c>
      <c r="M704" t="e">
        <v>#N/A</v>
      </c>
      <c r="N704">
        <v>5.3004824269520301E-2</v>
      </c>
      <c r="O704" t="e">
        <v>#N/A</v>
      </c>
      <c r="P704" t="e">
        <v>#N/A</v>
      </c>
      <c r="Q704" t="e">
        <v>#N/A</v>
      </c>
    </row>
    <row r="705" spans="1:17" x14ac:dyDescent="0.25">
      <c r="A705" t="s">
        <v>561</v>
      </c>
      <c r="B705" t="s">
        <v>562</v>
      </c>
      <c r="C705" s="3">
        <v>0</v>
      </c>
      <c r="D705" s="3">
        <v>0</v>
      </c>
      <c r="E705" s="3">
        <v>0.71891422170356645</v>
      </c>
      <c r="F705" s="3">
        <v>0</v>
      </c>
      <c r="G705" s="3">
        <v>0.58519138645762103</v>
      </c>
      <c r="H705" s="3">
        <v>0</v>
      </c>
      <c r="I705" t="s">
        <v>563</v>
      </c>
      <c r="J705" t="s">
        <v>564</v>
      </c>
      <c r="K705" t="s">
        <v>565</v>
      </c>
      <c r="L705" t="e">
        <v>#N/A</v>
      </c>
      <c r="M705" t="e">
        <v>#N/A</v>
      </c>
      <c r="N705">
        <v>8.4022795474685708E-3</v>
      </c>
      <c r="O705" t="e">
        <v>#N/A</v>
      </c>
      <c r="P705">
        <v>1.75466392401646E-4</v>
      </c>
      <c r="Q705" t="e">
        <v>#N/A</v>
      </c>
    </row>
    <row r="706" spans="1:17" x14ac:dyDescent="0.25">
      <c r="A706" t="s">
        <v>3369</v>
      </c>
      <c r="B706" t="s">
        <v>3370</v>
      </c>
      <c r="C706" s="3">
        <v>0</v>
      </c>
      <c r="D706" s="3">
        <v>0</v>
      </c>
      <c r="E706" s="3">
        <v>0.59998272505036498</v>
      </c>
      <c r="F706" s="3">
        <v>0</v>
      </c>
      <c r="G706" s="3">
        <v>0</v>
      </c>
      <c r="H706" s="3">
        <v>0</v>
      </c>
      <c r="I706" t="s">
        <v>3371</v>
      </c>
      <c r="J706" t="s">
        <v>3372</v>
      </c>
      <c r="K706" t="s">
        <v>1447</v>
      </c>
      <c r="L706" t="e">
        <v>#N/A</v>
      </c>
      <c r="M706" t="e">
        <v>#N/A</v>
      </c>
      <c r="N706">
        <v>2.0806726071709799E-2</v>
      </c>
      <c r="O706" t="e">
        <v>#N/A</v>
      </c>
      <c r="P706" t="e">
        <v>#N/A</v>
      </c>
      <c r="Q706" t="e">
        <v>#N/A</v>
      </c>
    </row>
    <row r="707" spans="1:17" x14ac:dyDescent="0.25">
      <c r="A707" t="s">
        <v>3373</v>
      </c>
      <c r="B707" t="s">
        <v>3374</v>
      </c>
      <c r="C707" s="3" t="e">
        <v>#N/A</v>
      </c>
      <c r="D707" s="3" t="e">
        <v>#N/A</v>
      </c>
      <c r="E707" s="3">
        <v>-0.94622213543318501</v>
      </c>
      <c r="F707" s="3">
        <v>-1.4518043136109449</v>
      </c>
      <c r="G707" s="3">
        <v>0</v>
      </c>
      <c r="H707" s="3">
        <v>0</v>
      </c>
      <c r="I707" t="s">
        <v>3375</v>
      </c>
      <c r="J707" t="s">
        <v>3376</v>
      </c>
      <c r="K707" t="s">
        <v>3377</v>
      </c>
      <c r="L707" t="e">
        <v>#N/A</v>
      </c>
      <c r="M707" t="e">
        <v>#N/A</v>
      </c>
      <c r="N707">
        <v>4.8232318270692402E-3</v>
      </c>
      <c r="O707">
        <v>2.2550153114055801E-3</v>
      </c>
      <c r="P707" t="e">
        <v>#N/A</v>
      </c>
      <c r="Q707" t="e">
        <v>#N/A</v>
      </c>
    </row>
    <row r="708" spans="1:17" x14ac:dyDescent="0.25">
      <c r="A708" t="s">
        <v>341</v>
      </c>
      <c r="B708" t="s">
        <v>342</v>
      </c>
      <c r="C708" s="3">
        <v>0</v>
      </c>
      <c r="D708" s="3">
        <v>0</v>
      </c>
      <c r="E708" s="3">
        <v>0.72122521812016005</v>
      </c>
      <c r="F708" s="3">
        <v>0</v>
      </c>
      <c r="G708" s="3">
        <v>0.97875833068382589</v>
      </c>
      <c r="H708" s="3">
        <v>0</v>
      </c>
      <c r="I708" t="s">
        <v>343</v>
      </c>
      <c r="J708" t="s">
        <v>344</v>
      </c>
      <c r="K708" t="s">
        <v>345</v>
      </c>
      <c r="L708" t="e">
        <v>#N/A</v>
      </c>
      <c r="M708" t="e">
        <v>#N/A</v>
      </c>
      <c r="N708">
        <v>9.2987351866793706E-3</v>
      </c>
      <c r="O708" t="e">
        <v>#N/A</v>
      </c>
      <c r="P708">
        <v>2.57172425367115E-5</v>
      </c>
      <c r="Q708" t="e">
        <v>#N/A</v>
      </c>
    </row>
    <row r="709" spans="1:17" x14ac:dyDescent="0.25">
      <c r="A709" t="s">
        <v>3378</v>
      </c>
      <c r="B709" t="s">
        <v>3379</v>
      </c>
      <c r="C709" s="3" t="e">
        <v>#N/A</v>
      </c>
      <c r="D709" s="3" t="e">
        <v>#N/A</v>
      </c>
      <c r="E709" s="3">
        <v>0.58506580620045701</v>
      </c>
      <c r="F709" s="3">
        <v>0</v>
      </c>
      <c r="G709" s="3">
        <v>0</v>
      </c>
      <c r="H709" s="3">
        <v>0</v>
      </c>
      <c r="I709" t="s">
        <v>3380</v>
      </c>
      <c r="J709" t="s">
        <v>3381</v>
      </c>
      <c r="K709" t="s">
        <v>1020</v>
      </c>
      <c r="L709" t="e">
        <v>#N/A</v>
      </c>
      <c r="M709" t="e">
        <v>#N/A</v>
      </c>
      <c r="N709">
        <v>3.00691783607572E-2</v>
      </c>
      <c r="O709" t="e">
        <v>#N/A</v>
      </c>
      <c r="P709" t="e">
        <v>#N/A</v>
      </c>
      <c r="Q709" t="e">
        <v>#N/A</v>
      </c>
    </row>
    <row r="710" spans="1:17" x14ac:dyDescent="0.25">
      <c r="A710" t="s">
        <v>3382</v>
      </c>
      <c r="B710" t="s">
        <v>3383</v>
      </c>
      <c r="C710" s="3">
        <v>0</v>
      </c>
      <c r="D710" s="3">
        <v>0</v>
      </c>
      <c r="E710" s="3">
        <v>-0.84577656962711401</v>
      </c>
      <c r="F710" s="3">
        <v>-1.2138825930441699</v>
      </c>
      <c r="G710" s="3">
        <v>0</v>
      </c>
      <c r="H710" s="3">
        <v>0</v>
      </c>
      <c r="I710" t="s">
        <v>3384</v>
      </c>
      <c r="J710" t="s">
        <v>3385</v>
      </c>
      <c r="K710" t="s">
        <v>1028</v>
      </c>
      <c r="L710" t="e">
        <v>#N/A</v>
      </c>
      <c r="M710" t="e">
        <v>#N/A</v>
      </c>
      <c r="N710">
        <v>3.9041943733853501E-3</v>
      </c>
      <c r="O710">
        <v>2.2550153114055801E-3</v>
      </c>
      <c r="P710" t="e">
        <v>#N/A</v>
      </c>
      <c r="Q710" t="e">
        <v>#N/A</v>
      </c>
    </row>
    <row r="711" spans="1:17" x14ac:dyDescent="0.25">
      <c r="A711" t="s">
        <v>30</v>
      </c>
      <c r="B711" t="s">
        <v>31</v>
      </c>
      <c r="C711" s="3">
        <v>0</v>
      </c>
      <c r="D711" s="3">
        <v>0</v>
      </c>
      <c r="E711" s="3">
        <v>0.68703512600124095</v>
      </c>
      <c r="F711" s="3">
        <v>0</v>
      </c>
      <c r="G711" s="3">
        <v>1.4148765172427999</v>
      </c>
      <c r="H711" s="3">
        <v>0</v>
      </c>
      <c r="I711" t="s">
        <v>32</v>
      </c>
      <c r="J711" t="s">
        <v>33</v>
      </c>
      <c r="K711" t="s">
        <v>34</v>
      </c>
      <c r="L711" t="e">
        <v>#N/A</v>
      </c>
      <c r="M711" t="e">
        <v>#N/A</v>
      </c>
      <c r="N711">
        <v>2.56226727940181E-2</v>
      </c>
      <c r="O711" t="e">
        <v>#N/A</v>
      </c>
      <c r="P711" t="e">
        <v>#N/A</v>
      </c>
      <c r="Q711" t="e">
        <v>#N/A</v>
      </c>
    </row>
    <row r="712" spans="1:17" x14ac:dyDescent="0.25">
      <c r="A712" t="s">
        <v>3386</v>
      </c>
      <c r="B712" t="s">
        <v>3387</v>
      </c>
      <c r="C712" s="3" t="e">
        <v>#N/A</v>
      </c>
      <c r="D712" s="3" t="e">
        <v>#N/A</v>
      </c>
      <c r="E712" s="3">
        <v>-0.82483580680333202</v>
      </c>
      <c r="F712" s="3">
        <v>0.71445853274476401</v>
      </c>
      <c r="G712" s="3">
        <v>0</v>
      </c>
      <c r="H712" s="3">
        <v>0</v>
      </c>
      <c r="I712" t="s">
        <v>3388</v>
      </c>
      <c r="J712" t="s">
        <v>3389</v>
      </c>
      <c r="K712" t="s">
        <v>1020</v>
      </c>
      <c r="L712" t="e">
        <v>#N/A</v>
      </c>
      <c r="M712" t="e">
        <v>#N/A</v>
      </c>
      <c r="N712">
        <v>4.1947977725905201E-2</v>
      </c>
      <c r="O712">
        <v>0.14628631076656901</v>
      </c>
      <c r="P712" t="e">
        <v>#N/A</v>
      </c>
      <c r="Q712" t="e">
        <v>#N/A</v>
      </c>
    </row>
    <row r="713" spans="1:17" x14ac:dyDescent="0.25">
      <c r="A713" t="s">
        <v>3390</v>
      </c>
      <c r="B713" t="s">
        <v>3391</v>
      </c>
      <c r="C713" s="3">
        <v>0</v>
      </c>
      <c r="D713" s="3">
        <v>0</v>
      </c>
      <c r="E713" s="3">
        <v>0.67563487340232642</v>
      </c>
      <c r="F713" s="3">
        <v>0</v>
      </c>
      <c r="G713" s="3">
        <v>0.64475118915328333</v>
      </c>
      <c r="H713" s="3">
        <v>0</v>
      </c>
      <c r="I713" t="s">
        <v>3392</v>
      </c>
      <c r="J713" t="s">
        <v>3393</v>
      </c>
      <c r="K713" t="s">
        <v>3394</v>
      </c>
      <c r="L713" t="e">
        <v>#N/A</v>
      </c>
      <c r="M713" t="e">
        <v>#N/A</v>
      </c>
      <c r="N713">
        <v>1.4769979374243399E-2</v>
      </c>
      <c r="O713" t="e">
        <v>#N/A</v>
      </c>
      <c r="P713">
        <v>8.5611414037765597E-5</v>
      </c>
      <c r="Q713" t="e">
        <v>#N/A</v>
      </c>
    </row>
    <row r="714" spans="1:17" x14ac:dyDescent="0.25">
      <c r="A714" t="s">
        <v>3395</v>
      </c>
      <c r="B714" t="s">
        <v>3396</v>
      </c>
      <c r="C714" s="3">
        <v>0</v>
      </c>
      <c r="D714" s="3">
        <v>0</v>
      </c>
      <c r="E714" s="3">
        <v>0.62223922403304199</v>
      </c>
      <c r="F714" s="3">
        <v>0</v>
      </c>
      <c r="G714" s="3">
        <v>0</v>
      </c>
      <c r="H714" s="3">
        <v>0</v>
      </c>
      <c r="I714" t="s">
        <v>3396</v>
      </c>
      <c r="J714" t="s">
        <v>3397</v>
      </c>
      <c r="K714" t="s">
        <v>3398</v>
      </c>
      <c r="L714" t="e">
        <v>#N/A</v>
      </c>
      <c r="M714" t="e">
        <v>#N/A</v>
      </c>
      <c r="N714">
        <v>1.1579298112476599E-2</v>
      </c>
      <c r="O714" t="e">
        <v>#N/A</v>
      </c>
      <c r="P714" t="e">
        <v>#N/A</v>
      </c>
      <c r="Q714" t="e">
        <v>#N/A</v>
      </c>
    </row>
    <row r="715" spans="1:17" x14ac:dyDescent="0.25">
      <c r="A715" t="s">
        <v>3399</v>
      </c>
      <c r="B715" t="s">
        <v>3400</v>
      </c>
      <c r="C715" s="3">
        <v>0</v>
      </c>
      <c r="D715" s="3">
        <v>0</v>
      </c>
      <c r="E715" s="3">
        <v>0.61543891451536603</v>
      </c>
      <c r="F715" s="3">
        <v>0</v>
      </c>
      <c r="G715" s="3">
        <v>0</v>
      </c>
      <c r="H715" s="3">
        <v>0</v>
      </c>
      <c r="I715" t="s">
        <v>3401</v>
      </c>
      <c r="J715" t="s">
        <v>3402</v>
      </c>
      <c r="K715" t="s">
        <v>3403</v>
      </c>
      <c r="L715" t="e">
        <v>#N/A</v>
      </c>
      <c r="M715" t="e">
        <v>#N/A</v>
      </c>
      <c r="N715">
        <v>3.5787477945769801E-2</v>
      </c>
      <c r="O715" t="e">
        <v>#N/A</v>
      </c>
      <c r="P715" t="e">
        <v>#N/A</v>
      </c>
      <c r="Q715" t="e">
        <v>#N/A</v>
      </c>
    </row>
    <row r="716" spans="1:17" x14ac:dyDescent="0.25">
      <c r="A716" t="s">
        <v>3404</v>
      </c>
      <c r="B716" t="s">
        <v>3405</v>
      </c>
      <c r="C716" s="3">
        <v>0</v>
      </c>
      <c r="D716" s="3">
        <v>0</v>
      </c>
      <c r="E716" s="3">
        <v>-0.620608358173109</v>
      </c>
      <c r="F716" s="3">
        <v>0</v>
      </c>
      <c r="G716" s="3">
        <v>0</v>
      </c>
      <c r="H716" s="3">
        <v>0</v>
      </c>
      <c r="I716" t="s">
        <v>3405</v>
      </c>
      <c r="J716" t="s">
        <v>3406</v>
      </c>
      <c r="K716" t="s">
        <v>1020</v>
      </c>
      <c r="L716" t="e">
        <v>#N/A</v>
      </c>
      <c r="M716" t="e">
        <v>#N/A</v>
      </c>
      <c r="N716">
        <v>1.0205430589249E-2</v>
      </c>
      <c r="O716" t="e">
        <v>#N/A</v>
      </c>
      <c r="P716" t="e">
        <v>#N/A</v>
      </c>
      <c r="Q716" t="e">
        <v>#N/A</v>
      </c>
    </row>
    <row r="717" spans="1:17" x14ac:dyDescent="0.25">
      <c r="A717" t="s">
        <v>3407</v>
      </c>
      <c r="B717" t="s">
        <v>3408</v>
      </c>
      <c r="C717" s="3">
        <v>0</v>
      </c>
      <c r="D717" s="3">
        <v>0</v>
      </c>
      <c r="E717" s="3">
        <v>0.75245643093865999</v>
      </c>
      <c r="F717" s="3">
        <v>0</v>
      </c>
      <c r="G717" s="3">
        <v>0</v>
      </c>
      <c r="H717" s="3">
        <v>0</v>
      </c>
      <c r="I717" t="s">
        <v>3409</v>
      </c>
      <c r="J717" t="s">
        <v>3410</v>
      </c>
      <c r="K717" t="s">
        <v>3411</v>
      </c>
      <c r="L717" t="e">
        <v>#N/A</v>
      </c>
      <c r="M717" t="e">
        <v>#N/A</v>
      </c>
      <c r="N717">
        <v>1.5402533504038699E-2</v>
      </c>
      <c r="O717" t="e">
        <v>#N/A</v>
      </c>
      <c r="P717" t="e">
        <v>#N/A</v>
      </c>
      <c r="Q717" t="e">
        <v>#N/A</v>
      </c>
    </row>
    <row r="718" spans="1:17" x14ac:dyDescent="0.25">
      <c r="A718" t="s">
        <v>3412</v>
      </c>
      <c r="B718" t="s">
        <v>3413</v>
      </c>
      <c r="C718" s="3">
        <v>0</v>
      </c>
      <c r="D718" s="3">
        <v>0</v>
      </c>
      <c r="E718" s="3">
        <v>1.0519163547938799</v>
      </c>
      <c r="F718" s="3">
        <v>0.69409276176700996</v>
      </c>
      <c r="G718" s="3">
        <v>0.99577934436690196</v>
      </c>
      <c r="H718" s="3">
        <v>0</v>
      </c>
      <c r="I718" t="s">
        <v>3414</v>
      </c>
      <c r="J718" t="s">
        <v>3415</v>
      </c>
      <c r="K718">
        <v>0</v>
      </c>
      <c r="L718" t="e">
        <v>#N/A</v>
      </c>
      <c r="M718" t="e">
        <v>#N/A</v>
      </c>
      <c r="N718">
        <v>1.98419881048662E-3</v>
      </c>
      <c r="O718">
        <v>1.35444298331011E-2</v>
      </c>
      <c r="P718">
        <v>6.9433316095757502E-6</v>
      </c>
      <c r="Q718" t="e">
        <v>#N/A</v>
      </c>
    </row>
    <row r="719" spans="1:17" x14ac:dyDescent="0.25">
      <c r="A719" t="s">
        <v>3416</v>
      </c>
      <c r="B719" t="s">
        <v>3417</v>
      </c>
      <c r="C719" s="3">
        <v>0</v>
      </c>
      <c r="D719" s="3">
        <v>0</v>
      </c>
      <c r="E719" s="3">
        <v>0.64414881476619001</v>
      </c>
      <c r="F719" s="3">
        <v>0</v>
      </c>
      <c r="G719" s="3">
        <v>0</v>
      </c>
      <c r="H719" s="3">
        <v>0</v>
      </c>
      <c r="I719" t="s">
        <v>3418</v>
      </c>
      <c r="J719" t="s">
        <v>3419</v>
      </c>
      <c r="K719" t="s">
        <v>3420</v>
      </c>
      <c r="L719" t="e">
        <v>#N/A</v>
      </c>
      <c r="M719" t="e">
        <v>#N/A</v>
      </c>
      <c r="N719">
        <v>1.0412604066936801E-2</v>
      </c>
      <c r="O719" t="e">
        <v>#N/A</v>
      </c>
      <c r="P719" t="e">
        <v>#N/A</v>
      </c>
      <c r="Q719" t="e">
        <v>#N/A</v>
      </c>
    </row>
    <row r="720" spans="1:17" x14ac:dyDescent="0.25">
      <c r="A720" t="s">
        <v>3421</v>
      </c>
      <c r="B720" t="s">
        <v>3422</v>
      </c>
      <c r="C720" s="3">
        <v>0</v>
      </c>
      <c r="D720" s="3">
        <v>0</v>
      </c>
      <c r="E720" s="3">
        <v>0.66372822225806605</v>
      </c>
      <c r="F720" s="3">
        <v>0</v>
      </c>
      <c r="G720" s="3">
        <v>0</v>
      </c>
      <c r="H720" s="3">
        <v>0</v>
      </c>
      <c r="I720" t="s">
        <v>3423</v>
      </c>
      <c r="J720" t="s">
        <v>3424</v>
      </c>
      <c r="K720" t="s">
        <v>1671</v>
      </c>
      <c r="L720" t="e">
        <v>#N/A</v>
      </c>
      <c r="M720" t="e">
        <v>#N/A</v>
      </c>
      <c r="N720">
        <v>1.5651844950104399E-2</v>
      </c>
      <c r="O720" t="e">
        <v>#N/A</v>
      </c>
      <c r="P720" t="e">
        <v>#N/A</v>
      </c>
      <c r="Q720" t="e">
        <v>#N/A</v>
      </c>
    </row>
    <row r="721" spans="1:17" x14ac:dyDescent="0.25">
      <c r="A721" t="s">
        <v>3425</v>
      </c>
      <c r="B721" t="s">
        <v>3426</v>
      </c>
      <c r="C721" s="3">
        <v>0</v>
      </c>
      <c r="D721" s="3">
        <v>0</v>
      </c>
      <c r="E721" s="3">
        <v>0.72622765356746</v>
      </c>
      <c r="F721" s="3">
        <v>0</v>
      </c>
      <c r="G721" s="3">
        <v>0</v>
      </c>
      <c r="H721" s="3">
        <v>0</v>
      </c>
      <c r="I721" t="s">
        <v>3427</v>
      </c>
      <c r="J721" t="s">
        <v>3428</v>
      </c>
      <c r="K721" t="s">
        <v>3429</v>
      </c>
      <c r="L721" t="e">
        <v>#N/A</v>
      </c>
      <c r="M721" t="e">
        <v>#N/A</v>
      </c>
      <c r="N721">
        <v>4.6697032245150802E-2</v>
      </c>
      <c r="O721" t="e">
        <v>#N/A</v>
      </c>
      <c r="P721" t="e">
        <v>#N/A</v>
      </c>
      <c r="Q721" t="e">
        <v>#N/A</v>
      </c>
    </row>
    <row r="722" spans="1:17" x14ac:dyDescent="0.25">
      <c r="A722" t="s">
        <v>3430</v>
      </c>
      <c r="B722" t="s">
        <v>3431</v>
      </c>
      <c r="C722" s="3">
        <v>0</v>
      </c>
      <c r="D722" s="3">
        <v>0</v>
      </c>
      <c r="E722" s="3">
        <v>1.0739968220534899</v>
      </c>
      <c r="F722" s="3">
        <v>0</v>
      </c>
      <c r="G722" s="3">
        <v>0.69271403361150596</v>
      </c>
      <c r="H722" s="3">
        <v>0</v>
      </c>
      <c r="I722" t="s">
        <v>3432</v>
      </c>
      <c r="J722" t="s">
        <v>3433</v>
      </c>
      <c r="K722" t="s">
        <v>3434</v>
      </c>
      <c r="L722" t="e">
        <v>#N/A</v>
      </c>
      <c r="M722" t="e">
        <v>#N/A</v>
      </c>
      <c r="N722">
        <v>7.0317828550035197E-3</v>
      </c>
      <c r="O722" t="e">
        <v>#N/A</v>
      </c>
      <c r="P722">
        <v>8.8016168511456205E-5</v>
      </c>
      <c r="Q722" t="e">
        <v>#N/A</v>
      </c>
    </row>
    <row r="723" spans="1:17" x14ac:dyDescent="0.25">
      <c r="A723" t="s">
        <v>581</v>
      </c>
      <c r="B723" t="s">
        <v>582</v>
      </c>
      <c r="C723" s="3">
        <v>0</v>
      </c>
      <c r="D723" s="3">
        <v>0</v>
      </c>
      <c r="E723" s="3">
        <v>0.58692691351875803</v>
      </c>
      <c r="F723" s="3">
        <v>0</v>
      </c>
      <c r="G723" s="3">
        <v>0</v>
      </c>
      <c r="H723" s="3">
        <v>0</v>
      </c>
      <c r="I723" t="s">
        <v>583</v>
      </c>
      <c r="J723" t="s">
        <v>584</v>
      </c>
      <c r="K723" t="s">
        <v>585</v>
      </c>
      <c r="L723" t="e">
        <v>#N/A</v>
      </c>
      <c r="M723" t="e">
        <v>#N/A</v>
      </c>
      <c r="N723">
        <v>2.32475192755792E-2</v>
      </c>
      <c r="O723" t="e">
        <v>#N/A</v>
      </c>
      <c r="P723" t="e">
        <v>#N/A</v>
      </c>
      <c r="Q723" t="e">
        <v>#N/A</v>
      </c>
    </row>
    <row r="724" spans="1:17" x14ac:dyDescent="0.25">
      <c r="A724" t="s">
        <v>883</v>
      </c>
      <c r="B724" t="s">
        <v>884</v>
      </c>
      <c r="C724" s="3">
        <v>0</v>
      </c>
      <c r="D724" s="3">
        <v>0</v>
      </c>
      <c r="E724" s="3">
        <v>0.60183595761583097</v>
      </c>
      <c r="F724" s="3">
        <v>0</v>
      </c>
      <c r="G724" s="3">
        <v>0</v>
      </c>
      <c r="H724" s="3">
        <v>0</v>
      </c>
      <c r="I724" t="s">
        <v>885</v>
      </c>
      <c r="J724" t="s">
        <v>886</v>
      </c>
      <c r="K724" t="s">
        <v>887</v>
      </c>
      <c r="L724" t="e">
        <v>#N/A</v>
      </c>
      <c r="M724" t="e">
        <v>#N/A</v>
      </c>
      <c r="N724">
        <v>1.85772246641214E-2</v>
      </c>
      <c r="O724" t="e">
        <v>#N/A</v>
      </c>
      <c r="P724" t="e">
        <v>#N/A</v>
      </c>
      <c r="Q724" t="e">
        <v>#N/A</v>
      </c>
    </row>
    <row r="725" spans="1:17" x14ac:dyDescent="0.25">
      <c r="A725" t="s">
        <v>3435</v>
      </c>
      <c r="B725" t="s">
        <v>3436</v>
      </c>
      <c r="C725" s="3">
        <v>0</v>
      </c>
      <c r="D725" s="3">
        <v>0</v>
      </c>
      <c r="E725" s="3">
        <v>0.72736704870574898</v>
      </c>
      <c r="F725" s="3">
        <v>0</v>
      </c>
      <c r="G725" s="3">
        <v>1.1827366548246601</v>
      </c>
      <c r="H725" s="3">
        <v>0</v>
      </c>
      <c r="I725" t="s">
        <v>3437</v>
      </c>
      <c r="J725" t="s">
        <v>3438</v>
      </c>
      <c r="K725" t="s">
        <v>1491</v>
      </c>
      <c r="L725" t="e">
        <v>#N/A</v>
      </c>
      <c r="M725" t="e">
        <v>#N/A</v>
      </c>
      <c r="N725">
        <v>9.2987351866793706E-3</v>
      </c>
      <c r="O725" t="e">
        <v>#N/A</v>
      </c>
      <c r="P725" t="e">
        <v>#N/A</v>
      </c>
      <c r="Q725" t="e">
        <v>#N/A</v>
      </c>
    </row>
    <row r="726" spans="1:17" x14ac:dyDescent="0.25">
      <c r="A726" t="s">
        <v>3439</v>
      </c>
      <c r="B726" t="s">
        <v>3440</v>
      </c>
      <c r="C726" s="3">
        <v>0</v>
      </c>
      <c r="D726" s="3">
        <v>0</v>
      </c>
      <c r="E726" s="3">
        <v>0.59329335696262697</v>
      </c>
      <c r="F726" s="3">
        <v>0</v>
      </c>
      <c r="G726" s="3">
        <v>0</v>
      </c>
      <c r="H726" s="3">
        <v>0</v>
      </c>
      <c r="I726" t="s">
        <v>3441</v>
      </c>
      <c r="J726" t="s">
        <v>3442</v>
      </c>
      <c r="K726" t="s">
        <v>1020</v>
      </c>
      <c r="L726" t="e">
        <v>#N/A</v>
      </c>
      <c r="M726" t="e">
        <v>#N/A</v>
      </c>
      <c r="N726">
        <v>1.03798674399549E-2</v>
      </c>
      <c r="O726" t="e">
        <v>#N/A</v>
      </c>
      <c r="P726" t="e">
        <v>#N/A</v>
      </c>
      <c r="Q726" t="e">
        <v>#N/A</v>
      </c>
    </row>
    <row r="727" spans="1:17" x14ac:dyDescent="0.25">
      <c r="A727" t="s">
        <v>3443</v>
      </c>
      <c r="B727" t="s">
        <v>3444</v>
      </c>
      <c r="C727" s="3">
        <v>0</v>
      </c>
      <c r="D727" s="3">
        <v>0</v>
      </c>
      <c r="E727" s="3">
        <v>0.83085381849187745</v>
      </c>
      <c r="F727" s="3">
        <v>0</v>
      </c>
      <c r="G727" s="3">
        <v>1.002514039084873</v>
      </c>
      <c r="H727" s="3">
        <v>0</v>
      </c>
      <c r="I727" t="s">
        <v>3445</v>
      </c>
      <c r="J727" t="s">
        <v>3446</v>
      </c>
      <c r="K727" t="s">
        <v>3447</v>
      </c>
      <c r="L727" t="e">
        <v>#N/A</v>
      </c>
      <c r="M727" t="e">
        <v>#N/A</v>
      </c>
      <c r="N727">
        <v>2.4211381957057699E-3</v>
      </c>
      <c r="O727" t="e">
        <v>#N/A</v>
      </c>
      <c r="P727" t="e">
        <v>#N/A</v>
      </c>
      <c r="Q727" t="e">
        <v>#N/A</v>
      </c>
    </row>
    <row r="728" spans="1:17" x14ac:dyDescent="0.25">
      <c r="A728" t="s">
        <v>3448</v>
      </c>
      <c r="B728" t="s">
        <v>3449</v>
      </c>
      <c r="C728" s="3" t="e">
        <v>#N/A</v>
      </c>
      <c r="D728" s="3" t="e">
        <v>#N/A</v>
      </c>
      <c r="E728" s="3">
        <v>-0.71630551203165349</v>
      </c>
      <c r="F728" s="3">
        <v>0</v>
      </c>
      <c r="G728" s="3">
        <v>1.0505289851365447</v>
      </c>
      <c r="H728" s="3">
        <v>0</v>
      </c>
      <c r="I728" t="s">
        <v>3450</v>
      </c>
      <c r="J728" t="s">
        <v>3451</v>
      </c>
      <c r="K728" t="s">
        <v>3452</v>
      </c>
      <c r="L728" t="e">
        <v>#N/A</v>
      </c>
      <c r="M728" t="e">
        <v>#N/A</v>
      </c>
      <c r="N728">
        <v>1.5921988243444901E-2</v>
      </c>
      <c r="O728" t="e">
        <v>#N/A</v>
      </c>
      <c r="P728">
        <v>3.1297144156411297E-5</v>
      </c>
      <c r="Q728" t="e">
        <v>#N/A</v>
      </c>
    </row>
    <row r="729" spans="1:17" x14ac:dyDescent="0.25">
      <c r="A729" t="s">
        <v>3453</v>
      </c>
      <c r="B729" t="s">
        <v>3454</v>
      </c>
      <c r="C729" s="3">
        <v>0</v>
      </c>
      <c r="D729" s="3">
        <v>0</v>
      </c>
      <c r="E729" s="3">
        <v>0.63876326636573899</v>
      </c>
      <c r="F729" s="3">
        <v>0</v>
      </c>
      <c r="G729" s="3">
        <v>0.87212418933875002</v>
      </c>
      <c r="H729" s="3">
        <v>0</v>
      </c>
      <c r="I729" t="s">
        <v>3455</v>
      </c>
      <c r="J729" t="s">
        <v>3456</v>
      </c>
      <c r="K729" t="s">
        <v>3457</v>
      </c>
      <c r="L729" t="e">
        <v>#N/A</v>
      </c>
      <c r="M729" t="e">
        <v>#N/A</v>
      </c>
      <c r="N729">
        <v>1.2206933782873399E-2</v>
      </c>
      <c r="O729" t="e">
        <v>#N/A</v>
      </c>
      <c r="P729" t="e">
        <v>#N/A</v>
      </c>
      <c r="Q729" t="e">
        <v>#N/A</v>
      </c>
    </row>
    <row r="730" spans="1:17" x14ac:dyDescent="0.25">
      <c r="A730" t="s">
        <v>3458</v>
      </c>
      <c r="B730" t="s">
        <v>3459</v>
      </c>
      <c r="C730" s="3">
        <v>0</v>
      </c>
      <c r="D730" s="3">
        <v>0</v>
      </c>
      <c r="E730" s="3">
        <v>0.81582156430667552</v>
      </c>
      <c r="F730" s="3">
        <v>0</v>
      </c>
      <c r="G730" s="3">
        <v>0</v>
      </c>
      <c r="H730" s="3">
        <v>0</v>
      </c>
      <c r="I730" t="s">
        <v>3459</v>
      </c>
      <c r="J730" t="s">
        <v>3460</v>
      </c>
      <c r="K730">
        <v>0</v>
      </c>
      <c r="L730" t="e">
        <v>#N/A</v>
      </c>
      <c r="M730" t="e">
        <v>#N/A</v>
      </c>
      <c r="N730">
        <v>1.2693858372491E-2</v>
      </c>
      <c r="O730" t="e">
        <v>#N/A</v>
      </c>
      <c r="P730" t="e">
        <v>#N/A</v>
      </c>
      <c r="Q730" t="e">
        <v>#N/A</v>
      </c>
    </row>
    <row r="731" spans="1:17" x14ac:dyDescent="0.25">
      <c r="A731" t="s">
        <v>3461</v>
      </c>
      <c r="B731" t="s">
        <v>3462</v>
      </c>
      <c r="C731" s="3">
        <v>0</v>
      </c>
      <c r="D731" s="3">
        <v>0</v>
      </c>
      <c r="E731" s="3">
        <v>0.81372580211942203</v>
      </c>
      <c r="F731" s="3">
        <v>0</v>
      </c>
      <c r="G731" s="3">
        <v>0</v>
      </c>
      <c r="H731" s="3">
        <v>0</v>
      </c>
      <c r="I731" t="s">
        <v>3463</v>
      </c>
      <c r="J731" t="s">
        <v>3464</v>
      </c>
      <c r="K731" t="s">
        <v>1165</v>
      </c>
      <c r="L731" t="e">
        <v>#N/A</v>
      </c>
      <c r="M731" t="e">
        <v>#N/A</v>
      </c>
      <c r="N731">
        <v>5.1463399818988302E-3</v>
      </c>
      <c r="O731" t="e">
        <v>#N/A</v>
      </c>
      <c r="P731" t="e">
        <v>#N/A</v>
      </c>
      <c r="Q731" t="e">
        <v>#N/A</v>
      </c>
    </row>
    <row r="732" spans="1:17" x14ac:dyDescent="0.25">
      <c r="A732" t="s">
        <v>3465</v>
      </c>
      <c r="B732">
        <v>0</v>
      </c>
      <c r="C732" s="3">
        <v>0</v>
      </c>
      <c r="D732" s="3">
        <v>0</v>
      </c>
      <c r="E732" s="3">
        <v>0.61040024604853804</v>
      </c>
      <c r="F732" s="3">
        <v>0</v>
      </c>
      <c r="G732" s="3">
        <v>0.84629807319417605</v>
      </c>
      <c r="H732" s="3">
        <v>0</v>
      </c>
      <c r="I732">
        <v>0</v>
      </c>
      <c r="J732" t="s">
        <v>3466</v>
      </c>
      <c r="K732">
        <v>0</v>
      </c>
      <c r="L732" t="e">
        <v>#N/A</v>
      </c>
      <c r="M732" t="e">
        <v>#N/A</v>
      </c>
      <c r="N732">
        <v>2.92589589649189E-2</v>
      </c>
      <c r="O732" t="e">
        <v>#N/A</v>
      </c>
      <c r="P732">
        <v>3.6867608658889197E-5</v>
      </c>
      <c r="Q732" t="e">
        <v>#N/A</v>
      </c>
    </row>
    <row r="733" spans="1:17" x14ac:dyDescent="0.25">
      <c r="A733" t="s">
        <v>3467</v>
      </c>
      <c r="B733" t="s">
        <v>3468</v>
      </c>
      <c r="C733" s="3">
        <v>0</v>
      </c>
      <c r="D733" s="3">
        <v>0</v>
      </c>
      <c r="E733" s="3">
        <v>0.78880863426858605</v>
      </c>
      <c r="F733" s="3">
        <v>0</v>
      </c>
      <c r="G733" s="3">
        <v>0.96396002776779599</v>
      </c>
      <c r="H733" s="3">
        <v>0</v>
      </c>
      <c r="I733" t="s">
        <v>3468</v>
      </c>
      <c r="J733" t="s">
        <v>3469</v>
      </c>
      <c r="K733" t="s">
        <v>2927</v>
      </c>
      <c r="L733" t="e">
        <v>#N/A</v>
      </c>
      <c r="M733" t="e">
        <v>#N/A</v>
      </c>
      <c r="N733">
        <v>4.8232318270692402E-3</v>
      </c>
      <c r="O733" t="e">
        <v>#N/A</v>
      </c>
      <c r="P733" t="e">
        <v>#N/A</v>
      </c>
      <c r="Q733" t="e">
        <v>#N/A</v>
      </c>
    </row>
    <row r="734" spans="1:17" x14ac:dyDescent="0.25">
      <c r="A734" t="s">
        <v>3470</v>
      </c>
      <c r="B734" t="s">
        <v>3471</v>
      </c>
      <c r="C734" s="3">
        <v>0</v>
      </c>
      <c r="D734" s="3">
        <v>0</v>
      </c>
      <c r="E734" s="3">
        <v>0.78123721111766309</v>
      </c>
      <c r="F734" s="3">
        <v>0</v>
      </c>
      <c r="G734" s="3">
        <v>0.71123242753579496</v>
      </c>
      <c r="H734" s="3">
        <v>0</v>
      </c>
      <c r="I734" t="s">
        <v>3472</v>
      </c>
      <c r="J734" t="s">
        <v>3473</v>
      </c>
      <c r="K734" t="s">
        <v>3474</v>
      </c>
      <c r="L734" t="e">
        <v>#N/A</v>
      </c>
      <c r="M734" t="e">
        <v>#N/A</v>
      </c>
      <c r="N734">
        <v>8.2659513535966508E-3</v>
      </c>
      <c r="O734" t="e">
        <v>#N/A</v>
      </c>
      <c r="P734" t="e">
        <v>#N/A</v>
      </c>
      <c r="Q734" t="e">
        <v>#N/A</v>
      </c>
    </row>
    <row r="735" spans="1:17" x14ac:dyDescent="0.25">
      <c r="A735" t="s">
        <v>3475</v>
      </c>
      <c r="B735" t="s">
        <v>3476</v>
      </c>
      <c r="C735" s="3">
        <v>0</v>
      </c>
      <c r="D735" s="3">
        <v>0</v>
      </c>
      <c r="E735" s="3">
        <v>-0.62271267057865398</v>
      </c>
      <c r="F735" s="3">
        <v>0</v>
      </c>
      <c r="G735" s="3">
        <v>0</v>
      </c>
      <c r="H735" s="3">
        <v>0</v>
      </c>
      <c r="I735" t="s">
        <v>3477</v>
      </c>
      <c r="J735" t="s">
        <v>3478</v>
      </c>
      <c r="K735">
        <v>0</v>
      </c>
      <c r="L735" t="e">
        <v>#N/A</v>
      </c>
      <c r="M735" t="e">
        <v>#N/A</v>
      </c>
      <c r="N735">
        <v>2.4102885857468202E-2</v>
      </c>
      <c r="O735" t="e">
        <v>#N/A</v>
      </c>
      <c r="P735" t="e">
        <v>#N/A</v>
      </c>
      <c r="Q735" t="e">
        <v>#N/A</v>
      </c>
    </row>
    <row r="736" spans="1:17" x14ac:dyDescent="0.25">
      <c r="A736" t="s">
        <v>3479</v>
      </c>
      <c r="B736" t="s">
        <v>3480</v>
      </c>
      <c r="C736" s="3">
        <v>0</v>
      </c>
      <c r="D736" s="3">
        <v>0</v>
      </c>
      <c r="E736" s="3">
        <v>-0.65042227370620498</v>
      </c>
      <c r="F736" s="3">
        <v>0</v>
      </c>
      <c r="G736" s="3">
        <v>0</v>
      </c>
      <c r="H736" s="3">
        <v>0</v>
      </c>
      <c r="I736" t="s">
        <v>3481</v>
      </c>
      <c r="J736" t="s">
        <v>3482</v>
      </c>
      <c r="K736" t="s">
        <v>3483</v>
      </c>
      <c r="L736" t="e">
        <v>#N/A</v>
      </c>
      <c r="M736" t="e">
        <v>#N/A</v>
      </c>
      <c r="N736">
        <v>2.3956811565193099E-2</v>
      </c>
      <c r="O736" t="e">
        <v>#N/A</v>
      </c>
      <c r="P736" t="e">
        <v>#N/A</v>
      </c>
      <c r="Q736" t="e">
        <v>#N/A</v>
      </c>
    </row>
    <row r="737" spans="1:17" x14ac:dyDescent="0.25">
      <c r="A737" t="s">
        <v>3484</v>
      </c>
      <c r="B737" t="s">
        <v>3485</v>
      </c>
      <c r="C737" s="3">
        <v>0</v>
      </c>
      <c r="D737" s="3">
        <v>0</v>
      </c>
      <c r="E737" s="3">
        <v>-0.60050569949049204</v>
      </c>
      <c r="F737" s="3">
        <v>0</v>
      </c>
      <c r="G737" s="3">
        <v>0</v>
      </c>
      <c r="H737" s="3">
        <v>0</v>
      </c>
      <c r="I737" t="s">
        <v>3485</v>
      </c>
      <c r="J737" t="s">
        <v>3486</v>
      </c>
      <c r="K737" t="s">
        <v>1693</v>
      </c>
      <c r="L737" t="e">
        <v>#N/A</v>
      </c>
      <c r="M737" t="e">
        <v>#N/A</v>
      </c>
      <c r="N737">
        <v>3.2384031330275502E-2</v>
      </c>
      <c r="O737" t="e">
        <v>#N/A</v>
      </c>
      <c r="P737" t="e">
        <v>#N/A</v>
      </c>
      <c r="Q737" t="e">
        <v>#N/A</v>
      </c>
    </row>
    <row r="738" spans="1:17" x14ac:dyDescent="0.25">
      <c r="A738" t="s">
        <v>3487</v>
      </c>
      <c r="B738" t="s">
        <v>3488</v>
      </c>
      <c r="C738" s="3">
        <v>0</v>
      </c>
      <c r="D738" s="3">
        <v>0</v>
      </c>
      <c r="E738" s="3">
        <v>0.73166567466427002</v>
      </c>
      <c r="F738" s="3">
        <v>0</v>
      </c>
      <c r="G738" s="3">
        <v>0.87194276082474742</v>
      </c>
      <c r="H738" s="3">
        <v>0</v>
      </c>
      <c r="I738" t="s">
        <v>3489</v>
      </c>
      <c r="J738" t="s">
        <v>3490</v>
      </c>
      <c r="K738" t="s">
        <v>3491</v>
      </c>
      <c r="L738" t="e">
        <v>#N/A</v>
      </c>
      <c r="M738" t="e">
        <v>#N/A</v>
      </c>
      <c r="N738">
        <v>4.8232318270692402E-3</v>
      </c>
      <c r="O738" t="e">
        <v>#N/A</v>
      </c>
      <c r="P738">
        <v>1.75515648354677E-5</v>
      </c>
      <c r="Q738" t="e">
        <v>#N/A</v>
      </c>
    </row>
    <row r="739" spans="1:17" x14ac:dyDescent="0.25">
      <c r="A739" t="s">
        <v>3492</v>
      </c>
      <c r="B739">
        <v>0</v>
      </c>
      <c r="C739" s="3">
        <v>0</v>
      </c>
      <c r="D739" s="3">
        <v>0</v>
      </c>
      <c r="E739" s="3">
        <v>0.96279943457428996</v>
      </c>
      <c r="F739" s="3">
        <v>0</v>
      </c>
      <c r="G739" s="3">
        <v>0</v>
      </c>
      <c r="H739" s="3">
        <v>0</v>
      </c>
      <c r="I739">
        <v>0</v>
      </c>
      <c r="J739" t="s">
        <v>3493</v>
      </c>
      <c r="K739">
        <v>0</v>
      </c>
      <c r="L739" t="e">
        <v>#N/A</v>
      </c>
      <c r="M739" t="e">
        <v>#N/A</v>
      </c>
      <c r="N739">
        <v>2.4211381957057699E-3</v>
      </c>
      <c r="O739" t="e">
        <v>#N/A</v>
      </c>
      <c r="P739" t="e">
        <v>#N/A</v>
      </c>
      <c r="Q739" t="e">
        <v>#N/A</v>
      </c>
    </row>
    <row r="740" spans="1:17" x14ac:dyDescent="0.25">
      <c r="A740" t="s">
        <v>3494</v>
      </c>
      <c r="B740" t="s">
        <v>3495</v>
      </c>
      <c r="C740" s="3">
        <v>0</v>
      </c>
      <c r="D740" s="3">
        <v>0</v>
      </c>
      <c r="E740" s="3">
        <v>-0.72475145442194699</v>
      </c>
      <c r="F740" s="3">
        <v>0</v>
      </c>
      <c r="G740" s="3">
        <v>0</v>
      </c>
      <c r="H740" s="3">
        <v>0</v>
      </c>
      <c r="I740" t="s">
        <v>3496</v>
      </c>
      <c r="J740" t="s">
        <v>3497</v>
      </c>
      <c r="K740" t="s">
        <v>3498</v>
      </c>
      <c r="L740" t="e">
        <v>#N/A</v>
      </c>
      <c r="M740" t="e">
        <v>#N/A</v>
      </c>
      <c r="N740">
        <v>1.84909212812868E-2</v>
      </c>
      <c r="O740" t="e">
        <v>#N/A</v>
      </c>
      <c r="P740" t="e">
        <v>#N/A</v>
      </c>
      <c r="Q740" t="e">
        <v>#N/A</v>
      </c>
    </row>
    <row r="741" spans="1:17" x14ac:dyDescent="0.25">
      <c r="A741" t="s">
        <v>3499</v>
      </c>
      <c r="B741" t="s">
        <v>3500</v>
      </c>
      <c r="C741" s="3">
        <v>0</v>
      </c>
      <c r="D741" s="3">
        <v>0</v>
      </c>
      <c r="E741" s="3">
        <v>0.59004460618781496</v>
      </c>
      <c r="F741" s="3">
        <v>0</v>
      </c>
      <c r="G741" s="3">
        <v>0</v>
      </c>
      <c r="H741" s="3">
        <v>0</v>
      </c>
      <c r="I741" t="s">
        <v>3501</v>
      </c>
      <c r="J741" t="s">
        <v>3502</v>
      </c>
      <c r="K741" t="s">
        <v>3503</v>
      </c>
      <c r="L741" t="e">
        <v>#N/A</v>
      </c>
      <c r="M741" t="e">
        <v>#N/A</v>
      </c>
      <c r="N741">
        <v>4.8312446987709402E-2</v>
      </c>
      <c r="O741" t="e">
        <v>#N/A</v>
      </c>
      <c r="P741" t="e">
        <v>#N/A</v>
      </c>
      <c r="Q741" t="e">
        <v>#N/A</v>
      </c>
    </row>
    <row r="742" spans="1:17" x14ac:dyDescent="0.25">
      <c r="A742" t="s">
        <v>994</v>
      </c>
      <c r="B742" t="s">
        <v>990</v>
      </c>
      <c r="C742" s="3">
        <v>0</v>
      </c>
      <c r="D742" s="3">
        <v>0</v>
      </c>
      <c r="E742" s="3">
        <v>0.67517103921132704</v>
      </c>
      <c r="F742" s="3">
        <v>0</v>
      </c>
      <c r="G742" s="3">
        <v>0.85722529255075297</v>
      </c>
      <c r="H742" s="3">
        <v>0</v>
      </c>
      <c r="I742" t="s">
        <v>991</v>
      </c>
      <c r="J742" t="s">
        <v>995</v>
      </c>
      <c r="K742" t="s">
        <v>993</v>
      </c>
      <c r="L742" t="e">
        <v>#N/A</v>
      </c>
      <c r="M742" t="e">
        <v>#N/A</v>
      </c>
      <c r="N742">
        <v>1.61832478701181E-2</v>
      </c>
      <c r="O742" t="e">
        <v>#N/A</v>
      </c>
      <c r="P742">
        <v>1.75515648354677E-5</v>
      </c>
      <c r="Q742" t="e">
        <v>#N/A</v>
      </c>
    </row>
    <row r="743" spans="1:17" x14ac:dyDescent="0.25">
      <c r="A743" t="s">
        <v>3504</v>
      </c>
      <c r="B743" t="s">
        <v>3505</v>
      </c>
      <c r="C743" s="3">
        <v>0</v>
      </c>
      <c r="D743" s="3">
        <v>0</v>
      </c>
      <c r="E743" s="3">
        <v>0.711153464125171</v>
      </c>
      <c r="F743" s="3">
        <v>0</v>
      </c>
      <c r="G743" s="3">
        <v>0</v>
      </c>
      <c r="H743" s="3">
        <v>0</v>
      </c>
      <c r="I743" t="s">
        <v>3506</v>
      </c>
      <c r="J743" t="s">
        <v>3507</v>
      </c>
      <c r="K743" t="s">
        <v>3508</v>
      </c>
      <c r="L743" t="e">
        <v>#N/A</v>
      </c>
      <c r="M743" t="e">
        <v>#N/A</v>
      </c>
      <c r="N743">
        <v>2.56226727940181E-2</v>
      </c>
      <c r="O743" t="e">
        <v>#N/A</v>
      </c>
      <c r="P743" t="e">
        <v>#N/A</v>
      </c>
      <c r="Q743" t="e">
        <v>#N/A</v>
      </c>
    </row>
    <row r="744" spans="1:17" x14ac:dyDescent="0.25">
      <c r="A744" t="s">
        <v>3509</v>
      </c>
      <c r="B744" t="s">
        <v>3510</v>
      </c>
      <c r="C744" s="3">
        <v>0</v>
      </c>
      <c r="D744" s="3">
        <v>0</v>
      </c>
      <c r="E744" s="3">
        <v>0.69808560155253196</v>
      </c>
      <c r="F744" s="3">
        <v>0</v>
      </c>
      <c r="G744" s="3">
        <v>0</v>
      </c>
      <c r="H744" s="3">
        <v>0</v>
      </c>
      <c r="I744" t="s">
        <v>3511</v>
      </c>
      <c r="J744" t="s">
        <v>3512</v>
      </c>
      <c r="K744" t="s">
        <v>3513</v>
      </c>
      <c r="L744" t="e">
        <v>#N/A</v>
      </c>
      <c r="M744" t="e">
        <v>#N/A</v>
      </c>
      <c r="N744">
        <v>1.34922527229639E-2</v>
      </c>
      <c r="O744" t="e">
        <v>#N/A</v>
      </c>
      <c r="P744" t="e">
        <v>#N/A</v>
      </c>
      <c r="Q744" t="e">
        <v>#N/A</v>
      </c>
    </row>
    <row r="745" spans="1:17" x14ac:dyDescent="0.25">
      <c r="A745" t="s">
        <v>3514</v>
      </c>
      <c r="B745" t="s">
        <v>3515</v>
      </c>
      <c r="C745" s="3">
        <v>0</v>
      </c>
      <c r="D745" s="3">
        <v>0</v>
      </c>
      <c r="E745" s="3">
        <v>0.83345342498039898</v>
      </c>
      <c r="F745" s="3">
        <v>0</v>
      </c>
      <c r="G745" s="3">
        <v>0.98119427171948004</v>
      </c>
      <c r="H745" s="3">
        <v>0</v>
      </c>
      <c r="I745" t="s">
        <v>3516</v>
      </c>
      <c r="J745" t="s">
        <v>3517</v>
      </c>
      <c r="K745" t="s">
        <v>3518</v>
      </c>
      <c r="L745" t="e">
        <v>#N/A</v>
      </c>
      <c r="M745" t="e">
        <v>#N/A</v>
      </c>
      <c r="N745">
        <v>7.3966468466916697E-3</v>
      </c>
      <c r="O745" t="e">
        <v>#N/A</v>
      </c>
      <c r="P745">
        <v>1.77885937209551E-5</v>
      </c>
      <c r="Q745" t="e">
        <v>#N/A</v>
      </c>
    </row>
    <row r="746" spans="1:17" x14ac:dyDescent="0.25">
      <c r="A746" t="s">
        <v>3519</v>
      </c>
      <c r="B746" t="s">
        <v>3520</v>
      </c>
      <c r="C746" s="3">
        <v>0</v>
      </c>
      <c r="D746" s="3">
        <v>0</v>
      </c>
      <c r="E746" s="3">
        <v>0.61914586399656701</v>
      </c>
      <c r="F746" s="3">
        <v>0</v>
      </c>
      <c r="G746" s="3">
        <v>0</v>
      </c>
      <c r="H746" s="3">
        <v>0</v>
      </c>
      <c r="I746" t="s">
        <v>3521</v>
      </c>
      <c r="J746" t="s">
        <v>3522</v>
      </c>
      <c r="K746" t="s">
        <v>1020</v>
      </c>
      <c r="L746" t="e">
        <v>#N/A</v>
      </c>
      <c r="M746" t="e">
        <v>#N/A</v>
      </c>
      <c r="N746">
        <v>1.4769979374243399E-2</v>
      </c>
      <c r="O746" t="e">
        <v>#N/A</v>
      </c>
      <c r="P746" t="e">
        <v>#N/A</v>
      </c>
      <c r="Q746" t="e">
        <v>#N/A</v>
      </c>
    </row>
    <row r="747" spans="1:17" x14ac:dyDescent="0.25">
      <c r="A747" t="s">
        <v>3523</v>
      </c>
      <c r="B747" t="s">
        <v>3524</v>
      </c>
      <c r="C747" s="3">
        <v>0</v>
      </c>
      <c r="D747" s="3">
        <v>0</v>
      </c>
      <c r="E747" s="3">
        <v>0.67280850332325692</v>
      </c>
      <c r="F747" s="3">
        <v>0</v>
      </c>
      <c r="G747" s="3">
        <v>0</v>
      </c>
      <c r="H747" s="3">
        <v>0</v>
      </c>
      <c r="I747" t="s">
        <v>3525</v>
      </c>
      <c r="J747" t="s">
        <v>3526</v>
      </c>
      <c r="K747" t="s">
        <v>3527</v>
      </c>
      <c r="L747" t="e">
        <v>#N/A</v>
      </c>
      <c r="M747" t="e">
        <v>#N/A</v>
      </c>
      <c r="N747">
        <v>3.1646266379485498E-2</v>
      </c>
      <c r="O747" t="e">
        <v>#N/A</v>
      </c>
      <c r="P747" t="e">
        <v>#N/A</v>
      </c>
      <c r="Q747" t="e">
        <v>#N/A</v>
      </c>
    </row>
    <row r="748" spans="1:17" x14ac:dyDescent="0.25">
      <c r="A748" t="s">
        <v>3528</v>
      </c>
      <c r="B748" t="s">
        <v>3529</v>
      </c>
      <c r="C748" s="3">
        <v>0</v>
      </c>
      <c r="D748" s="3">
        <v>0</v>
      </c>
      <c r="E748" s="3">
        <v>0.71389563763161801</v>
      </c>
      <c r="F748" s="3">
        <v>0</v>
      </c>
      <c r="G748" s="3">
        <v>0</v>
      </c>
      <c r="H748" s="3">
        <v>0</v>
      </c>
      <c r="I748" t="s">
        <v>3530</v>
      </c>
      <c r="J748" t="s">
        <v>3531</v>
      </c>
      <c r="K748" t="s">
        <v>3532</v>
      </c>
      <c r="L748" t="e">
        <v>#N/A</v>
      </c>
      <c r="M748" t="e">
        <v>#N/A</v>
      </c>
      <c r="N748">
        <v>7.0317828550035197E-3</v>
      </c>
      <c r="O748" t="e">
        <v>#N/A</v>
      </c>
      <c r="P748" t="e">
        <v>#N/A</v>
      </c>
      <c r="Q748" t="e">
        <v>#N/A</v>
      </c>
    </row>
    <row r="749" spans="1:17" x14ac:dyDescent="0.25">
      <c r="A749" t="s">
        <v>566</v>
      </c>
      <c r="B749" t="s">
        <v>567</v>
      </c>
      <c r="C749" s="3">
        <v>0</v>
      </c>
      <c r="D749" s="3">
        <v>0</v>
      </c>
      <c r="E749" s="3">
        <v>0.74918010284208147</v>
      </c>
      <c r="F749" s="3">
        <v>0</v>
      </c>
      <c r="G749" s="3">
        <v>0</v>
      </c>
      <c r="H749" s="3">
        <v>0</v>
      </c>
      <c r="I749" t="s">
        <v>568</v>
      </c>
      <c r="J749" t="s">
        <v>569</v>
      </c>
      <c r="K749" t="s">
        <v>570</v>
      </c>
      <c r="L749" t="e">
        <v>#N/A</v>
      </c>
      <c r="M749" t="e">
        <v>#N/A</v>
      </c>
      <c r="N749">
        <v>1.37798950731188E-2</v>
      </c>
      <c r="O749" t="e">
        <v>#N/A</v>
      </c>
      <c r="P749" t="e">
        <v>#N/A</v>
      </c>
      <c r="Q749" t="e">
        <v>#N/A</v>
      </c>
    </row>
    <row r="750" spans="1:17" x14ac:dyDescent="0.25">
      <c r="A750" t="s">
        <v>557</v>
      </c>
      <c r="B750" t="s">
        <v>558</v>
      </c>
      <c r="C750" s="3">
        <v>0</v>
      </c>
      <c r="D750" s="3">
        <v>0</v>
      </c>
      <c r="E750" s="3">
        <v>0.62795491081403998</v>
      </c>
      <c r="F750" s="3">
        <v>-0.62370168952004001</v>
      </c>
      <c r="G750" s="3">
        <v>0.68231563198554002</v>
      </c>
      <c r="H750" s="3">
        <v>0</v>
      </c>
      <c r="I750" t="s">
        <v>559</v>
      </c>
      <c r="J750" t="s">
        <v>560</v>
      </c>
      <c r="K750" t="s">
        <v>524</v>
      </c>
      <c r="L750" t="e">
        <v>#N/A</v>
      </c>
      <c r="M750" t="e">
        <v>#N/A</v>
      </c>
      <c r="N750">
        <v>9.2987351866793706E-3</v>
      </c>
      <c r="O750">
        <v>1.35444298331011E-2</v>
      </c>
      <c r="P750">
        <v>1.04622821449814E-4</v>
      </c>
      <c r="Q750" t="e">
        <v>#N/A</v>
      </c>
    </row>
    <row r="751" spans="1:17" x14ac:dyDescent="0.25">
      <c r="A751" t="s">
        <v>3533</v>
      </c>
      <c r="B751">
        <v>0</v>
      </c>
      <c r="C751" s="3">
        <v>0</v>
      </c>
      <c r="D751" s="3">
        <v>0</v>
      </c>
      <c r="E751" s="3">
        <v>0.61096790995952299</v>
      </c>
      <c r="F751" s="3">
        <v>0</v>
      </c>
      <c r="G751" s="3">
        <v>0</v>
      </c>
      <c r="H751" s="3">
        <v>0</v>
      </c>
      <c r="I751">
        <v>0</v>
      </c>
      <c r="J751" t="s">
        <v>3534</v>
      </c>
      <c r="K751">
        <v>0</v>
      </c>
      <c r="L751" t="e">
        <v>#N/A</v>
      </c>
      <c r="M751" t="e">
        <v>#N/A</v>
      </c>
      <c r="N751">
        <v>1.4769979374243399E-2</v>
      </c>
      <c r="O751" t="e">
        <v>#N/A</v>
      </c>
      <c r="P751" t="e">
        <v>#N/A</v>
      </c>
      <c r="Q751" t="e">
        <v>#N/A</v>
      </c>
    </row>
    <row r="752" spans="1:17" x14ac:dyDescent="0.25">
      <c r="A752" t="s">
        <v>3535</v>
      </c>
      <c r="B752" t="s">
        <v>3536</v>
      </c>
      <c r="C752" s="3">
        <v>0</v>
      </c>
      <c r="D752" s="3">
        <v>0</v>
      </c>
      <c r="E752" s="3">
        <v>0.66960728000549996</v>
      </c>
      <c r="F752" s="3">
        <v>0</v>
      </c>
      <c r="G752" s="3">
        <v>0</v>
      </c>
      <c r="H752" s="3">
        <v>0</v>
      </c>
      <c r="I752" t="s">
        <v>3537</v>
      </c>
      <c r="J752" t="s">
        <v>3538</v>
      </c>
      <c r="K752" t="s">
        <v>3539</v>
      </c>
      <c r="L752" t="e">
        <v>#N/A</v>
      </c>
      <c r="M752" t="e">
        <v>#N/A</v>
      </c>
      <c r="N752">
        <v>1.06686675404991E-2</v>
      </c>
      <c r="O752" t="e">
        <v>#N/A</v>
      </c>
      <c r="P752" t="e">
        <v>#N/A</v>
      </c>
      <c r="Q752" t="e">
        <v>#N/A</v>
      </c>
    </row>
    <row r="753" spans="1:17" x14ac:dyDescent="0.25">
      <c r="A753" t="s">
        <v>848</v>
      </c>
      <c r="B753" t="s">
        <v>849</v>
      </c>
      <c r="C753" s="3">
        <v>0</v>
      </c>
      <c r="D753" s="3">
        <v>0</v>
      </c>
      <c r="E753" s="3">
        <v>1.1529145503006899</v>
      </c>
      <c r="F753" s="3">
        <v>0.66215929806894702</v>
      </c>
      <c r="G753" s="3">
        <v>0.64753396206875102</v>
      </c>
      <c r="H753" s="3">
        <v>0</v>
      </c>
      <c r="I753" t="s">
        <v>850</v>
      </c>
      <c r="J753" t="s">
        <v>851</v>
      </c>
      <c r="K753" t="s">
        <v>852</v>
      </c>
      <c r="L753" t="e">
        <v>#N/A</v>
      </c>
      <c r="M753" t="e">
        <v>#N/A</v>
      </c>
      <c r="N753">
        <v>2.0501522369586402E-3</v>
      </c>
      <c r="O753">
        <v>2.3036818162328099E-2</v>
      </c>
      <c r="P753">
        <v>1.8440794189780201E-4</v>
      </c>
      <c r="Q753" t="e">
        <v>#N/A</v>
      </c>
    </row>
    <row r="754" spans="1:17" x14ac:dyDescent="0.25">
      <c r="A754" t="s">
        <v>3540</v>
      </c>
      <c r="B754" t="s">
        <v>3529</v>
      </c>
      <c r="C754" s="3">
        <v>0</v>
      </c>
      <c r="D754" s="3">
        <v>0</v>
      </c>
      <c r="E754" s="3">
        <v>0.91372559802946296</v>
      </c>
      <c r="F754" s="3">
        <v>0</v>
      </c>
      <c r="G754" s="3">
        <v>0</v>
      </c>
      <c r="H754" s="3">
        <v>0</v>
      </c>
      <c r="I754" t="s">
        <v>3530</v>
      </c>
      <c r="J754" t="s">
        <v>3541</v>
      </c>
      <c r="K754" t="s">
        <v>3532</v>
      </c>
      <c r="L754" t="e">
        <v>#N/A</v>
      </c>
      <c r="M754" t="e">
        <v>#N/A</v>
      </c>
      <c r="N754">
        <v>5.4770148758787598E-3</v>
      </c>
      <c r="O754" t="e">
        <v>#N/A</v>
      </c>
      <c r="P754" t="e">
        <v>#N/A</v>
      </c>
      <c r="Q754" t="e">
        <v>#N/A</v>
      </c>
    </row>
    <row r="755" spans="1:17" x14ac:dyDescent="0.25">
      <c r="A755" t="s">
        <v>316</v>
      </c>
      <c r="B755" t="s">
        <v>317</v>
      </c>
      <c r="C755" s="3">
        <v>0</v>
      </c>
      <c r="D755" s="3">
        <v>0</v>
      </c>
      <c r="E755" s="3">
        <v>0.74255394232937</v>
      </c>
      <c r="F755" s="3">
        <v>0</v>
      </c>
      <c r="G755" s="3">
        <v>0.84492454543182505</v>
      </c>
      <c r="H755" s="3">
        <v>0</v>
      </c>
      <c r="I755" t="s">
        <v>317</v>
      </c>
      <c r="J755" t="s">
        <v>318</v>
      </c>
      <c r="K755" t="s">
        <v>319</v>
      </c>
      <c r="L755" t="e">
        <v>#N/A</v>
      </c>
      <c r="M755" t="e">
        <v>#N/A</v>
      </c>
      <c r="N755">
        <v>2.47523673470109E-2</v>
      </c>
      <c r="O755" t="e">
        <v>#N/A</v>
      </c>
      <c r="P755">
        <v>1.072555011845E-4</v>
      </c>
      <c r="Q755" t="e">
        <v>#N/A</v>
      </c>
    </row>
    <row r="756" spans="1:17" x14ac:dyDescent="0.25">
      <c r="A756" t="s">
        <v>3542</v>
      </c>
      <c r="B756" t="s">
        <v>3543</v>
      </c>
      <c r="C756" s="3">
        <v>0</v>
      </c>
      <c r="D756" s="3">
        <v>0</v>
      </c>
      <c r="E756" s="3">
        <v>0.62902527362637495</v>
      </c>
      <c r="F756" s="3">
        <v>0</v>
      </c>
      <c r="G756" s="3">
        <v>0</v>
      </c>
      <c r="H756" s="3">
        <v>0</v>
      </c>
      <c r="I756" t="s">
        <v>3544</v>
      </c>
      <c r="J756" t="s">
        <v>3545</v>
      </c>
      <c r="K756" t="s">
        <v>1491</v>
      </c>
      <c r="L756" t="e">
        <v>#N/A</v>
      </c>
      <c r="M756" t="e">
        <v>#N/A</v>
      </c>
      <c r="N756">
        <v>1.7347081494887399E-2</v>
      </c>
      <c r="O756" t="e">
        <v>#N/A</v>
      </c>
      <c r="P756" t="e">
        <v>#N/A</v>
      </c>
      <c r="Q756" t="e">
        <v>#N/A</v>
      </c>
    </row>
    <row r="757" spans="1:17" x14ac:dyDescent="0.25">
      <c r="A757" t="s">
        <v>3546</v>
      </c>
      <c r="B757" t="s">
        <v>3547</v>
      </c>
      <c r="C757" s="3">
        <v>0</v>
      </c>
      <c r="D757" s="3">
        <v>0</v>
      </c>
      <c r="E757" s="3">
        <v>0.69888550686348405</v>
      </c>
      <c r="F757" s="3">
        <v>0.62425488206066104</v>
      </c>
      <c r="G757" s="3">
        <v>0.73271030593930997</v>
      </c>
      <c r="H757" s="3">
        <v>0</v>
      </c>
      <c r="I757" t="s">
        <v>3548</v>
      </c>
      <c r="J757" t="s">
        <v>3549</v>
      </c>
      <c r="K757">
        <v>0</v>
      </c>
      <c r="L757" t="e">
        <v>#N/A</v>
      </c>
      <c r="M757" t="e">
        <v>#N/A</v>
      </c>
      <c r="N757">
        <v>2.5648716393150899E-2</v>
      </c>
      <c r="O757">
        <v>5.5628161098598403E-2</v>
      </c>
      <c r="P757">
        <v>3.7819905473417001E-4</v>
      </c>
      <c r="Q757" t="e">
        <v>#N/A</v>
      </c>
    </row>
    <row r="758" spans="1:17" x14ac:dyDescent="0.25">
      <c r="A758" t="s">
        <v>3550</v>
      </c>
      <c r="B758" t="s">
        <v>3551</v>
      </c>
      <c r="C758" s="3">
        <v>0</v>
      </c>
      <c r="D758" s="3">
        <v>0</v>
      </c>
      <c r="E758" s="3">
        <v>0.60801812488143103</v>
      </c>
      <c r="F758" s="3">
        <v>0</v>
      </c>
      <c r="G758" s="3">
        <v>0</v>
      </c>
      <c r="H758" s="3">
        <v>0</v>
      </c>
      <c r="I758" t="s">
        <v>3552</v>
      </c>
      <c r="J758" t="s">
        <v>3553</v>
      </c>
      <c r="K758" t="s">
        <v>3344</v>
      </c>
      <c r="L758" t="e">
        <v>#N/A</v>
      </c>
      <c r="M758" t="e">
        <v>#N/A</v>
      </c>
      <c r="N758">
        <v>1.9613503033519102E-2</v>
      </c>
      <c r="O758" t="e">
        <v>#N/A</v>
      </c>
      <c r="P758" t="e">
        <v>#N/A</v>
      </c>
      <c r="Q758" t="e">
        <v>#N/A</v>
      </c>
    </row>
    <row r="759" spans="1:17" x14ac:dyDescent="0.25">
      <c r="A759" t="s">
        <v>440</v>
      </c>
      <c r="B759" t="s">
        <v>441</v>
      </c>
      <c r="C759" s="3">
        <v>0</v>
      </c>
      <c r="D759" s="3">
        <v>0</v>
      </c>
      <c r="E759" s="3">
        <v>0.65624353277322101</v>
      </c>
      <c r="F759" s="3">
        <v>0</v>
      </c>
      <c r="G759" s="3">
        <v>0.71676323305387457</v>
      </c>
      <c r="H759" s="3">
        <v>0</v>
      </c>
      <c r="I759" t="s">
        <v>442</v>
      </c>
      <c r="J759" t="s">
        <v>443</v>
      </c>
      <c r="K759" t="s">
        <v>444</v>
      </c>
      <c r="L759" t="e">
        <v>#N/A</v>
      </c>
      <c r="M759" t="e">
        <v>#N/A</v>
      </c>
      <c r="N759">
        <v>2.2205599723011098E-2</v>
      </c>
      <c r="O759" t="e">
        <v>#N/A</v>
      </c>
      <c r="P759">
        <v>9.6902702776067605E-4</v>
      </c>
      <c r="Q759" t="e">
        <v>#N/A</v>
      </c>
    </row>
    <row r="760" spans="1:17" x14ac:dyDescent="0.25">
      <c r="A760" t="s">
        <v>3554</v>
      </c>
      <c r="B760" t="s">
        <v>3555</v>
      </c>
      <c r="C760" s="3">
        <v>0</v>
      </c>
      <c r="D760" s="3">
        <v>0</v>
      </c>
      <c r="E760" s="3">
        <v>0.61986736322477198</v>
      </c>
      <c r="F760" s="3">
        <v>0</v>
      </c>
      <c r="G760" s="3">
        <v>0</v>
      </c>
      <c r="H760" s="3">
        <v>0</v>
      </c>
      <c r="I760" t="s">
        <v>3556</v>
      </c>
      <c r="J760" t="s">
        <v>3557</v>
      </c>
      <c r="K760" t="s">
        <v>3558</v>
      </c>
      <c r="L760" t="e">
        <v>#N/A</v>
      </c>
      <c r="M760" t="e">
        <v>#N/A</v>
      </c>
      <c r="N760">
        <v>2.4068954883669801E-2</v>
      </c>
      <c r="O760" t="e">
        <v>#N/A</v>
      </c>
      <c r="P760" t="e">
        <v>#N/A</v>
      </c>
      <c r="Q760" t="e">
        <v>#N/A</v>
      </c>
    </row>
    <row r="761" spans="1:17" x14ac:dyDescent="0.25">
      <c r="A761" t="s">
        <v>465</v>
      </c>
      <c r="B761" t="s">
        <v>466</v>
      </c>
      <c r="C761" s="3">
        <v>0</v>
      </c>
      <c r="D761" s="3">
        <v>0</v>
      </c>
      <c r="E761" s="3">
        <v>-0.66813935111362399</v>
      </c>
      <c r="F761" s="3">
        <v>0</v>
      </c>
      <c r="G761" s="3">
        <v>0</v>
      </c>
      <c r="H761" s="3">
        <v>0</v>
      </c>
      <c r="I761" t="s">
        <v>467</v>
      </c>
      <c r="J761" t="s">
        <v>468</v>
      </c>
      <c r="K761" t="s">
        <v>469</v>
      </c>
      <c r="L761" t="e">
        <v>#N/A</v>
      </c>
      <c r="M761" t="e">
        <v>#N/A</v>
      </c>
      <c r="N761">
        <v>1.1504647553230701E-2</v>
      </c>
      <c r="O761" t="e">
        <v>#N/A</v>
      </c>
      <c r="P761" t="e">
        <v>#N/A</v>
      </c>
      <c r="Q761" t="e">
        <v>#N/A</v>
      </c>
    </row>
    <row r="762" spans="1:17" x14ac:dyDescent="0.25">
      <c r="A762" t="s">
        <v>3559</v>
      </c>
      <c r="B762" t="s">
        <v>3560</v>
      </c>
      <c r="C762" s="3">
        <v>0</v>
      </c>
      <c r="D762" s="3">
        <v>0</v>
      </c>
      <c r="E762" s="3">
        <v>0.82506987000842902</v>
      </c>
      <c r="F762" s="3">
        <v>0</v>
      </c>
      <c r="G762" s="3">
        <v>0</v>
      </c>
      <c r="H762" s="3">
        <v>0</v>
      </c>
      <c r="I762" t="s">
        <v>3561</v>
      </c>
      <c r="J762" t="s">
        <v>3562</v>
      </c>
      <c r="K762" t="s">
        <v>3563</v>
      </c>
      <c r="L762" t="e">
        <v>#N/A</v>
      </c>
      <c r="M762" t="e">
        <v>#N/A</v>
      </c>
      <c r="N762">
        <v>1.84909212812868E-2</v>
      </c>
      <c r="O762" t="e">
        <v>#N/A</v>
      </c>
      <c r="P762" t="e">
        <v>#N/A</v>
      </c>
      <c r="Q762" t="e">
        <v>#N/A</v>
      </c>
    </row>
    <row r="763" spans="1:17" x14ac:dyDescent="0.25">
      <c r="A763" t="s">
        <v>3564</v>
      </c>
      <c r="B763" t="s">
        <v>3565</v>
      </c>
      <c r="C763" s="3">
        <v>0</v>
      </c>
      <c r="D763" s="3">
        <v>0</v>
      </c>
      <c r="E763" s="3">
        <v>0</v>
      </c>
      <c r="F763" s="3">
        <v>0.59907052222802304</v>
      </c>
      <c r="G763" s="3">
        <v>0</v>
      </c>
      <c r="H763" s="3">
        <v>0</v>
      </c>
      <c r="I763" t="s">
        <v>3566</v>
      </c>
      <c r="J763" t="s">
        <v>3567</v>
      </c>
      <c r="K763" t="s">
        <v>3568</v>
      </c>
      <c r="L763" t="e">
        <v>#N/A</v>
      </c>
      <c r="M763" t="e">
        <v>#N/A</v>
      </c>
      <c r="N763" t="e">
        <v>#N/A</v>
      </c>
      <c r="O763">
        <v>1.8539369630596599E-2</v>
      </c>
      <c r="P763" t="e">
        <v>#N/A</v>
      </c>
      <c r="Q763" t="e">
        <v>#N/A</v>
      </c>
    </row>
    <row r="764" spans="1:17" x14ac:dyDescent="0.25">
      <c r="A764" t="s">
        <v>3569</v>
      </c>
      <c r="B764" t="s">
        <v>3570</v>
      </c>
      <c r="C764" s="3">
        <v>0</v>
      </c>
      <c r="D764" s="3">
        <v>0</v>
      </c>
      <c r="E764" s="3">
        <v>0</v>
      </c>
      <c r="F764" s="3">
        <v>0.68959650850834597</v>
      </c>
      <c r="G764" s="3">
        <v>0.61313510526461401</v>
      </c>
      <c r="H764" s="3">
        <v>0</v>
      </c>
      <c r="I764" t="s">
        <v>3571</v>
      </c>
      <c r="J764" t="s">
        <v>3572</v>
      </c>
      <c r="K764" t="s">
        <v>1165</v>
      </c>
      <c r="L764" t="e">
        <v>#N/A</v>
      </c>
      <c r="M764" t="e">
        <v>#N/A</v>
      </c>
      <c r="N764" t="e">
        <v>#N/A</v>
      </c>
      <c r="O764">
        <v>1.9063385826441698E-2</v>
      </c>
      <c r="P764" t="e">
        <v>#N/A</v>
      </c>
      <c r="Q764" t="e">
        <v>#N/A</v>
      </c>
    </row>
    <row r="765" spans="1:17" x14ac:dyDescent="0.25">
      <c r="A765" t="s">
        <v>3573</v>
      </c>
      <c r="B765" t="s">
        <v>3574</v>
      </c>
      <c r="C765" s="3">
        <v>0</v>
      </c>
      <c r="D765" s="3">
        <v>0</v>
      </c>
      <c r="E765" s="3">
        <v>0</v>
      </c>
      <c r="F765" s="3">
        <v>0.68426319211292297</v>
      </c>
      <c r="G765" s="3">
        <v>0</v>
      </c>
      <c r="H765" s="3">
        <v>0</v>
      </c>
      <c r="I765" t="s">
        <v>3575</v>
      </c>
      <c r="J765" t="s">
        <v>3576</v>
      </c>
      <c r="K765" t="s">
        <v>3577</v>
      </c>
      <c r="L765" t="e">
        <v>#N/A</v>
      </c>
      <c r="M765" t="e">
        <v>#N/A</v>
      </c>
      <c r="N765" t="e">
        <v>#N/A</v>
      </c>
      <c r="O765">
        <v>1.18840159231972E-2</v>
      </c>
      <c r="P765" t="e">
        <v>#N/A</v>
      </c>
      <c r="Q765" t="e">
        <v>#N/A</v>
      </c>
    </row>
    <row r="766" spans="1:17" x14ac:dyDescent="0.25">
      <c r="A766" t="s">
        <v>3578</v>
      </c>
      <c r="B766" t="s">
        <v>3579</v>
      </c>
      <c r="C766" s="3">
        <v>0</v>
      </c>
      <c r="D766" s="3">
        <v>0</v>
      </c>
      <c r="E766" s="3">
        <v>0</v>
      </c>
      <c r="F766" s="3">
        <v>0.69353348078283905</v>
      </c>
      <c r="G766" s="3">
        <v>0</v>
      </c>
      <c r="H766" s="3">
        <v>0</v>
      </c>
      <c r="I766" t="s">
        <v>3580</v>
      </c>
      <c r="J766" t="s">
        <v>3581</v>
      </c>
      <c r="K766" t="s">
        <v>1020</v>
      </c>
      <c r="L766" t="e">
        <v>#N/A</v>
      </c>
      <c r="M766" t="e">
        <v>#N/A</v>
      </c>
      <c r="N766" t="e">
        <v>#N/A</v>
      </c>
      <c r="O766">
        <v>1.44557858748567E-2</v>
      </c>
      <c r="P766" t="e">
        <v>#N/A</v>
      </c>
      <c r="Q766" t="e">
        <v>#N/A</v>
      </c>
    </row>
    <row r="767" spans="1:17" x14ac:dyDescent="0.25">
      <c r="A767" t="s">
        <v>3582</v>
      </c>
      <c r="B767" t="s">
        <v>3583</v>
      </c>
      <c r="C767" s="3">
        <v>0</v>
      </c>
      <c r="D767" s="3">
        <v>0</v>
      </c>
      <c r="E767" s="3">
        <v>0</v>
      </c>
      <c r="F767" s="3">
        <v>-0.94930515500488299</v>
      </c>
      <c r="G767" s="3">
        <v>0</v>
      </c>
      <c r="H767" s="3">
        <v>0</v>
      </c>
      <c r="I767" t="s">
        <v>3584</v>
      </c>
      <c r="J767" t="s">
        <v>3585</v>
      </c>
      <c r="K767" t="s">
        <v>3586</v>
      </c>
      <c r="L767" t="e">
        <v>#N/A</v>
      </c>
      <c r="M767" t="e">
        <v>#N/A</v>
      </c>
      <c r="N767" t="e">
        <v>#N/A</v>
      </c>
      <c r="O767">
        <v>4.4009207483312798E-3</v>
      </c>
      <c r="P767" t="e">
        <v>#N/A</v>
      </c>
      <c r="Q767" t="e">
        <v>#N/A</v>
      </c>
    </row>
    <row r="768" spans="1:17" x14ac:dyDescent="0.25">
      <c r="A768" t="s">
        <v>3587</v>
      </c>
      <c r="B768">
        <v>0</v>
      </c>
      <c r="C768" s="3">
        <v>0</v>
      </c>
      <c r="D768" s="3">
        <v>0</v>
      </c>
      <c r="E768" s="3">
        <v>0</v>
      </c>
      <c r="F768" s="3">
        <v>0.589384320090101</v>
      </c>
      <c r="G768" s="3">
        <v>0</v>
      </c>
      <c r="H768" s="3">
        <v>0</v>
      </c>
      <c r="I768">
        <v>0</v>
      </c>
      <c r="J768" t="s">
        <v>3588</v>
      </c>
      <c r="K768">
        <v>0</v>
      </c>
      <c r="L768" t="e">
        <v>#N/A</v>
      </c>
      <c r="M768" t="e">
        <v>#N/A</v>
      </c>
      <c r="N768" t="e">
        <v>#N/A</v>
      </c>
      <c r="O768">
        <v>3.44474145065067E-2</v>
      </c>
      <c r="P768" t="e">
        <v>#N/A</v>
      </c>
      <c r="Q768" t="e">
        <v>#N/A</v>
      </c>
    </row>
    <row r="769" spans="1:17" x14ac:dyDescent="0.25">
      <c r="A769" t="s">
        <v>525</v>
      </c>
      <c r="B769" t="s">
        <v>526</v>
      </c>
      <c r="C769" s="3">
        <v>0</v>
      </c>
      <c r="D769" s="3">
        <v>0</v>
      </c>
      <c r="E769" s="3">
        <v>0</v>
      </c>
      <c r="F769" s="3">
        <v>-0.62789235832201196</v>
      </c>
      <c r="G769" s="3">
        <v>0</v>
      </c>
      <c r="H769" s="3">
        <v>0</v>
      </c>
      <c r="I769" t="s">
        <v>527</v>
      </c>
      <c r="J769" t="s">
        <v>528</v>
      </c>
      <c r="K769" t="s">
        <v>529</v>
      </c>
      <c r="L769" t="e">
        <v>#N/A</v>
      </c>
      <c r="M769" t="e">
        <v>#N/A</v>
      </c>
      <c r="N769" t="e">
        <v>#N/A</v>
      </c>
      <c r="O769">
        <v>1.9847078985692299E-2</v>
      </c>
      <c r="P769" t="e">
        <v>#N/A</v>
      </c>
      <c r="Q769" t="e">
        <v>#N/A</v>
      </c>
    </row>
    <row r="770" spans="1:17" x14ac:dyDescent="0.25">
      <c r="A770" t="s">
        <v>3589</v>
      </c>
      <c r="B770" t="s">
        <v>3590</v>
      </c>
      <c r="C770" s="3">
        <v>0</v>
      </c>
      <c r="D770" s="3">
        <v>0</v>
      </c>
      <c r="E770" s="3">
        <v>0</v>
      </c>
      <c r="F770" s="3">
        <v>0.72331915342949205</v>
      </c>
      <c r="G770" s="3">
        <v>0</v>
      </c>
      <c r="H770" s="3">
        <v>0</v>
      </c>
      <c r="I770" t="s">
        <v>3590</v>
      </c>
      <c r="J770" t="s">
        <v>3591</v>
      </c>
      <c r="K770" t="s">
        <v>1279</v>
      </c>
      <c r="L770" t="e">
        <v>#N/A</v>
      </c>
      <c r="M770" t="e">
        <v>#N/A</v>
      </c>
      <c r="N770" t="e">
        <v>#N/A</v>
      </c>
      <c r="O770">
        <v>1.0786440865334E-2</v>
      </c>
      <c r="P770" t="e">
        <v>#N/A</v>
      </c>
      <c r="Q770" t="e">
        <v>#N/A</v>
      </c>
    </row>
    <row r="771" spans="1:17" x14ac:dyDescent="0.25">
      <c r="A771" t="s">
        <v>3592</v>
      </c>
      <c r="B771" t="s">
        <v>3593</v>
      </c>
      <c r="C771" s="3">
        <v>0</v>
      </c>
      <c r="D771" s="3">
        <v>0</v>
      </c>
      <c r="E771" s="3">
        <v>0</v>
      </c>
      <c r="F771" s="3">
        <v>-0.94345119692602997</v>
      </c>
      <c r="G771" s="3">
        <v>0</v>
      </c>
      <c r="H771" s="3">
        <v>0</v>
      </c>
      <c r="I771" t="s">
        <v>3594</v>
      </c>
      <c r="J771" t="s">
        <v>3595</v>
      </c>
      <c r="K771" t="s">
        <v>3596</v>
      </c>
      <c r="L771" t="e">
        <v>#N/A</v>
      </c>
      <c r="M771" t="e">
        <v>#N/A</v>
      </c>
      <c r="N771" t="e">
        <v>#N/A</v>
      </c>
      <c r="O771">
        <v>1.18840159231972E-2</v>
      </c>
      <c r="P771" t="e">
        <v>#N/A</v>
      </c>
      <c r="Q771" t="e">
        <v>#N/A</v>
      </c>
    </row>
    <row r="772" spans="1:17" x14ac:dyDescent="0.25">
      <c r="A772" t="s">
        <v>3597</v>
      </c>
      <c r="B772" t="s">
        <v>3598</v>
      </c>
      <c r="C772" s="3">
        <v>0</v>
      </c>
      <c r="D772" s="3">
        <v>0</v>
      </c>
      <c r="E772" s="3">
        <v>0</v>
      </c>
      <c r="F772" s="3">
        <v>0.61082308311026345</v>
      </c>
      <c r="G772" s="3">
        <v>0</v>
      </c>
      <c r="H772" s="3">
        <v>0</v>
      </c>
      <c r="I772" t="s">
        <v>3599</v>
      </c>
      <c r="J772" t="s">
        <v>3600</v>
      </c>
      <c r="K772" t="s">
        <v>3601</v>
      </c>
      <c r="L772" t="e">
        <v>#N/A</v>
      </c>
      <c r="M772" t="e">
        <v>#N/A</v>
      </c>
      <c r="N772" t="e">
        <v>#N/A</v>
      </c>
      <c r="O772">
        <v>3.2435343099819401E-2</v>
      </c>
      <c r="P772" t="e">
        <v>#N/A</v>
      </c>
      <c r="Q772" t="e">
        <v>#N/A</v>
      </c>
    </row>
    <row r="773" spans="1:17" x14ac:dyDescent="0.25">
      <c r="A773" t="s">
        <v>3602</v>
      </c>
      <c r="B773" t="s">
        <v>3603</v>
      </c>
      <c r="C773" s="3">
        <v>0</v>
      </c>
      <c r="D773" s="3">
        <v>0</v>
      </c>
      <c r="E773" s="3">
        <v>0</v>
      </c>
      <c r="F773" s="3">
        <v>0.64687704804572599</v>
      </c>
      <c r="G773" s="3">
        <v>0</v>
      </c>
      <c r="H773" s="3">
        <v>0</v>
      </c>
      <c r="I773" t="s">
        <v>3604</v>
      </c>
      <c r="J773" t="s">
        <v>3605</v>
      </c>
      <c r="K773" t="s">
        <v>3606</v>
      </c>
      <c r="L773" t="e">
        <v>#N/A</v>
      </c>
      <c r="M773" t="e">
        <v>#N/A</v>
      </c>
      <c r="N773" t="e">
        <v>#N/A</v>
      </c>
      <c r="O773">
        <v>2.9611122346734398E-2</v>
      </c>
      <c r="P773" t="e">
        <v>#N/A</v>
      </c>
      <c r="Q773" t="e">
        <v>#N/A</v>
      </c>
    </row>
    <row r="774" spans="1:17" x14ac:dyDescent="0.25">
      <c r="A774" t="s">
        <v>3607</v>
      </c>
      <c r="B774" t="s">
        <v>3603</v>
      </c>
      <c r="C774" s="3">
        <v>0</v>
      </c>
      <c r="D774" s="3">
        <v>0</v>
      </c>
      <c r="E774" s="3">
        <v>0</v>
      </c>
      <c r="F774" s="3">
        <v>0.72168843701759799</v>
      </c>
      <c r="G774" s="3">
        <v>0</v>
      </c>
      <c r="H774" s="3">
        <v>0</v>
      </c>
      <c r="I774" t="s">
        <v>3604</v>
      </c>
      <c r="J774" t="s">
        <v>3608</v>
      </c>
      <c r="K774" t="s">
        <v>3606</v>
      </c>
      <c r="L774" t="e">
        <v>#N/A</v>
      </c>
      <c r="M774" t="e">
        <v>#N/A</v>
      </c>
      <c r="N774" t="e">
        <v>#N/A</v>
      </c>
      <c r="O774">
        <v>4.83772654300706E-2</v>
      </c>
      <c r="P774" t="e">
        <v>#N/A</v>
      </c>
      <c r="Q774" t="e">
        <v>#N/A</v>
      </c>
    </row>
    <row r="775" spans="1:17" x14ac:dyDescent="0.25">
      <c r="A775" t="s">
        <v>3609</v>
      </c>
      <c r="B775" t="s">
        <v>3610</v>
      </c>
      <c r="C775" s="3" t="e">
        <v>#N/A</v>
      </c>
      <c r="D775" s="3" t="e">
        <v>#N/A</v>
      </c>
      <c r="E775" s="3">
        <v>0</v>
      </c>
      <c r="F775" s="3">
        <v>0.61161719379219104</v>
      </c>
      <c r="G775" s="3">
        <v>0</v>
      </c>
      <c r="H775" s="3">
        <v>0</v>
      </c>
      <c r="I775" t="s">
        <v>3611</v>
      </c>
      <c r="J775" t="s">
        <v>3612</v>
      </c>
      <c r="K775">
        <v>0</v>
      </c>
      <c r="L775" t="e">
        <v>#N/A</v>
      </c>
      <c r="M775" t="e">
        <v>#N/A</v>
      </c>
      <c r="N775" t="e">
        <v>#N/A</v>
      </c>
      <c r="O775">
        <v>3.01495596087894E-2</v>
      </c>
      <c r="P775" t="e">
        <v>#N/A</v>
      </c>
      <c r="Q775" t="e">
        <v>#N/A</v>
      </c>
    </row>
    <row r="776" spans="1:17" x14ac:dyDescent="0.25">
      <c r="A776" t="s">
        <v>64</v>
      </c>
      <c r="B776" t="s">
        <v>65</v>
      </c>
      <c r="C776" s="3" t="e">
        <v>#N/A</v>
      </c>
      <c r="D776" s="3" t="e">
        <v>#N/A</v>
      </c>
      <c r="E776" s="3">
        <v>0</v>
      </c>
      <c r="F776" s="3">
        <v>-0.92911540471977805</v>
      </c>
      <c r="G776" s="3">
        <v>0.707350498221192</v>
      </c>
      <c r="H776" s="3">
        <v>0</v>
      </c>
      <c r="I776" t="s">
        <v>66</v>
      </c>
      <c r="J776" t="s">
        <v>67</v>
      </c>
      <c r="K776" t="s">
        <v>68</v>
      </c>
      <c r="L776" t="e">
        <v>#N/A</v>
      </c>
      <c r="M776" t="e">
        <v>#N/A</v>
      </c>
      <c r="N776" t="e">
        <v>#N/A</v>
      </c>
      <c r="O776">
        <v>1.7627837460548801E-2</v>
      </c>
      <c r="P776" t="e">
        <v>#N/A</v>
      </c>
      <c r="Q776" t="e">
        <v>#N/A</v>
      </c>
    </row>
    <row r="777" spans="1:17" x14ac:dyDescent="0.25">
      <c r="A777" t="s">
        <v>3613</v>
      </c>
      <c r="B777" t="s">
        <v>3614</v>
      </c>
      <c r="C777" s="3">
        <v>0</v>
      </c>
      <c r="D777" s="3">
        <v>0</v>
      </c>
      <c r="E777" s="3">
        <v>0</v>
      </c>
      <c r="F777" s="3">
        <v>0.60200919382296203</v>
      </c>
      <c r="G777" s="3">
        <v>0.65182760042599297</v>
      </c>
      <c r="H777" s="3">
        <v>0</v>
      </c>
      <c r="I777" t="s">
        <v>3615</v>
      </c>
      <c r="J777" t="s">
        <v>3616</v>
      </c>
      <c r="K777" t="s">
        <v>3617</v>
      </c>
      <c r="L777" t="e">
        <v>#N/A</v>
      </c>
      <c r="M777" t="e">
        <v>#N/A</v>
      </c>
      <c r="N777" t="e">
        <v>#N/A</v>
      </c>
      <c r="O777">
        <v>1.52598132269105E-2</v>
      </c>
      <c r="P777" t="e">
        <v>#N/A</v>
      </c>
      <c r="Q777" t="e">
        <v>#N/A</v>
      </c>
    </row>
    <row r="778" spans="1:17" x14ac:dyDescent="0.25">
      <c r="A778" t="s">
        <v>3618</v>
      </c>
      <c r="B778" t="s">
        <v>3619</v>
      </c>
      <c r="C778" s="3">
        <v>0</v>
      </c>
      <c r="D778" s="3">
        <v>0</v>
      </c>
      <c r="E778" s="3">
        <v>0</v>
      </c>
      <c r="F778" s="3">
        <v>-0.62848978472046702</v>
      </c>
      <c r="G778" s="3">
        <v>0</v>
      </c>
      <c r="H778" s="3">
        <v>0</v>
      </c>
      <c r="I778" t="s">
        <v>3620</v>
      </c>
      <c r="J778" t="s">
        <v>3621</v>
      </c>
      <c r="K778" t="s">
        <v>3622</v>
      </c>
      <c r="L778" t="e">
        <v>#N/A</v>
      </c>
      <c r="M778" t="e">
        <v>#N/A</v>
      </c>
      <c r="N778" t="e">
        <v>#N/A</v>
      </c>
      <c r="O778">
        <v>3.1963739567017001E-2</v>
      </c>
      <c r="P778" t="e">
        <v>#N/A</v>
      </c>
      <c r="Q778" t="e">
        <v>#N/A</v>
      </c>
    </row>
    <row r="779" spans="1:17" x14ac:dyDescent="0.25">
      <c r="A779" t="s">
        <v>3623</v>
      </c>
      <c r="B779" t="s">
        <v>3624</v>
      </c>
      <c r="C779" s="3">
        <v>0</v>
      </c>
      <c r="D779" s="3">
        <v>0</v>
      </c>
      <c r="E779" s="3">
        <v>0</v>
      </c>
      <c r="F779" s="3">
        <v>0.60687135983676699</v>
      </c>
      <c r="G779" s="3">
        <v>1.02854488081966</v>
      </c>
      <c r="H779" s="3">
        <v>0</v>
      </c>
      <c r="I779" t="s">
        <v>3625</v>
      </c>
      <c r="J779" t="s">
        <v>3626</v>
      </c>
      <c r="K779" t="s">
        <v>3221</v>
      </c>
      <c r="L779" t="e">
        <v>#N/A</v>
      </c>
      <c r="M779" t="e">
        <v>#N/A</v>
      </c>
      <c r="N779" t="e">
        <v>#N/A</v>
      </c>
      <c r="O779">
        <v>1.80582831542094E-2</v>
      </c>
      <c r="P779" t="e">
        <v>#N/A</v>
      </c>
      <c r="Q779" t="e">
        <v>#N/A</v>
      </c>
    </row>
    <row r="780" spans="1:17" x14ac:dyDescent="0.25">
      <c r="A780" t="s">
        <v>819</v>
      </c>
      <c r="B780" t="s">
        <v>820</v>
      </c>
      <c r="C780" s="3">
        <v>0</v>
      </c>
      <c r="D780" s="3">
        <v>0</v>
      </c>
      <c r="E780" s="3">
        <v>0</v>
      </c>
      <c r="F780" s="3">
        <v>-0.71481406939345005</v>
      </c>
      <c r="G780" s="3">
        <v>0</v>
      </c>
      <c r="H780" s="3">
        <v>0</v>
      </c>
      <c r="I780" t="s">
        <v>821</v>
      </c>
      <c r="J780" t="s">
        <v>822</v>
      </c>
      <c r="K780" t="s">
        <v>823</v>
      </c>
      <c r="L780" t="e">
        <v>#N/A</v>
      </c>
      <c r="M780" t="e">
        <v>#N/A</v>
      </c>
      <c r="N780" t="e">
        <v>#N/A</v>
      </c>
      <c r="O780">
        <v>1.44557858748567E-2</v>
      </c>
      <c r="P780" t="e">
        <v>#N/A</v>
      </c>
      <c r="Q780" t="e">
        <v>#N/A</v>
      </c>
    </row>
    <row r="781" spans="1:17" x14ac:dyDescent="0.25">
      <c r="A781" t="s">
        <v>3627</v>
      </c>
      <c r="B781" t="s">
        <v>3628</v>
      </c>
      <c r="C781" s="3" t="e">
        <v>#N/A</v>
      </c>
      <c r="D781" s="3" t="e">
        <v>#N/A</v>
      </c>
      <c r="E781" s="3">
        <v>0</v>
      </c>
      <c r="F781" s="3">
        <v>-0.66570727991356005</v>
      </c>
      <c r="G781" s="3" t="e">
        <v>#N/A</v>
      </c>
      <c r="H781" s="3" t="e">
        <v>#N/A</v>
      </c>
      <c r="I781" t="s">
        <v>3629</v>
      </c>
      <c r="J781" t="s">
        <v>3630</v>
      </c>
      <c r="K781" t="s">
        <v>3631</v>
      </c>
      <c r="L781" t="e">
        <v>#N/A</v>
      </c>
      <c r="M781" t="e">
        <v>#N/A</v>
      </c>
      <c r="N781" t="e">
        <v>#N/A</v>
      </c>
      <c r="O781">
        <v>2.38831296152371E-2</v>
      </c>
      <c r="P781" t="e">
        <v>#N/A</v>
      </c>
      <c r="Q781" t="e">
        <v>#N/A</v>
      </c>
    </row>
    <row r="782" spans="1:17" x14ac:dyDescent="0.25">
      <c r="A782" t="s">
        <v>3632</v>
      </c>
      <c r="B782" t="s">
        <v>3633</v>
      </c>
      <c r="C782" s="3" t="e">
        <v>#N/A</v>
      </c>
      <c r="D782" s="3" t="e">
        <v>#N/A</v>
      </c>
      <c r="E782" s="3">
        <v>0</v>
      </c>
      <c r="F782" s="3">
        <v>0.67713597672221104</v>
      </c>
      <c r="G782" s="3">
        <v>0</v>
      </c>
      <c r="H782" s="3">
        <v>0</v>
      </c>
      <c r="I782" t="s">
        <v>3634</v>
      </c>
      <c r="J782" t="s">
        <v>3635</v>
      </c>
      <c r="K782" t="s">
        <v>3636</v>
      </c>
      <c r="L782" t="e">
        <v>#N/A</v>
      </c>
      <c r="M782" t="e">
        <v>#N/A</v>
      </c>
      <c r="N782" t="e">
        <v>#N/A</v>
      </c>
      <c r="O782">
        <v>2.46610323510741E-2</v>
      </c>
      <c r="P782" t="e">
        <v>#N/A</v>
      </c>
      <c r="Q782" t="e">
        <v>#N/A</v>
      </c>
    </row>
    <row r="783" spans="1:17" x14ac:dyDescent="0.25">
      <c r="A783" t="s">
        <v>3637</v>
      </c>
      <c r="B783" t="s">
        <v>3638</v>
      </c>
      <c r="C783" s="3">
        <v>0</v>
      </c>
      <c r="D783" s="3">
        <v>0</v>
      </c>
      <c r="E783" s="3">
        <v>0</v>
      </c>
      <c r="F783" s="3">
        <v>0.604317173398918</v>
      </c>
      <c r="G783" s="3">
        <v>0</v>
      </c>
      <c r="H783" s="3">
        <v>0</v>
      </c>
      <c r="I783" t="s">
        <v>3639</v>
      </c>
      <c r="J783" t="s">
        <v>3640</v>
      </c>
      <c r="K783">
        <v>0</v>
      </c>
      <c r="L783" t="e">
        <v>#N/A</v>
      </c>
      <c r="M783" t="e">
        <v>#N/A</v>
      </c>
      <c r="N783" t="e">
        <v>#N/A</v>
      </c>
      <c r="O783">
        <v>3.07650342902379E-2</v>
      </c>
      <c r="P783" t="e">
        <v>#N/A</v>
      </c>
      <c r="Q783" t="e">
        <v>#N/A</v>
      </c>
    </row>
    <row r="784" spans="1:17" x14ac:dyDescent="0.25">
      <c r="A784" t="s">
        <v>3641</v>
      </c>
      <c r="B784" t="s">
        <v>3642</v>
      </c>
      <c r="C784" s="3">
        <v>0</v>
      </c>
      <c r="D784" s="3">
        <v>0</v>
      </c>
      <c r="E784" s="3">
        <v>0</v>
      </c>
      <c r="F784" s="3">
        <v>0.60704310388849103</v>
      </c>
      <c r="G784" s="3">
        <v>0</v>
      </c>
      <c r="H784" s="3">
        <v>0</v>
      </c>
      <c r="I784" t="s">
        <v>3643</v>
      </c>
      <c r="J784" t="s">
        <v>3644</v>
      </c>
      <c r="K784">
        <v>0</v>
      </c>
      <c r="L784" t="e">
        <v>#N/A</v>
      </c>
      <c r="M784" t="e">
        <v>#N/A</v>
      </c>
      <c r="N784" t="e">
        <v>#N/A</v>
      </c>
      <c r="O784">
        <v>2.5362842438837699E-2</v>
      </c>
      <c r="P784" t="e">
        <v>#N/A</v>
      </c>
      <c r="Q784" t="e">
        <v>#N/A</v>
      </c>
    </row>
    <row r="785" spans="1:17" x14ac:dyDescent="0.25">
      <c r="A785" t="s">
        <v>809</v>
      </c>
      <c r="B785" t="s">
        <v>810</v>
      </c>
      <c r="C785" s="3">
        <v>0</v>
      </c>
      <c r="D785" s="3">
        <v>0</v>
      </c>
      <c r="E785" s="3">
        <v>0</v>
      </c>
      <c r="F785" s="3">
        <v>0.59612688148644399</v>
      </c>
      <c r="G785" s="3">
        <v>0</v>
      </c>
      <c r="H785" s="3">
        <v>0</v>
      </c>
      <c r="I785" t="s">
        <v>811</v>
      </c>
      <c r="J785" t="s">
        <v>812</v>
      </c>
      <c r="K785" t="s">
        <v>813</v>
      </c>
      <c r="L785" t="e">
        <v>#N/A</v>
      </c>
      <c r="M785" t="e">
        <v>#N/A</v>
      </c>
      <c r="N785" t="e">
        <v>#N/A</v>
      </c>
      <c r="O785">
        <v>3.18067861148459E-2</v>
      </c>
      <c r="P785" t="e">
        <v>#N/A</v>
      </c>
      <c r="Q785" t="e">
        <v>#N/A</v>
      </c>
    </row>
    <row r="786" spans="1:17" x14ac:dyDescent="0.25">
      <c r="A786" t="s">
        <v>3645</v>
      </c>
      <c r="B786" t="s">
        <v>3646</v>
      </c>
      <c r="C786" s="3">
        <v>0</v>
      </c>
      <c r="D786" s="3">
        <v>0</v>
      </c>
      <c r="E786" s="3">
        <v>0</v>
      </c>
      <c r="F786" s="3">
        <v>0.59753632732789996</v>
      </c>
      <c r="G786" s="3">
        <v>0</v>
      </c>
      <c r="H786" s="3">
        <v>0</v>
      </c>
      <c r="I786" t="s">
        <v>3647</v>
      </c>
      <c r="J786" t="s">
        <v>3648</v>
      </c>
      <c r="K786" t="s">
        <v>1447</v>
      </c>
      <c r="L786" t="e">
        <v>#N/A</v>
      </c>
      <c r="M786" t="e">
        <v>#N/A</v>
      </c>
      <c r="N786" t="e">
        <v>#N/A</v>
      </c>
      <c r="O786">
        <v>3.6067373255496298E-2</v>
      </c>
      <c r="P786" t="e">
        <v>#N/A</v>
      </c>
      <c r="Q786" t="e">
        <v>#N/A</v>
      </c>
    </row>
    <row r="787" spans="1:17" x14ac:dyDescent="0.25">
      <c r="A787" t="s">
        <v>3649</v>
      </c>
      <c r="B787" t="s">
        <v>3650</v>
      </c>
      <c r="C787" s="3" t="e">
        <v>#N/A</v>
      </c>
      <c r="D787" s="3" t="e">
        <v>#N/A</v>
      </c>
      <c r="E787" s="3">
        <v>0</v>
      </c>
      <c r="F787" s="3">
        <v>-0.61083725303622405</v>
      </c>
      <c r="G787" s="3">
        <v>0.68846812202948104</v>
      </c>
      <c r="H787" s="3">
        <v>0</v>
      </c>
      <c r="I787" t="s">
        <v>3650</v>
      </c>
      <c r="J787" t="s">
        <v>3651</v>
      </c>
      <c r="K787">
        <v>0</v>
      </c>
      <c r="L787" t="e">
        <v>#N/A</v>
      </c>
      <c r="M787" t="e">
        <v>#N/A</v>
      </c>
      <c r="N787" t="e">
        <v>#N/A</v>
      </c>
      <c r="O787">
        <v>2.38831296152371E-2</v>
      </c>
      <c r="P787">
        <v>7.2397400633512603E-5</v>
      </c>
      <c r="Q787" t="e">
        <v>#N/A</v>
      </c>
    </row>
    <row r="788" spans="1:17" x14ac:dyDescent="0.25">
      <c r="A788" t="s">
        <v>3652</v>
      </c>
      <c r="B788" t="s">
        <v>3653</v>
      </c>
      <c r="C788" s="3">
        <v>0</v>
      </c>
      <c r="D788" s="3">
        <v>0</v>
      </c>
      <c r="E788" s="3">
        <v>0</v>
      </c>
      <c r="F788" s="3">
        <v>0.67524420453816603</v>
      </c>
      <c r="G788" s="3">
        <v>0</v>
      </c>
      <c r="H788" s="3">
        <v>0</v>
      </c>
      <c r="I788" t="s">
        <v>3654</v>
      </c>
      <c r="J788" t="s">
        <v>3655</v>
      </c>
      <c r="K788" t="s">
        <v>3656</v>
      </c>
      <c r="L788" t="e">
        <v>#N/A</v>
      </c>
      <c r="M788" t="e">
        <v>#N/A</v>
      </c>
      <c r="N788" t="e">
        <v>#N/A</v>
      </c>
      <c r="O788">
        <v>2.9611122346734398E-2</v>
      </c>
      <c r="P788" t="e">
        <v>#N/A</v>
      </c>
      <c r="Q788" t="e">
        <v>#N/A</v>
      </c>
    </row>
    <row r="789" spans="1:17" x14ac:dyDescent="0.25">
      <c r="A789" t="s">
        <v>3657</v>
      </c>
      <c r="B789" t="s">
        <v>3658</v>
      </c>
      <c r="C789" s="3" t="e">
        <v>#N/A</v>
      </c>
      <c r="D789" s="3" t="e">
        <v>#N/A</v>
      </c>
      <c r="E789" s="3">
        <v>0</v>
      </c>
      <c r="F789" s="3">
        <v>0.70672629698108502</v>
      </c>
      <c r="G789" s="3">
        <v>0</v>
      </c>
      <c r="H789" s="3">
        <v>0</v>
      </c>
      <c r="I789" t="s">
        <v>3659</v>
      </c>
      <c r="J789" t="s">
        <v>3660</v>
      </c>
      <c r="K789" t="s">
        <v>3661</v>
      </c>
      <c r="L789" t="e">
        <v>#N/A</v>
      </c>
      <c r="M789" t="e">
        <v>#N/A</v>
      </c>
      <c r="N789" t="e">
        <v>#N/A</v>
      </c>
      <c r="O789">
        <v>1.52598132269105E-2</v>
      </c>
      <c r="P789" t="e">
        <v>#N/A</v>
      </c>
      <c r="Q789" t="e">
        <v>#N/A</v>
      </c>
    </row>
    <row r="790" spans="1:17" x14ac:dyDescent="0.25">
      <c r="A790" t="s">
        <v>3662</v>
      </c>
      <c r="B790" t="s">
        <v>3663</v>
      </c>
      <c r="C790" s="3">
        <v>0</v>
      </c>
      <c r="D790" s="3">
        <v>0</v>
      </c>
      <c r="E790" s="3">
        <v>0</v>
      </c>
      <c r="F790" s="3">
        <v>0.65521898434413295</v>
      </c>
      <c r="G790" s="3">
        <v>0</v>
      </c>
      <c r="H790" s="3">
        <v>0</v>
      </c>
      <c r="I790" t="s">
        <v>3664</v>
      </c>
      <c r="J790" t="s">
        <v>3665</v>
      </c>
      <c r="K790" t="s">
        <v>3666</v>
      </c>
      <c r="L790" t="e">
        <v>#N/A</v>
      </c>
      <c r="M790" t="e">
        <v>#N/A</v>
      </c>
      <c r="N790" t="e">
        <v>#N/A</v>
      </c>
      <c r="O790">
        <v>2.1695071066944901E-2</v>
      </c>
      <c r="P790" t="e">
        <v>#N/A</v>
      </c>
      <c r="Q790" t="e">
        <v>#N/A</v>
      </c>
    </row>
    <row r="791" spans="1:17" x14ac:dyDescent="0.25">
      <c r="A791" t="s">
        <v>3667</v>
      </c>
      <c r="B791" t="s">
        <v>3668</v>
      </c>
      <c r="C791" s="3">
        <v>0</v>
      </c>
      <c r="D791" s="3">
        <v>0</v>
      </c>
      <c r="E791" s="3">
        <v>0</v>
      </c>
      <c r="F791" s="3">
        <v>0.71749624006006696</v>
      </c>
      <c r="G791" s="3">
        <v>0</v>
      </c>
      <c r="H791" s="3">
        <v>0</v>
      </c>
      <c r="I791" t="s">
        <v>3668</v>
      </c>
      <c r="J791" t="s">
        <v>3669</v>
      </c>
      <c r="K791">
        <v>0</v>
      </c>
      <c r="L791" t="e">
        <v>#N/A</v>
      </c>
      <c r="M791" t="e">
        <v>#N/A</v>
      </c>
      <c r="N791" t="e">
        <v>#N/A</v>
      </c>
      <c r="O791">
        <v>1.0786440865334E-2</v>
      </c>
      <c r="P791" t="e">
        <v>#N/A</v>
      </c>
      <c r="Q791" t="e">
        <v>#N/A</v>
      </c>
    </row>
    <row r="792" spans="1:17" x14ac:dyDescent="0.25">
      <c r="A792" t="s">
        <v>953</v>
      </c>
      <c r="B792" t="s">
        <v>954</v>
      </c>
      <c r="C792" s="3">
        <v>0</v>
      </c>
      <c r="D792" s="3">
        <v>0</v>
      </c>
      <c r="E792" s="3">
        <v>0</v>
      </c>
      <c r="F792" s="3">
        <v>-0.71504746214577808</v>
      </c>
      <c r="G792" s="3">
        <v>0</v>
      </c>
      <c r="H792" s="3">
        <v>0</v>
      </c>
      <c r="I792" t="s">
        <v>955</v>
      </c>
      <c r="J792" t="s">
        <v>956</v>
      </c>
      <c r="K792" t="s">
        <v>957</v>
      </c>
      <c r="L792" t="e">
        <v>#N/A</v>
      </c>
      <c r="M792" t="e">
        <v>#N/A</v>
      </c>
      <c r="N792" t="e">
        <v>#N/A</v>
      </c>
      <c r="O792">
        <v>1.38449740746035E-2</v>
      </c>
      <c r="P792" t="e">
        <v>#N/A</v>
      </c>
      <c r="Q792" t="e">
        <v>#N/A</v>
      </c>
    </row>
    <row r="793" spans="1:17" x14ac:dyDescent="0.25">
      <c r="A793" t="s">
        <v>3670</v>
      </c>
      <c r="B793" t="s">
        <v>1887</v>
      </c>
      <c r="C793" s="3">
        <v>0</v>
      </c>
      <c r="D793" s="3">
        <v>0</v>
      </c>
      <c r="E793" s="3">
        <v>0</v>
      </c>
      <c r="F793" s="3">
        <v>-0.60818382397133297</v>
      </c>
      <c r="G793" s="3">
        <v>0</v>
      </c>
      <c r="H793" s="3">
        <v>0</v>
      </c>
      <c r="I793" t="s">
        <v>1887</v>
      </c>
      <c r="J793" t="s">
        <v>1888</v>
      </c>
      <c r="K793" t="s">
        <v>1015</v>
      </c>
      <c r="L793" t="e">
        <v>#N/A</v>
      </c>
      <c r="M793" t="e">
        <v>#N/A</v>
      </c>
      <c r="N793" t="e">
        <v>#N/A</v>
      </c>
      <c r="O793">
        <v>2.2493776545680001E-2</v>
      </c>
      <c r="P793" t="e">
        <v>#N/A</v>
      </c>
      <c r="Q793" t="e">
        <v>#N/A</v>
      </c>
    </row>
    <row r="794" spans="1:17" x14ac:dyDescent="0.25">
      <c r="A794" t="s">
        <v>548</v>
      </c>
      <c r="B794" t="s">
        <v>549</v>
      </c>
      <c r="C794" s="3">
        <v>0</v>
      </c>
      <c r="D794" s="3">
        <v>0</v>
      </c>
      <c r="E794" s="3">
        <v>0</v>
      </c>
      <c r="F794" s="3">
        <v>-0.60295367818509704</v>
      </c>
      <c r="G794" s="3">
        <v>0</v>
      </c>
      <c r="H794" s="3">
        <v>0</v>
      </c>
      <c r="I794" t="s">
        <v>550</v>
      </c>
      <c r="J794" t="s">
        <v>551</v>
      </c>
      <c r="K794" t="s">
        <v>529</v>
      </c>
      <c r="L794" t="e">
        <v>#N/A</v>
      </c>
      <c r="M794" t="e">
        <v>#N/A</v>
      </c>
      <c r="N794" t="e">
        <v>#N/A</v>
      </c>
      <c r="O794">
        <v>1.44557858748567E-2</v>
      </c>
      <c r="P794" t="e">
        <v>#N/A</v>
      </c>
      <c r="Q794" t="e">
        <v>#N/A</v>
      </c>
    </row>
    <row r="795" spans="1:17" x14ac:dyDescent="0.25">
      <c r="A795" t="s">
        <v>3671</v>
      </c>
      <c r="B795" t="s">
        <v>3672</v>
      </c>
      <c r="C795" s="3" t="e">
        <v>#N/A</v>
      </c>
      <c r="D795" s="3" t="e">
        <v>#N/A</v>
      </c>
      <c r="E795" s="3">
        <v>0</v>
      </c>
      <c r="F795" s="3">
        <v>-0.62292660198331296</v>
      </c>
      <c r="G795" s="3">
        <v>0.61515316408855103</v>
      </c>
      <c r="H795" s="3">
        <v>0</v>
      </c>
      <c r="I795" t="s">
        <v>3672</v>
      </c>
      <c r="J795" t="s">
        <v>3673</v>
      </c>
      <c r="K795" t="s">
        <v>3674</v>
      </c>
      <c r="L795" t="e">
        <v>#N/A</v>
      </c>
      <c r="M795" t="e">
        <v>#N/A</v>
      </c>
      <c r="N795" t="e">
        <v>#N/A</v>
      </c>
      <c r="O795">
        <v>2.1051897384671898E-2</v>
      </c>
      <c r="P795">
        <v>6.8777480038639599E-4</v>
      </c>
      <c r="Q795" t="e">
        <v>#N/A</v>
      </c>
    </row>
    <row r="796" spans="1:17" x14ac:dyDescent="0.25">
      <c r="A796" t="s">
        <v>3675</v>
      </c>
      <c r="B796" t="s">
        <v>3676</v>
      </c>
      <c r="C796" s="3" t="e">
        <v>#N/A</v>
      </c>
      <c r="D796" s="3" t="e">
        <v>#N/A</v>
      </c>
      <c r="E796" s="3">
        <v>0</v>
      </c>
      <c r="F796" s="3">
        <v>-0.73369460166635003</v>
      </c>
      <c r="G796" s="3" t="e">
        <v>#N/A</v>
      </c>
      <c r="H796" s="3" t="e">
        <v>#N/A</v>
      </c>
      <c r="I796" t="s">
        <v>3677</v>
      </c>
      <c r="J796" t="s">
        <v>3678</v>
      </c>
      <c r="K796" t="s">
        <v>3679</v>
      </c>
      <c r="L796" t="e">
        <v>#N/A</v>
      </c>
      <c r="M796" t="e">
        <v>#N/A</v>
      </c>
      <c r="N796" t="e">
        <v>#N/A</v>
      </c>
      <c r="O796">
        <v>1.18840159231972E-2</v>
      </c>
      <c r="P796" t="e">
        <v>#N/A</v>
      </c>
      <c r="Q796" t="e">
        <v>#N/A</v>
      </c>
    </row>
    <row r="797" spans="1:17" x14ac:dyDescent="0.25">
      <c r="A797" t="s">
        <v>3680</v>
      </c>
      <c r="B797" t="s">
        <v>3681</v>
      </c>
      <c r="C797" s="3">
        <v>0</v>
      </c>
      <c r="D797" s="3">
        <v>0</v>
      </c>
      <c r="E797" s="3" t="e">
        <v>#N/A</v>
      </c>
      <c r="F797" s="3" t="e">
        <v>#N/A</v>
      </c>
      <c r="G797" s="3">
        <v>0.60013029273650997</v>
      </c>
      <c r="H797" s="3">
        <v>0</v>
      </c>
      <c r="I797" t="s">
        <v>3682</v>
      </c>
      <c r="J797" t="s">
        <v>3683</v>
      </c>
      <c r="K797" t="s">
        <v>3684</v>
      </c>
      <c r="L797" t="e">
        <v>#N/A</v>
      </c>
      <c r="M797" t="e">
        <v>#N/A</v>
      </c>
      <c r="N797" t="e">
        <v>#N/A</v>
      </c>
      <c r="O797" t="e">
        <v>#N/A</v>
      </c>
      <c r="P797">
        <v>7.9118956394310898E-5</v>
      </c>
      <c r="Q797" t="e">
        <v>#N/A</v>
      </c>
    </row>
    <row r="798" spans="1:17" x14ac:dyDescent="0.25">
      <c r="A798" t="s">
        <v>3685</v>
      </c>
      <c r="B798" t="s">
        <v>3686</v>
      </c>
      <c r="C798" s="3" t="e">
        <v>#N/A</v>
      </c>
      <c r="D798" s="3" t="e">
        <v>#N/A</v>
      </c>
      <c r="E798" s="3" t="e">
        <v>#N/A</v>
      </c>
      <c r="F798" s="3" t="e">
        <v>#N/A</v>
      </c>
      <c r="G798" s="3">
        <v>0.64441073784902103</v>
      </c>
      <c r="H798" s="3">
        <v>0</v>
      </c>
      <c r="I798" t="s">
        <v>3687</v>
      </c>
      <c r="J798" t="s">
        <v>3688</v>
      </c>
      <c r="K798" t="s">
        <v>1020</v>
      </c>
      <c r="L798" t="e">
        <v>#N/A</v>
      </c>
      <c r="M798" t="e">
        <v>#N/A</v>
      </c>
      <c r="N798" t="e">
        <v>#N/A</v>
      </c>
      <c r="O798" t="e">
        <v>#N/A</v>
      </c>
      <c r="P798">
        <v>3.8828267460904901E-4</v>
      </c>
      <c r="Q798" t="e">
        <v>#N/A</v>
      </c>
    </row>
    <row r="799" spans="1:17" x14ac:dyDescent="0.25">
      <c r="A799" t="s">
        <v>3689</v>
      </c>
      <c r="B799" t="s">
        <v>3690</v>
      </c>
      <c r="C799" s="3">
        <v>0</v>
      </c>
      <c r="D799" s="3">
        <v>0</v>
      </c>
      <c r="E799" s="3" t="e">
        <v>#N/A</v>
      </c>
      <c r="F799" s="3" t="e">
        <v>#N/A</v>
      </c>
      <c r="G799" s="3">
        <v>0.63340128173210897</v>
      </c>
      <c r="H799" s="3">
        <v>0</v>
      </c>
      <c r="I799" t="s">
        <v>3690</v>
      </c>
      <c r="J799" t="s">
        <v>3691</v>
      </c>
      <c r="K799" t="s">
        <v>3692</v>
      </c>
      <c r="L799" t="e">
        <v>#N/A</v>
      </c>
      <c r="M799" t="e">
        <v>#N/A</v>
      </c>
      <c r="N799" t="e">
        <v>#N/A</v>
      </c>
      <c r="O799" t="e">
        <v>#N/A</v>
      </c>
      <c r="P799">
        <v>7.9020653513173006E-5</v>
      </c>
      <c r="Q799" t="e">
        <v>#N/A</v>
      </c>
    </row>
    <row r="800" spans="1:17" x14ac:dyDescent="0.25">
      <c r="A800" t="s">
        <v>3693</v>
      </c>
      <c r="B800" t="s">
        <v>3694</v>
      </c>
      <c r="C800" s="3">
        <v>0</v>
      </c>
      <c r="D800" s="3">
        <v>0</v>
      </c>
      <c r="E800" s="3">
        <v>0</v>
      </c>
      <c r="F800" s="3">
        <v>0</v>
      </c>
      <c r="G800" s="3">
        <v>0.66003912749156801</v>
      </c>
      <c r="H800" s="3">
        <v>0</v>
      </c>
      <c r="I800" t="s">
        <v>3695</v>
      </c>
      <c r="J800" t="s">
        <v>3696</v>
      </c>
      <c r="K800">
        <v>0</v>
      </c>
      <c r="L800" t="e">
        <v>#N/A</v>
      </c>
      <c r="M800" t="e">
        <v>#N/A</v>
      </c>
      <c r="N800" t="e">
        <v>#N/A</v>
      </c>
      <c r="O800" t="e">
        <v>#N/A</v>
      </c>
      <c r="P800">
        <v>7.0620644557026294E-5</v>
      </c>
      <c r="Q800" t="e">
        <v>#N/A</v>
      </c>
    </row>
    <row r="801" spans="1:17" x14ac:dyDescent="0.25">
      <c r="A801" t="s">
        <v>214</v>
      </c>
      <c r="B801" t="s">
        <v>215</v>
      </c>
      <c r="C801" s="3">
        <v>0</v>
      </c>
      <c r="D801" s="3">
        <v>0</v>
      </c>
      <c r="E801" s="3" t="e">
        <v>#N/A</v>
      </c>
      <c r="F801" s="3" t="e">
        <v>#N/A</v>
      </c>
      <c r="G801" s="3">
        <v>0.84183430355095401</v>
      </c>
      <c r="H801" s="3">
        <v>0</v>
      </c>
      <c r="I801" t="s">
        <v>216</v>
      </c>
      <c r="J801" t="s">
        <v>217</v>
      </c>
      <c r="K801" t="s">
        <v>218</v>
      </c>
      <c r="L801" t="e">
        <v>#N/A</v>
      </c>
      <c r="M801" t="e">
        <v>#N/A</v>
      </c>
      <c r="N801" t="e">
        <v>#N/A</v>
      </c>
      <c r="O801" t="e">
        <v>#N/A</v>
      </c>
      <c r="P801">
        <v>2.1540140511249798E-5</v>
      </c>
      <c r="Q801" t="e">
        <v>#N/A</v>
      </c>
    </row>
    <row r="802" spans="1:17" x14ac:dyDescent="0.25">
      <c r="A802" t="s">
        <v>3697</v>
      </c>
      <c r="B802" t="s">
        <v>3698</v>
      </c>
      <c r="C802" s="3">
        <v>0</v>
      </c>
      <c r="D802" s="3">
        <v>0</v>
      </c>
      <c r="E802" s="3" t="e">
        <v>#N/A</v>
      </c>
      <c r="F802" s="3" t="e">
        <v>#N/A</v>
      </c>
      <c r="G802" s="3">
        <v>0.73791585200679399</v>
      </c>
      <c r="H802" s="3">
        <v>0</v>
      </c>
      <c r="I802" t="s">
        <v>3699</v>
      </c>
      <c r="J802" t="s">
        <v>3700</v>
      </c>
      <c r="K802" t="s">
        <v>3701</v>
      </c>
      <c r="L802" t="e">
        <v>#N/A</v>
      </c>
      <c r="M802" t="e">
        <v>#N/A</v>
      </c>
      <c r="N802" t="e">
        <v>#N/A</v>
      </c>
      <c r="O802" t="e">
        <v>#N/A</v>
      </c>
      <c r="P802">
        <v>6.6309540396761293E-5</v>
      </c>
      <c r="Q802" t="e">
        <v>#N/A</v>
      </c>
    </row>
    <row r="803" spans="1:17" x14ac:dyDescent="0.25">
      <c r="A803" t="s">
        <v>3702</v>
      </c>
      <c r="B803" t="s">
        <v>3703</v>
      </c>
      <c r="C803" s="3">
        <v>0</v>
      </c>
      <c r="D803" s="3">
        <v>0</v>
      </c>
      <c r="E803" s="3" t="e">
        <v>#N/A</v>
      </c>
      <c r="F803" s="3" t="e">
        <v>#N/A</v>
      </c>
      <c r="G803" s="3">
        <v>0.75021939831581996</v>
      </c>
      <c r="H803" s="3">
        <v>0</v>
      </c>
      <c r="I803" t="s">
        <v>3704</v>
      </c>
      <c r="J803" t="s">
        <v>3705</v>
      </c>
      <c r="K803" t="s">
        <v>3706</v>
      </c>
      <c r="L803" t="e">
        <v>#N/A</v>
      </c>
      <c r="M803" t="e">
        <v>#N/A</v>
      </c>
      <c r="N803" t="e">
        <v>#N/A</v>
      </c>
      <c r="O803" t="e">
        <v>#N/A</v>
      </c>
      <c r="P803">
        <v>3.0221818068163301E-5</v>
      </c>
      <c r="Q803" t="e">
        <v>#N/A</v>
      </c>
    </row>
    <row r="804" spans="1:17" x14ac:dyDescent="0.25">
      <c r="A804" t="s">
        <v>3707</v>
      </c>
      <c r="B804" t="s">
        <v>3708</v>
      </c>
      <c r="C804" s="3">
        <v>0</v>
      </c>
      <c r="D804" s="3">
        <v>0</v>
      </c>
      <c r="E804" s="3" t="e">
        <v>#N/A</v>
      </c>
      <c r="F804" s="3" t="e">
        <v>#N/A</v>
      </c>
      <c r="G804" s="3">
        <v>0.60941921285801404</v>
      </c>
      <c r="H804" s="3">
        <v>0</v>
      </c>
      <c r="I804" t="s">
        <v>3709</v>
      </c>
      <c r="J804" t="s">
        <v>3710</v>
      </c>
      <c r="K804" t="s">
        <v>3711</v>
      </c>
      <c r="L804" t="e">
        <v>#N/A</v>
      </c>
      <c r="M804" t="e">
        <v>#N/A</v>
      </c>
      <c r="N804" t="e">
        <v>#N/A</v>
      </c>
      <c r="O804" t="e">
        <v>#N/A</v>
      </c>
      <c r="P804">
        <v>1.47148566758296E-4</v>
      </c>
      <c r="Q804" t="e">
        <v>#N/A</v>
      </c>
    </row>
    <row r="805" spans="1:17" x14ac:dyDescent="0.25">
      <c r="A805" t="s">
        <v>450</v>
      </c>
      <c r="B805" t="s">
        <v>451</v>
      </c>
      <c r="C805" s="3">
        <v>0</v>
      </c>
      <c r="D805" s="3">
        <v>0</v>
      </c>
      <c r="E805" s="3">
        <v>0</v>
      </c>
      <c r="F805" s="3">
        <v>0</v>
      </c>
      <c r="G805" s="3">
        <v>0.64114982995955005</v>
      </c>
      <c r="H805" s="3">
        <v>0</v>
      </c>
      <c r="I805" t="s">
        <v>452</v>
      </c>
      <c r="J805" t="s">
        <v>453</v>
      </c>
      <c r="K805" t="s">
        <v>454</v>
      </c>
      <c r="L805" t="e">
        <v>#N/A</v>
      </c>
      <c r="M805" t="e">
        <v>#N/A</v>
      </c>
      <c r="N805" t="e">
        <v>#N/A</v>
      </c>
      <c r="O805" t="e">
        <v>#N/A</v>
      </c>
      <c r="P805">
        <v>5.5030848821327997E-5</v>
      </c>
      <c r="Q805" t="e">
        <v>#N/A</v>
      </c>
    </row>
    <row r="806" spans="1:17" x14ac:dyDescent="0.25">
      <c r="A806" t="s">
        <v>336</v>
      </c>
      <c r="B806" t="s">
        <v>337</v>
      </c>
      <c r="C806" s="3">
        <v>0</v>
      </c>
      <c r="D806" s="3">
        <v>0</v>
      </c>
      <c r="E806" s="3" t="e">
        <v>#N/A</v>
      </c>
      <c r="F806" s="3" t="e">
        <v>#N/A</v>
      </c>
      <c r="G806" s="3">
        <v>0.66847718161212</v>
      </c>
      <c r="H806" s="3">
        <v>0</v>
      </c>
      <c r="I806" t="s">
        <v>338</v>
      </c>
      <c r="J806" t="s">
        <v>339</v>
      </c>
      <c r="K806" t="s">
        <v>340</v>
      </c>
      <c r="L806" t="e">
        <v>#N/A</v>
      </c>
      <c r="M806" t="e">
        <v>#N/A</v>
      </c>
      <c r="N806" t="e">
        <v>#N/A</v>
      </c>
      <c r="O806" t="e">
        <v>#N/A</v>
      </c>
      <c r="P806">
        <v>7.1402164991475294E-5</v>
      </c>
      <c r="Q806" t="e">
        <v>#N/A</v>
      </c>
    </row>
    <row r="807" spans="1:17" x14ac:dyDescent="0.25">
      <c r="A807" t="s">
        <v>410</v>
      </c>
      <c r="B807" t="s">
        <v>411</v>
      </c>
      <c r="C807" s="3">
        <v>0</v>
      </c>
      <c r="D807" s="3">
        <v>0</v>
      </c>
      <c r="E807" s="3">
        <v>0</v>
      </c>
      <c r="F807" s="3">
        <v>0</v>
      </c>
      <c r="G807" s="3">
        <v>0.61119237083713296</v>
      </c>
      <c r="H807" s="3">
        <v>0</v>
      </c>
      <c r="I807" t="s">
        <v>412</v>
      </c>
      <c r="J807" t="s">
        <v>413</v>
      </c>
      <c r="K807" t="s">
        <v>414</v>
      </c>
      <c r="L807" t="e">
        <v>#N/A</v>
      </c>
      <c r="M807" t="e">
        <v>#N/A</v>
      </c>
      <c r="N807" t="e">
        <v>#N/A</v>
      </c>
      <c r="O807" t="e">
        <v>#N/A</v>
      </c>
      <c r="P807">
        <v>7.0620644557026294E-5</v>
      </c>
      <c r="Q807" t="e">
        <v>#N/A</v>
      </c>
    </row>
    <row r="808" spans="1:17" x14ac:dyDescent="0.25">
      <c r="A808" t="s">
        <v>3712</v>
      </c>
      <c r="B808" t="s">
        <v>3713</v>
      </c>
      <c r="C808" s="3">
        <v>0</v>
      </c>
      <c r="D808" s="3">
        <v>0</v>
      </c>
      <c r="E808" s="3">
        <v>0</v>
      </c>
      <c r="F808" s="3">
        <v>0</v>
      </c>
      <c r="G808" s="3">
        <v>0.61930262595568497</v>
      </c>
      <c r="H808" s="3">
        <v>0</v>
      </c>
      <c r="I808" t="s">
        <v>3713</v>
      </c>
      <c r="J808" t="s">
        <v>3714</v>
      </c>
      <c r="K808" t="s">
        <v>3715</v>
      </c>
      <c r="L808" t="e">
        <v>#N/A</v>
      </c>
      <c r="M808" t="e">
        <v>#N/A</v>
      </c>
      <c r="N808" t="e">
        <v>#N/A</v>
      </c>
      <c r="O808" t="e">
        <v>#N/A</v>
      </c>
      <c r="P808">
        <v>2.6242061322824799E-4</v>
      </c>
      <c r="Q808" t="e">
        <v>#N/A</v>
      </c>
    </row>
    <row r="809" spans="1:17" x14ac:dyDescent="0.25">
      <c r="A809" t="s">
        <v>3716</v>
      </c>
      <c r="B809" t="s">
        <v>3717</v>
      </c>
      <c r="C809" s="3">
        <v>0</v>
      </c>
      <c r="D809" s="3">
        <v>0</v>
      </c>
      <c r="E809" s="3">
        <v>0</v>
      </c>
      <c r="F809" s="3">
        <v>0</v>
      </c>
      <c r="G809" s="3">
        <v>0.79190196172891303</v>
      </c>
      <c r="H809" s="3">
        <v>0</v>
      </c>
      <c r="I809" t="s">
        <v>3718</v>
      </c>
      <c r="J809" t="s">
        <v>3719</v>
      </c>
      <c r="K809" t="s">
        <v>3720</v>
      </c>
      <c r="L809" t="e">
        <v>#N/A</v>
      </c>
      <c r="M809" t="e">
        <v>#N/A</v>
      </c>
      <c r="N809" t="e">
        <v>#N/A</v>
      </c>
      <c r="O809" t="e">
        <v>#N/A</v>
      </c>
      <c r="P809">
        <v>7.1402164991475294E-5</v>
      </c>
      <c r="Q809" t="e">
        <v>#N/A</v>
      </c>
    </row>
    <row r="810" spans="1:17" x14ac:dyDescent="0.25">
      <c r="A810" t="s">
        <v>3721</v>
      </c>
      <c r="B810" t="s">
        <v>3722</v>
      </c>
      <c r="C810" s="3">
        <v>0</v>
      </c>
      <c r="D810" s="3">
        <v>0</v>
      </c>
      <c r="E810" s="3">
        <v>0</v>
      </c>
      <c r="F810" s="3">
        <v>0</v>
      </c>
      <c r="G810" s="3">
        <v>0.70294602024429298</v>
      </c>
      <c r="H810" s="3">
        <v>0</v>
      </c>
      <c r="I810" t="s">
        <v>3723</v>
      </c>
      <c r="J810" t="s">
        <v>3724</v>
      </c>
      <c r="K810" t="s">
        <v>3447</v>
      </c>
      <c r="L810" t="e">
        <v>#N/A</v>
      </c>
      <c r="M810" t="e">
        <v>#N/A</v>
      </c>
      <c r="N810" t="e">
        <v>#N/A</v>
      </c>
      <c r="O810" t="e">
        <v>#N/A</v>
      </c>
      <c r="P810">
        <v>1.03397916122054E-4</v>
      </c>
      <c r="Q810" t="e">
        <v>#N/A</v>
      </c>
    </row>
    <row r="811" spans="1:17" x14ac:dyDescent="0.25">
      <c r="A811" t="s">
        <v>3725</v>
      </c>
      <c r="B811" t="s">
        <v>3726</v>
      </c>
      <c r="C811" s="3">
        <v>0</v>
      </c>
      <c r="D811" s="3">
        <v>0</v>
      </c>
      <c r="E811" s="3" t="e">
        <v>#N/A</v>
      </c>
      <c r="F811" s="3" t="e">
        <v>#N/A</v>
      </c>
      <c r="G811" s="3">
        <v>0.62402461906806495</v>
      </c>
      <c r="H811" s="3">
        <v>0</v>
      </c>
      <c r="I811" t="s">
        <v>3726</v>
      </c>
      <c r="J811" t="s">
        <v>3727</v>
      </c>
      <c r="K811" t="s">
        <v>1491</v>
      </c>
      <c r="L811" t="e">
        <v>#N/A</v>
      </c>
      <c r="M811" t="e">
        <v>#N/A</v>
      </c>
      <c r="N811" t="e">
        <v>#N/A</v>
      </c>
      <c r="O811" t="e">
        <v>#N/A</v>
      </c>
      <c r="P811">
        <v>8.1694643662479796E-5</v>
      </c>
      <c r="Q811" t="e">
        <v>#N/A</v>
      </c>
    </row>
    <row r="812" spans="1:17" x14ac:dyDescent="0.25">
      <c r="A812" t="s">
        <v>282</v>
      </c>
      <c r="B812" t="s">
        <v>283</v>
      </c>
      <c r="C812" s="3">
        <v>0</v>
      </c>
      <c r="D812" s="3">
        <v>0</v>
      </c>
      <c r="E812" s="3">
        <v>0</v>
      </c>
      <c r="F812" s="3">
        <v>0</v>
      </c>
      <c r="G812" s="3">
        <v>1.1513959457068399</v>
      </c>
      <c r="H812" s="3">
        <v>0</v>
      </c>
      <c r="I812" t="s">
        <v>284</v>
      </c>
      <c r="J812" t="s">
        <v>285</v>
      </c>
      <c r="K812" t="s">
        <v>286</v>
      </c>
      <c r="L812" t="e">
        <v>#N/A</v>
      </c>
      <c r="M812" t="e">
        <v>#N/A</v>
      </c>
      <c r="N812" t="e">
        <v>#N/A</v>
      </c>
      <c r="O812" t="e">
        <v>#N/A</v>
      </c>
      <c r="P812">
        <v>2.2451562725978E-5</v>
      </c>
      <c r="Q812" t="e">
        <v>#N/A</v>
      </c>
    </row>
    <row r="813" spans="1:17" x14ac:dyDescent="0.25">
      <c r="A813" t="s">
        <v>3728</v>
      </c>
      <c r="B813" t="s">
        <v>3729</v>
      </c>
      <c r="C813" s="3">
        <v>0</v>
      </c>
      <c r="D813" s="3">
        <v>0</v>
      </c>
      <c r="E813" s="3">
        <v>0</v>
      </c>
      <c r="F813" s="3">
        <v>0</v>
      </c>
      <c r="G813" s="3">
        <v>0.75518975171466796</v>
      </c>
      <c r="H813" s="3">
        <v>0</v>
      </c>
      <c r="I813" t="s">
        <v>3730</v>
      </c>
      <c r="J813" t="s">
        <v>3731</v>
      </c>
      <c r="K813" t="s">
        <v>3732</v>
      </c>
      <c r="L813" t="e">
        <v>#N/A</v>
      </c>
      <c r="M813" t="e">
        <v>#N/A</v>
      </c>
      <c r="N813" t="e">
        <v>#N/A</v>
      </c>
      <c r="O813" t="e">
        <v>#N/A</v>
      </c>
      <c r="P813">
        <v>2.63129798040313E-5</v>
      </c>
      <c r="Q813" t="e">
        <v>#N/A</v>
      </c>
    </row>
    <row r="814" spans="1:17" x14ac:dyDescent="0.25">
      <c r="A814" t="s">
        <v>3733</v>
      </c>
      <c r="B814" t="s">
        <v>3734</v>
      </c>
      <c r="C814" s="3">
        <v>0</v>
      </c>
      <c r="D814" s="3">
        <v>0</v>
      </c>
      <c r="E814" s="3">
        <v>0</v>
      </c>
      <c r="F814" s="3">
        <v>0</v>
      </c>
      <c r="G814" s="3">
        <v>0.61323546150510699</v>
      </c>
      <c r="H814" s="3">
        <v>0</v>
      </c>
      <c r="I814" t="s">
        <v>3735</v>
      </c>
      <c r="J814" t="s">
        <v>3736</v>
      </c>
      <c r="K814" t="s">
        <v>3737</v>
      </c>
      <c r="L814" t="e">
        <v>#N/A</v>
      </c>
      <c r="M814" t="e">
        <v>#N/A</v>
      </c>
      <c r="N814" t="e">
        <v>#N/A</v>
      </c>
      <c r="O814" t="e">
        <v>#N/A</v>
      </c>
      <c r="P814">
        <v>9.0745010388886501E-5</v>
      </c>
      <c r="Q814" t="e">
        <v>#N/A</v>
      </c>
    </row>
    <row r="815" spans="1:17" x14ac:dyDescent="0.25">
      <c r="A815" t="s">
        <v>3738</v>
      </c>
      <c r="B815" t="s">
        <v>3739</v>
      </c>
      <c r="C815" s="3">
        <v>0</v>
      </c>
      <c r="D815" s="3">
        <v>0</v>
      </c>
      <c r="E815" s="3">
        <v>0</v>
      </c>
      <c r="F815" s="3">
        <v>0</v>
      </c>
      <c r="G815" s="3">
        <v>0.92689881406133101</v>
      </c>
      <c r="H815" s="3">
        <v>0</v>
      </c>
      <c r="I815" t="s">
        <v>3740</v>
      </c>
      <c r="J815" t="s">
        <v>3741</v>
      </c>
      <c r="K815" t="s">
        <v>3742</v>
      </c>
      <c r="L815" t="e">
        <v>#N/A</v>
      </c>
      <c r="M815" t="e">
        <v>#N/A</v>
      </c>
      <c r="N815" t="e">
        <v>#N/A</v>
      </c>
      <c r="O815" t="e">
        <v>#N/A</v>
      </c>
      <c r="P815">
        <v>9.0379584976911905E-5</v>
      </c>
      <c r="Q815" t="e">
        <v>#N/A</v>
      </c>
    </row>
    <row r="816" spans="1:17" x14ac:dyDescent="0.25">
      <c r="A816" t="s">
        <v>261</v>
      </c>
      <c r="B816" t="s">
        <v>262</v>
      </c>
      <c r="C816" s="3">
        <v>0</v>
      </c>
      <c r="D816" s="3">
        <v>0</v>
      </c>
      <c r="E816" s="3">
        <v>0</v>
      </c>
      <c r="F816" s="3">
        <v>0</v>
      </c>
      <c r="G816" s="3">
        <v>0.71593569564380399</v>
      </c>
      <c r="H816" s="3">
        <v>0</v>
      </c>
      <c r="I816" t="s">
        <v>263</v>
      </c>
      <c r="J816" t="s">
        <v>264</v>
      </c>
      <c r="K816" t="s">
        <v>265</v>
      </c>
      <c r="L816" t="e">
        <v>#N/A</v>
      </c>
      <c r="M816" t="e">
        <v>#N/A</v>
      </c>
      <c r="N816" t="e">
        <v>#N/A</v>
      </c>
      <c r="O816" t="e">
        <v>#N/A</v>
      </c>
      <c r="P816">
        <v>4.29438876816574E-5</v>
      </c>
      <c r="Q816" t="e">
        <v>#N/A</v>
      </c>
    </row>
    <row r="817" spans="1:17" x14ac:dyDescent="0.25">
      <c r="A817" t="s">
        <v>3743</v>
      </c>
      <c r="B817" t="s">
        <v>1548</v>
      </c>
      <c r="C817" s="3">
        <v>0</v>
      </c>
      <c r="D817" s="3">
        <v>0</v>
      </c>
      <c r="E817" s="3">
        <v>0</v>
      </c>
      <c r="F817" s="3">
        <v>0</v>
      </c>
      <c r="G817" s="3">
        <v>0.65795103921707698</v>
      </c>
      <c r="H817" s="3">
        <v>0</v>
      </c>
      <c r="I817" t="s">
        <v>1549</v>
      </c>
      <c r="J817" t="s">
        <v>3744</v>
      </c>
      <c r="K817" t="s">
        <v>1551</v>
      </c>
      <c r="L817" t="e">
        <v>#N/A</v>
      </c>
      <c r="M817" t="e">
        <v>#N/A</v>
      </c>
      <c r="N817" t="e">
        <v>#N/A</v>
      </c>
      <c r="O817" t="e">
        <v>#N/A</v>
      </c>
      <c r="P817">
        <v>5.8913532837680699E-5</v>
      </c>
      <c r="Q817" t="e">
        <v>#N/A</v>
      </c>
    </row>
    <row r="818" spans="1:17" x14ac:dyDescent="0.25">
      <c r="A818" t="s">
        <v>3745</v>
      </c>
      <c r="B818" t="s">
        <v>3746</v>
      </c>
      <c r="C818" s="3">
        <v>0</v>
      </c>
      <c r="D818" s="3">
        <v>0</v>
      </c>
      <c r="E818" s="3">
        <v>0</v>
      </c>
      <c r="F818" s="3">
        <v>0</v>
      </c>
      <c r="G818" s="3">
        <v>0.99242273644356205</v>
      </c>
      <c r="H818" s="3">
        <v>0</v>
      </c>
      <c r="I818" t="s">
        <v>3747</v>
      </c>
      <c r="J818" t="s">
        <v>3748</v>
      </c>
      <c r="K818" t="s">
        <v>1052</v>
      </c>
      <c r="L818" t="e">
        <v>#N/A</v>
      </c>
      <c r="M818" t="e">
        <v>#N/A</v>
      </c>
      <c r="N818" t="e">
        <v>#N/A</v>
      </c>
      <c r="O818" t="e">
        <v>#N/A</v>
      </c>
      <c r="P818">
        <v>3.2502049333510897E-5</v>
      </c>
      <c r="Q818" t="e">
        <v>#N/A</v>
      </c>
    </row>
    <row r="819" spans="1:17" x14ac:dyDescent="0.25">
      <c r="A819" t="s">
        <v>804</v>
      </c>
      <c r="B819" t="s">
        <v>805</v>
      </c>
      <c r="C819" s="3">
        <v>0</v>
      </c>
      <c r="D819" s="3">
        <v>0</v>
      </c>
      <c r="E819" s="3">
        <v>0</v>
      </c>
      <c r="F819" s="3">
        <v>0</v>
      </c>
      <c r="G819" s="3">
        <v>-0.64251896509233297</v>
      </c>
      <c r="H819" s="3">
        <v>0</v>
      </c>
      <c r="I819" t="s">
        <v>806</v>
      </c>
      <c r="J819" t="s">
        <v>807</v>
      </c>
      <c r="K819" t="s">
        <v>808</v>
      </c>
      <c r="L819" t="e">
        <v>#N/A</v>
      </c>
      <c r="M819" t="e">
        <v>#N/A</v>
      </c>
      <c r="N819" t="e">
        <v>#N/A</v>
      </c>
      <c r="O819" t="e">
        <v>#N/A</v>
      </c>
      <c r="P819">
        <v>2.6116630661569E-3</v>
      </c>
      <c r="Q819" t="e">
        <v>#N/A</v>
      </c>
    </row>
    <row r="820" spans="1:17" x14ac:dyDescent="0.25">
      <c r="A820" t="s">
        <v>155</v>
      </c>
      <c r="B820" t="s">
        <v>156</v>
      </c>
      <c r="C820" s="3">
        <v>0</v>
      </c>
      <c r="D820" s="3">
        <v>0</v>
      </c>
      <c r="E820" s="3">
        <v>0</v>
      </c>
      <c r="F820" s="3">
        <v>0</v>
      </c>
      <c r="G820" s="3">
        <v>0.90748167700576798</v>
      </c>
      <c r="H820" s="3">
        <v>0</v>
      </c>
      <c r="I820" t="s">
        <v>157</v>
      </c>
      <c r="J820" t="s">
        <v>158</v>
      </c>
      <c r="K820" t="s">
        <v>159</v>
      </c>
      <c r="L820" t="e">
        <v>#N/A</v>
      </c>
      <c r="M820" t="e">
        <v>#N/A</v>
      </c>
      <c r="N820" t="e">
        <v>#N/A</v>
      </c>
      <c r="O820" t="e">
        <v>#N/A</v>
      </c>
      <c r="P820">
        <v>1.0464674179458701E-4</v>
      </c>
      <c r="Q820" t="e">
        <v>#N/A</v>
      </c>
    </row>
    <row r="821" spans="1:17" x14ac:dyDescent="0.25">
      <c r="A821" t="s">
        <v>25</v>
      </c>
      <c r="B821" t="s">
        <v>26</v>
      </c>
      <c r="C821" s="3">
        <v>0</v>
      </c>
      <c r="D821" s="3">
        <v>0</v>
      </c>
      <c r="E821" s="3">
        <v>0</v>
      </c>
      <c r="F821" s="3">
        <v>0</v>
      </c>
      <c r="G821" s="3">
        <v>1.2670367170877399</v>
      </c>
      <c r="H821" s="3">
        <v>0</v>
      </c>
      <c r="I821" t="s">
        <v>27</v>
      </c>
      <c r="J821" t="s">
        <v>28</v>
      </c>
      <c r="K821" t="s">
        <v>29</v>
      </c>
      <c r="L821" t="e">
        <v>#N/A</v>
      </c>
      <c r="M821" t="e">
        <v>#N/A</v>
      </c>
      <c r="N821" t="e">
        <v>#N/A</v>
      </c>
      <c r="O821" t="e">
        <v>#N/A</v>
      </c>
      <c r="P821">
        <v>4.9024594299538601E-6</v>
      </c>
      <c r="Q821" t="e">
        <v>#N/A</v>
      </c>
    </row>
    <row r="822" spans="1:17" x14ac:dyDescent="0.25">
      <c r="A822" t="s">
        <v>3749</v>
      </c>
      <c r="B822">
        <v>0</v>
      </c>
      <c r="C822" s="3" t="e">
        <v>#N/A</v>
      </c>
      <c r="D822" s="3" t="e">
        <v>#N/A</v>
      </c>
      <c r="E822" s="3">
        <v>0</v>
      </c>
      <c r="F822" s="3">
        <v>0</v>
      </c>
      <c r="G822" s="3">
        <v>0.86507611265426598</v>
      </c>
      <c r="H822" s="3">
        <v>0</v>
      </c>
      <c r="I822">
        <v>0</v>
      </c>
      <c r="J822" t="s">
        <v>3750</v>
      </c>
      <c r="K822">
        <v>0</v>
      </c>
      <c r="L822" t="e">
        <v>#N/A</v>
      </c>
      <c r="M822" t="e">
        <v>#N/A</v>
      </c>
      <c r="N822" t="e">
        <v>#N/A</v>
      </c>
      <c r="O822" t="e">
        <v>#N/A</v>
      </c>
      <c r="P822">
        <v>1.01984441673543E-4</v>
      </c>
      <c r="Q822" t="e">
        <v>#N/A</v>
      </c>
    </row>
    <row r="823" spans="1:17" x14ac:dyDescent="0.25">
      <c r="A823" t="s">
        <v>3751</v>
      </c>
      <c r="B823" t="s">
        <v>3752</v>
      </c>
      <c r="C823" s="3">
        <v>0</v>
      </c>
      <c r="D823" s="3">
        <v>0</v>
      </c>
      <c r="E823" s="3">
        <v>0</v>
      </c>
      <c r="F823" s="3">
        <v>0</v>
      </c>
      <c r="G823" s="3">
        <v>0.58956436536145596</v>
      </c>
      <c r="H823" s="3">
        <v>0</v>
      </c>
      <c r="I823" t="s">
        <v>3753</v>
      </c>
      <c r="J823" t="s">
        <v>3754</v>
      </c>
      <c r="K823" t="s">
        <v>3491</v>
      </c>
      <c r="L823" t="e">
        <v>#N/A</v>
      </c>
      <c r="M823" t="e">
        <v>#N/A</v>
      </c>
      <c r="N823" t="e">
        <v>#N/A</v>
      </c>
      <c r="O823" t="e">
        <v>#N/A</v>
      </c>
      <c r="P823">
        <v>1.16241373112854E-4</v>
      </c>
      <c r="Q823" t="e">
        <v>#N/A</v>
      </c>
    </row>
    <row r="824" spans="1:17" x14ac:dyDescent="0.25">
      <c r="A824" t="s">
        <v>204</v>
      </c>
      <c r="B824" t="s">
        <v>205</v>
      </c>
      <c r="C824" s="3">
        <v>0</v>
      </c>
      <c r="D824" s="3">
        <v>0</v>
      </c>
      <c r="E824" s="3">
        <v>0</v>
      </c>
      <c r="F824" s="3">
        <v>0</v>
      </c>
      <c r="G824" s="3">
        <v>0.92156377559136105</v>
      </c>
      <c r="H824" s="3">
        <v>0</v>
      </c>
      <c r="I824" t="s">
        <v>206</v>
      </c>
      <c r="J824" t="s">
        <v>207</v>
      </c>
      <c r="K824" t="s">
        <v>208</v>
      </c>
      <c r="L824" t="e">
        <v>#N/A</v>
      </c>
      <c r="M824" t="e">
        <v>#N/A</v>
      </c>
      <c r="N824" t="e">
        <v>#N/A</v>
      </c>
      <c r="O824" t="e">
        <v>#N/A</v>
      </c>
      <c r="P824">
        <v>8.4578657002285003E-6</v>
      </c>
      <c r="Q824" t="e">
        <v>#N/A</v>
      </c>
    </row>
    <row r="825" spans="1:17" x14ac:dyDescent="0.25">
      <c r="A825" t="s">
        <v>3755</v>
      </c>
      <c r="B825" t="s">
        <v>3756</v>
      </c>
      <c r="C825" s="3">
        <v>0</v>
      </c>
      <c r="D825" s="3">
        <v>0</v>
      </c>
      <c r="E825" s="3">
        <v>0</v>
      </c>
      <c r="F825" s="3">
        <v>0</v>
      </c>
      <c r="G825" s="3">
        <v>0.6056782454589007</v>
      </c>
      <c r="H825" s="3">
        <v>0</v>
      </c>
      <c r="I825" t="s">
        <v>3757</v>
      </c>
      <c r="J825" t="s">
        <v>3758</v>
      </c>
      <c r="K825" t="s">
        <v>1165</v>
      </c>
      <c r="L825" t="e">
        <v>#N/A</v>
      </c>
      <c r="M825" t="e">
        <v>#N/A</v>
      </c>
      <c r="N825" t="e">
        <v>#N/A</v>
      </c>
      <c r="O825" t="e">
        <v>#N/A</v>
      </c>
      <c r="P825">
        <v>7.9020653513173006E-5</v>
      </c>
      <c r="Q825" t="e">
        <v>#N/A</v>
      </c>
    </row>
    <row r="826" spans="1:17" x14ac:dyDescent="0.25">
      <c r="A826" t="s">
        <v>3759</v>
      </c>
      <c r="B826" t="s">
        <v>3760</v>
      </c>
      <c r="C826" s="3">
        <v>0</v>
      </c>
      <c r="D826" s="3">
        <v>0</v>
      </c>
      <c r="E826" s="3">
        <v>0</v>
      </c>
      <c r="F826" s="3">
        <v>0</v>
      </c>
      <c r="G826" s="3">
        <v>0.64983543354617601</v>
      </c>
      <c r="H826" s="3">
        <v>0</v>
      </c>
      <c r="I826" t="s">
        <v>3761</v>
      </c>
      <c r="J826" t="s">
        <v>3762</v>
      </c>
      <c r="K826">
        <v>0</v>
      </c>
      <c r="L826" t="e">
        <v>#N/A</v>
      </c>
      <c r="M826" t="e">
        <v>#N/A</v>
      </c>
      <c r="N826" t="e">
        <v>#N/A</v>
      </c>
      <c r="O826" t="e">
        <v>#N/A</v>
      </c>
      <c r="P826">
        <v>1.00245661533469E-4</v>
      </c>
      <c r="Q826" t="e">
        <v>#N/A</v>
      </c>
    </row>
    <row r="827" spans="1:17" x14ac:dyDescent="0.25">
      <c r="A827" t="s">
        <v>3763</v>
      </c>
      <c r="B827" t="s">
        <v>3764</v>
      </c>
      <c r="C827" s="3">
        <v>0</v>
      </c>
      <c r="D827" s="3">
        <v>0</v>
      </c>
      <c r="E827" s="3">
        <v>0</v>
      </c>
      <c r="F827" s="3">
        <v>0</v>
      </c>
      <c r="G827" s="3">
        <v>0.87444894554277597</v>
      </c>
      <c r="H827" s="3">
        <v>0</v>
      </c>
      <c r="I827" t="s">
        <v>3765</v>
      </c>
      <c r="J827" t="s">
        <v>3766</v>
      </c>
      <c r="K827" t="s">
        <v>3767</v>
      </c>
      <c r="L827" t="e">
        <v>#N/A</v>
      </c>
      <c r="M827" t="e">
        <v>#N/A</v>
      </c>
      <c r="N827" t="e">
        <v>#N/A</v>
      </c>
      <c r="O827" t="e">
        <v>#N/A</v>
      </c>
      <c r="P827" t="e">
        <v>#N/A</v>
      </c>
      <c r="Q827" t="e">
        <v>#N/A</v>
      </c>
    </row>
    <row r="828" spans="1:17" x14ac:dyDescent="0.25">
      <c r="A828" t="s">
        <v>234</v>
      </c>
      <c r="B828" t="s">
        <v>235</v>
      </c>
      <c r="C828" s="3">
        <v>0</v>
      </c>
      <c r="D828" s="3">
        <v>0</v>
      </c>
      <c r="E828" s="3">
        <v>0</v>
      </c>
      <c r="F828" s="3">
        <v>0</v>
      </c>
      <c r="G828" s="3">
        <v>0.84970119364269503</v>
      </c>
      <c r="H828" s="3">
        <v>0</v>
      </c>
      <c r="I828" t="s">
        <v>235</v>
      </c>
      <c r="J828" t="s">
        <v>236</v>
      </c>
      <c r="K828" t="s">
        <v>237</v>
      </c>
      <c r="L828" t="e">
        <v>#N/A</v>
      </c>
      <c r="M828" t="e">
        <v>#N/A</v>
      </c>
      <c r="N828" t="e">
        <v>#N/A</v>
      </c>
      <c r="O828" t="e">
        <v>#N/A</v>
      </c>
      <c r="P828">
        <v>4.3264661264854402E-5</v>
      </c>
      <c r="Q828" t="e">
        <v>#N/A</v>
      </c>
    </row>
    <row r="829" spans="1:17" x14ac:dyDescent="0.25">
      <c r="A829" t="s">
        <v>3768</v>
      </c>
      <c r="B829" t="s">
        <v>3769</v>
      </c>
      <c r="C829" s="3">
        <v>0</v>
      </c>
      <c r="D829" s="3">
        <v>0</v>
      </c>
      <c r="E829" s="3">
        <v>0</v>
      </c>
      <c r="F829" s="3">
        <v>0</v>
      </c>
      <c r="G829" s="3">
        <v>0.72706043043447199</v>
      </c>
      <c r="H829" s="3">
        <v>0</v>
      </c>
      <c r="I829" t="s">
        <v>3770</v>
      </c>
      <c r="J829" t="s">
        <v>3771</v>
      </c>
      <c r="K829">
        <v>0</v>
      </c>
      <c r="L829" t="e">
        <v>#N/A</v>
      </c>
      <c r="M829" t="e">
        <v>#N/A</v>
      </c>
      <c r="N829" t="e">
        <v>#N/A</v>
      </c>
      <c r="O829" t="e">
        <v>#N/A</v>
      </c>
      <c r="P829">
        <v>3.1297144156411297E-5</v>
      </c>
      <c r="Q829" t="e">
        <v>#N/A</v>
      </c>
    </row>
    <row r="830" spans="1:17" x14ac:dyDescent="0.25">
      <c r="A830" t="s">
        <v>3772</v>
      </c>
      <c r="B830" t="s">
        <v>3773</v>
      </c>
      <c r="C830" s="3">
        <v>0</v>
      </c>
      <c r="D830" s="3">
        <v>0</v>
      </c>
      <c r="E830" s="3">
        <v>0</v>
      </c>
      <c r="F830" s="3">
        <v>0</v>
      </c>
      <c r="G830" s="3">
        <v>0.75019173263257399</v>
      </c>
      <c r="H830" s="3">
        <v>0</v>
      </c>
      <c r="I830" t="s">
        <v>3774</v>
      </c>
      <c r="J830" t="s">
        <v>3775</v>
      </c>
      <c r="K830" t="s">
        <v>3776</v>
      </c>
      <c r="L830" t="e">
        <v>#N/A</v>
      </c>
      <c r="M830" t="e">
        <v>#N/A</v>
      </c>
      <c r="N830" t="e">
        <v>#N/A</v>
      </c>
      <c r="O830" t="e">
        <v>#N/A</v>
      </c>
      <c r="P830">
        <v>2.3722205001686698E-5</v>
      </c>
      <c r="Q830" t="e">
        <v>#N/A</v>
      </c>
    </row>
    <row r="831" spans="1:17" x14ac:dyDescent="0.25">
      <c r="A831" t="s">
        <v>3777</v>
      </c>
      <c r="B831" t="s">
        <v>3778</v>
      </c>
      <c r="C831" s="3">
        <v>0</v>
      </c>
      <c r="D831" s="3">
        <v>0</v>
      </c>
      <c r="E831" s="3">
        <v>0</v>
      </c>
      <c r="F831" s="3">
        <v>0</v>
      </c>
      <c r="G831" s="3">
        <v>0.63945065432382897</v>
      </c>
      <c r="H831" s="3">
        <v>0</v>
      </c>
      <c r="I831" t="s">
        <v>3779</v>
      </c>
      <c r="J831" t="s">
        <v>3780</v>
      </c>
      <c r="K831">
        <v>0</v>
      </c>
      <c r="L831" t="e">
        <v>#N/A</v>
      </c>
      <c r="M831" t="e">
        <v>#N/A</v>
      </c>
      <c r="N831" t="e">
        <v>#N/A</v>
      </c>
      <c r="O831" t="e">
        <v>#N/A</v>
      </c>
      <c r="P831">
        <v>2.4164520227004901E-4</v>
      </c>
      <c r="Q831" t="e">
        <v>#N/A</v>
      </c>
    </row>
    <row r="832" spans="1:17" x14ac:dyDescent="0.25">
      <c r="A832" t="s">
        <v>3781</v>
      </c>
      <c r="B832">
        <v>0</v>
      </c>
      <c r="C832" s="3">
        <v>0</v>
      </c>
      <c r="D832" s="3">
        <v>0</v>
      </c>
      <c r="E832" s="3">
        <v>0</v>
      </c>
      <c r="F832" s="3">
        <v>0</v>
      </c>
      <c r="G832" s="3">
        <v>0.71727999581164303</v>
      </c>
      <c r="H832" s="3">
        <v>0</v>
      </c>
      <c r="I832">
        <v>0</v>
      </c>
      <c r="J832" t="s">
        <v>3782</v>
      </c>
      <c r="K832">
        <v>0</v>
      </c>
      <c r="L832" t="e">
        <v>#N/A</v>
      </c>
      <c r="M832" t="e">
        <v>#N/A</v>
      </c>
      <c r="N832" t="e">
        <v>#N/A</v>
      </c>
      <c r="O832" t="e">
        <v>#N/A</v>
      </c>
      <c r="P832">
        <v>3.4137899343393801E-3</v>
      </c>
      <c r="Q832" t="e">
        <v>#N/A</v>
      </c>
    </row>
    <row r="833" spans="1:17" x14ac:dyDescent="0.25">
      <c r="A833" t="s">
        <v>3783</v>
      </c>
      <c r="B833" t="s">
        <v>3784</v>
      </c>
      <c r="C833" s="3" t="e">
        <v>#N/A</v>
      </c>
      <c r="D833" s="3" t="e">
        <v>#N/A</v>
      </c>
      <c r="E833" s="3">
        <v>0</v>
      </c>
      <c r="F833" s="3">
        <v>0</v>
      </c>
      <c r="G833" s="3">
        <v>0.74053500975749698</v>
      </c>
      <c r="H833" s="3">
        <v>0</v>
      </c>
      <c r="I833" t="s">
        <v>3784</v>
      </c>
      <c r="J833" t="s">
        <v>3785</v>
      </c>
      <c r="K833">
        <v>0</v>
      </c>
      <c r="L833" t="e">
        <v>#N/A</v>
      </c>
      <c r="M833" t="e">
        <v>#N/A</v>
      </c>
      <c r="N833" t="e">
        <v>#N/A</v>
      </c>
      <c r="O833" t="e">
        <v>#N/A</v>
      </c>
      <c r="P833">
        <v>8.7467072802755206E-5</v>
      </c>
      <c r="Q833" t="e">
        <v>#N/A</v>
      </c>
    </row>
    <row r="834" spans="1:17" x14ac:dyDescent="0.25">
      <c r="A834" t="s">
        <v>287</v>
      </c>
      <c r="B834" t="s">
        <v>288</v>
      </c>
      <c r="C834" s="3">
        <v>0</v>
      </c>
      <c r="D834" s="3">
        <v>0</v>
      </c>
      <c r="E834" s="3">
        <v>0</v>
      </c>
      <c r="F834" s="3">
        <v>0</v>
      </c>
      <c r="G834" s="3">
        <v>1.068364931465372</v>
      </c>
      <c r="H834" s="3">
        <v>0</v>
      </c>
      <c r="I834" t="s">
        <v>289</v>
      </c>
      <c r="J834" t="s">
        <v>290</v>
      </c>
      <c r="K834" t="s">
        <v>291</v>
      </c>
      <c r="L834" t="e">
        <v>#N/A</v>
      </c>
      <c r="M834" t="e">
        <v>#N/A</v>
      </c>
      <c r="N834" t="e">
        <v>#N/A</v>
      </c>
      <c r="O834" t="e">
        <v>#N/A</v>
      </c>
      <c r="P834">
        <v>6.9524099751872595E-5</v>
      </c>
      <c r="Q834" t="e">
        <v>#N/A</v>
      </c>
    </row>
    <row r="835" spans="1:17" x14ac:dyDescent="0.25">
      <c r="A835" t="s">
        <v>3786</v>
      </c>
      <c r="B835" t="s">
        <v>3787</v>
      </c>
      <c r="C835" s="3">
        <v>0</v>
      </c>
      <c r="D835" s="3">
        <v>0</v>
      </c>
      <c r="E835" s="3">
        <v>0</v>
      </c>
      <c r="F835" s="3">
        <v>0</v>
      </c>
      <c r="G835" s="3">
        <v>0.87882760037146501</v>
      </c>
      <c r="H835" s="3">
        <v>0</v>
      </c>
      <c r="I835" t="s">
        <v>3788</v>
      </c>
      <c r="J835" t="s">
        <v>3789</v>
      </c>
      <c r="K835" t="s">
        <v>3790</v>
      </c>
      <c r="L835" t="e">
        <v>#N/A</v>
      </c>
      <c r="M835" t="e">
        <v>#N/A</v>
      </c>
      <c r="N835" t="e">
        <v>#N/A</v>
      </c>
      <c r="O835" t="e">
        <v>#N/A</v>
      </c>
      <c r="P835">
        <v>5.0915581936798299E-5</v>
      </c>
      <c r="Q835" t="e">
        <v>#N/A</v>
      </c>
    </row>
    <row r="836" spans="1:17" x14ac:dyDescent="0.25">
      <c r="A836" t="s">
        <v>229</v>
      </c>
      <c r="B836" t="s">
        <v>230</v>
      </c>
      <c r="C836" s="3">
        <v>0</v>
      </c>
      <c r="D836" s="3">
        <v>0</v>
      </c>
      <c r="E836" s="3">
        <v>0</v>
      </c>
      <c r="F836" s="3">
        <v>0</v>
      </c>
      <c r="G836" s="3">
        <v>1.0091284465367221</v>
      </c>
      <c r="H836" s="3">
        <v>0</v>
      </c>
      <c r="I836" t="s">
        <v>231</v>
      </c>
      <c r="J836" t="s">
        <v>232</v>
      </c>
      <c r="K836" t="s">
        <v>233</v>
      </c>
      <c r="L836" t="e">
        <v>#N/A</v>
      </c>
      <c r="M836" t="e">
        <v>#N/A</v>
      </c>
      <c r="N836" t="e">
        <v>#N/A</v>
      </c>
      <c r="O836" t="e">
        <v>#N/A</v>
      </c>
      <c r="P836">
        <v>5.0196398433277704E-6</v>
      </c>
      <c r="Q836" t="e">
        <v>#N/A</v>
      </c>
    </row>
    <row r="837" spans="1:17" x14ac:dyDescent="0.25">
      <c r="A837" t="s">
        <v>3791</v>
      </c>
      <c r="B837" t="s">
        <v>3792</v>
      </c>
      <c r="C837" s="3">
        <v>0</v>
      </c>
      <c r="D837" s="3">
        <v>0</v>
      </c>
      <c r="E837" s="3" t="e">
        <v>#N/A</v>
      </c>
      <c r="F837" s="3" t="e">
        <v>#N/A</v>
      </c>
      <c r="G837" s="3">
        <v>0.58865950897563002</v>
      </c>
      <c r="H837" s="3">
        <v>0</v>
      </c>
      <c r="I837" t="s">
        <v>3793</v>
      </c>
      <c r="J837" t="s">
        <v>3794</v>
      </c>
      <c r="K837" t="s">
        <v>1758</v>
      </c>
      <c r="L837" t="e">
        <v>#N/A</v>
      </c>
      <c r="M837" t="e">
        <v>#N/A</v>
      </c>
      <c r="N837" t="e">
        <v>#N/A</v>
      </c>
      <c r="O837" t="e">
        <v>#N/A</v>
      </c>
      <c r="P837">
        <v>4.1475156391802099E-4</v>
      </c>
      <c r="Q837" t="e">
        <v>#N/A</v>
      </c>
    </row>
    <row r="838" spans="1:17" x14ac:dyDescent="0.25">
      <c r="A838" t="s">
        <v>3795</v>
      </c>
      <c r="B838" t="s">
        <v>3796</v>
      </c>
      <c r="C838" s="3">
        <v>0</v>
      </c>
      <c r="D838" s="3">
        <v>0</v>
      </c>
      <c r="E838" s="3">
        <v>0</v>
      </c>
      <c r="F838" s="3">
        <v>0</v>
      </c>
      <c r="G838" s="3">
        <v>0.63901440845377</v>
      </c>
      <c r="H838" s="3">
        <v>0</v>
      </c>
      <c r="I838" t="s">
        <v>3797</v>
      </c>
      <c r="J838" t="s">
        <v>3798</v>
      </c>
      <c r="K838" t="s">
        <v>1316</v>
      </c>
      <c r="L838" t="e">
        <v>#N/A</v>
      </c>
      <c r="M838" t="e">
        <v>#N/A</v>
      </c>
      <c r="N838" t="e">
        <v>#N/A</v>
      </c>
      <c r="O838" t="e">
        <v>#N/A</v>
      </c>
      <c r="P838">
        <v>5.03813383440788E-4</v>
      </c>
      <c r="Q838" t="e">
        <v>#N/A</v>
      </c>
    </row>
    <row r="839" spans="1:17" x14ac:dyDescent="0.25">
      <c r="A839" t="s">
        <v>979</v>
      </c>
      <c r="B839" t="s">
        <v>980</v>
      </c>
      <c r="C839" s="3">
        <v>0</v>
      </c>
      <c r="D839" s="3">
        <v>0</v>
      </c>
      <c r="E839" s="3">
        <v>0</v>
      </c>
      <c r="F839" s="3">
        <v>0</v>
      </c>
      <c r="G839" s="3">
        <v>0.75421317341912597</v>
      </c>
      <c r="H839" s="3">
        <v>0</v>
      </c>
      <c r="I839" t="s">
        <v>981</v>
      </c>
      <c r="J839" t="s">
        <v>982</v>
      </c>
      <c r="K839" t="s">
        <v>983</v>
      </c>
      <c r="L839" t="e">
        <v>#N/A</v>
      </c>
      <c r="M839" t="e">
        <v>#N/A</v>
      </c>
      <c r="N839" t="e">
        <v>#N/A</v>
      </c>
      <c r="O839" t="e">
        <v>#N/A</v>
      </c>
      <c r="P839">
        <v>1.1247645541854399E-4</v>
      </c>
      <c r="Q839" t="e">
        <v>#N/A</v>
      </c>
    </row>
    <row r="840" spans="1:17" x14ac:dyDescent="0.25">
      <c r="A840" t="s">
        <v>381</v>
      </c>
      <c r="B840" t="s">
        <v>382</v>
      </c>
      <c r="C840" s="3">
        <v>0</v>
      </c>
      <c r="D840" s="3">
        <v>0</v>
      </c>
      <c r="E840" s="3">
        <v>0</v>
      </c>
      <c r="F840" s="3">
        <v>0</v>
      </c>
      <c r="G840" s="3">
        <v>0.64747716828354895</v>
      </c>
      <c r="H840" s="3">
        <v>0</v>
      </c>
      <c r="I840" t="s">
        <v>383</v>
      </c>
      <c r="J840" t="s">
        <v>384</v>
      </c>
      <c r="K840" t="s">
        <v>380</v>
      </c>
      <c r="L840" t="e">
        <v>#N/A</v>
      </c>
      <c r="M840" t="e">
        <v>#N/A</v>
      </c>
      <c r="N840" t="e">
        <v>#N/A</v>
      </c>
      <c r="O840" t="e">
        <v>#N/A</v>
      </c>
      <c r="P840">
        <v>1.13403192638886E-4</v>
      </c>
      <c r="Q840" t="e">
        <v>#N/A</v>
      </c>
    </row>
    <row r="841" spans="1:17" x14ac:dyDescent="0.25">
      <c r="A841" t="s">
        <v>3799</v>
      </c>
      <c r="B841">
        <v>0</v>
      </c>
      <c r="C841" s="3">
        <v>0</v>
      </c>
      <c r="D841" s="3">
        <v>0</v>
      </c>
      <c r="E841" s="3">
        <v>0</v>
      </c>
      <c r="F841" s="3">
        <v>0</v>
      </c>
      <c r="G841" s="3">
        <v>0.80413794282002404</v>
      </c>
      <c r="H841" s="3">
        <v>0</v>
      </c>
      <c r="I841">
        <v>0</v>
      </c>
      <c r="J841" t="s">
        <v>3800</v>
      </c>
      <c r="K841">
        <v>0</v>
      </c>
      <c r="L841" t="e">
        <v>#N/A</v>
      </c>
      <c r="M841" t="e">
        <v>#N/A</v>
      </c>
      <c r="N841" t="e">
        <v>#N/A</v>
      </c>
      <c r="O841" t="e">
        <v>#N/A</v>
      </c>
      <c r="P841">
        <v>4.9722320866824E-4</v>
      </c>
      <c r="Q841" t="e">
        <v>#N/A</v>
      </c>
    </row>
    <row r="842" spans="1:17" x14ac:dyDescent="0.25">
      <c r="A842" t="s">
        <v>3801</v>
      </c>
      <c r="B842" t="s">
        <v>3802</v>
      </c>
      <c r="C842" s="3">
        <v>0</v>
      </c>
      <c r="D842" s="3">
        <v>0</v>
      </c>
      <c r="E842" s="3">
        <v>0</v>
      </c>
      <c r="F842" s="3">
        <v>0</v>
      </c>
      <c r="G842" s="3">
        <v>0.794093319495081</v>
      </c>
      <c r="H842" s="3">
        <v>0</v>
      </c>
      <c r="I842" t="s">
        <v>3803</v>
      </c>
      <c r="J842" t="s">
        <v>3804</v>
      </c>
      <c r="K842" t="s">
        <v>2028</v>
      </c>
      <c r="L842" t="e">
        <v>#N/A</v>
      </c>
      <c r="M842" t="e">
        <v>#N/A</v>
      </c>
      <c r="N842" t="e">
        <v>#N/A</v>
      </c>
      <c r="O842" t="e">
        <v>#N/A</v>
      </c>
      <c r="P842">
        <v>2.03255737914889E-4</v>
      </c>
      <c r="Q842" t="e">
        <v>#N/A</v>
      </c>
    </row>
    <row r="843" spans="1:17" x14ac:dyDescent="0.25">
      <c r="A843" t="s">
        <v>250</v>
      </c>
      <c r="B843" t="s">
        <v>251</v>
      </c>
      <c r="C843" s="3">
        <v>0</v>
      </c>
      <c r="D843" s="3">
        <v>0</v>
      </c>
      <c r="E843" s="3">
        <v>0</v>
      </c>
      <c r="F843" s="3">
        <v>0</v>
      </c>
      <c r="G843" s="3">
        <v>1.26978781490186</v>
      </c>
      <c r="H843" s="3">
        <v>0</v>
      </c>
      <c r="I843" t="s">
        <v>252</v>
      </c>
      <c r="J843" t="s">
        <v>253</v>
      </c>
      <c r="K843" t="s">
        <v>254</v>
      </c>
      <c r="L843" t="e">
        <v>#N/A</v>
      </c>
      <c r="M843" t="e">
        <v>#N/A</v>
      </c>
      <c r="N843" t="e">
        <v>#N/A</v>
      </c>
      <c r="O843" t="e">
        <v>#N/A</v>
      </c>
      <c r="P843">
        <v>2.6525700574506699E-4</v>
      </c>
      <c r="Q843" t="e">
        <v>#N/A</v>
      </c>
    </row>
    <row r="844" spans="1:17" x14ac:dyDescent="0.25">
      <c r="A844" t="s">
        <v>641</v>
      </c>
      <c r="B844" t="s">
        <v>642</v>
      </c>
      <c r="C844" s="3">
        <v>0</v>
      </c>
      <c r="D844" s="3">
        <v>0</v>
      </c>
      <c r="E844" s="3">
        <v>0</v>
      </c>
      <c r="F844" s="3">
        <v>0</v>
      </c>
      <c r="G844" s="3">
        <v>0.79366461115510001</v>
      </c>
      <c r="H844" s="3">
        <v>0</v>
      </c>
      <c r="I844" t="s">
        <v>643</v>
      </c>
      <c r="J844" t="s">
        <v>644</v>
      </c>
      <c r="K844" t="s">
        <v>645</v>
      </c>
      <c r="L844" t="e">
        <v>#N/A</v>
      </c>
      <c r="M844" t="e">
        <v>#N/A</v>
      </c>
      <c r="N844" t="e">
        <v>#N/A</v>
      </c>
      <c r="O844" t="e">
        <v>#N/A</v>
      </c>
      <c r="P844">
        <v>1.3847137727457601E-4</v>
      </c>
      <c r="Q844" t="e">
        <v>#N/A</v>
      </c>
    </row>
    <row r="845" spans="1:17" x14ac:dyDescent="0.25">
      <c r="A845" t="s">
        <v>3805</v>
      </c>
      <c r="B845" t="s">
        <v>3806</v>
      </c>
      <c r="C845" s="3">
        <v>0</v>
      </c>
      <c r="D845" s="3">
        <v>0</v>
      </c>
      <c r="E845" s="3" t="e">
        <v>#N/A</v>
      </c>
      <c r="F845" s="3" t="e">
        <v>#N/A</v>
      </c>
      <c r="G845" s="3">
        <v>0.77994830264499504</v>
      </c>
      <c r="H845" s="3">
        <v>0</v>
      </c>
      <c r="I845" t="s">
        <v>3807</v>
      </c>
      <c r="J845" t="s">
        <v>3808</v>
      </c>
      <c r="K845" t="s">
        <v>3809</v>
      </c>
      <c r="L845" t="e">
        <v>#N/A</v>
      </c>
      <c r="M845" t="e">
        <v>#N/A</v>
      </c>
      <c r="N845" t="e">
        <v>#N/A</v>
      </c>
      <c r="O845" t="e">
        <v>#N/A</v>
      </c>
      <c r="P845">
        <v>5.1580133153438E-5</v>
      </c>
      <c r="Q845" t="e">
        <v>#N/A</v>
      </c>
    </row>
    <row r="846" spans="1:17" x14ac:dyDescent="0.25">
      <c r="A846" t="s">
        <v>115</v>
      </c>
      <c r="B846" t="s">
        <v>116</v>
      </c>
      <c r="C846" s="3">
        <v>0</v>
      </c>
      <c r="D846" s="3">
        <v>0</v>
      </c>
      <c r="E846" s="3">
        <v>0</v>
      </c>
      <c r="F846" s="3">
        <v>0</v>
      </c>
      <c r="G846" s="3">
        <v>1.04708499344162</v>
      </c>
      <c r="H846" s="3">
        <v>0</v>
      </c>
      <c r="I846" t="s">
        <v>117</v>
      </c>
      <c r="J846" t="s">
        <v>118</v>
      </c>
      <c r="K846" t="s">
        <v>119</v>
      </c>
      <c r="L846" t="e">
        <v>#N/A</v>
      </c>
      <c r="M846" t="e">
        <v>#N/A</v>
      </c>
      <c r="N846" t="e">
        <v>#N/A</v>
      </c>
      <c r="O846" t="e">
        <v>#N/A</v>
      </c>
      <c r="P846" t="e">
        <v>#N/A</v>
      </c>
      <c r="Q846" t="e">
        <v>#N/A</v>
      </c>
    </row>
    <row r="847" spans="1:17" x14ac:dyDescent="0.25">
      <c r="A847" t="s">
        <v>3810</v>
      </c>
      <c r="B847" t="s">
        <v>3811</v>
      </c>
      <c r="C847" s="3">
        <v>0</v>
      </c>
      <c r="D847" s="3">
        <v>0</v>
      </c>
      <c r="E847" s="3">
        <v>0</v>
      </c>
      <c r="F847" s="3">
        <v>0</v>
      </c>
      <c r="G847" s="3">
        <v>0.59832353046343301</v>
      </c>
      <c r="H847" s="3">
        <v>0</v>
      </c>
      <c r="I847" t="s">
        <v>3812</v>
      </c>
      <c r="J847" t="s">
        <v>3813</v>
      </c>
      <c r="K847" t="s">
        <v>3814</v>
      </c>
      <c r="L847" t="e">
        <v>#N/A</v>
      </c>
      <c r="M847" t="e">
        <v>#N/A</v>
      </c>
      <c r="N847" t="e">
        <v>#N/A</v>
      </c>
      <c r="O847" t="e">
        <v>#N/A</v>
      </c>
      <c r="P847">
        <v>1.1153316816975401E-4</v>
      </c>
      <c r="Q847" t="e">
        <v>#N/A</v>
      </c>
    </row>
    <row r="848" spans="1:17" x14ac:dyDescent="0.25">
      <c r="A848" t="s">
        <v>3815</v>
      </c>
      <c r="B848" t="s">
        <v>3816</v>
      </c>
      <c r="C848" s="3">
        <v>0</v>
      </c>
      <c r="D848" s="3">
        <v>0</v>
      </c>
      <c r="E848" s="3">
        <v>0</v>
      </c>
      <c r="F848" s="3">
        <v>0</v>
      </c>
      <c r="G848" s="3">
        <v>0.59642085510450804</v>
      </c>
      <c r="H848" s="3">
        <v>0</v>
      </c>
      <c r="I848" t="s">
        <v>3816</v>
      </c>
      <c r="J848" t="s">
        <v>3817</v>
      </c>
      <c r="K848" t="s">
        <v>3818</v>
      </c>
      <c r="L848" t="e">
        <v>#N/A</v>
      </c>
      <c r="M848" t="e">
        <v>#N/A</v>
      </c>
      <c r="N848" t="e">
        <v>#N/A</v>
      </c>
      <c r="O848" t="e">
        <v>#N/A</v>
      </c>
      <c r="P848">
        <v>9.0379584976911905E-5</v>
      </c>
      <c r="Q848" t="e">
        <v>#N/A</v>
      </c>
    </row>
    <row r="849" spans="1:17" x14ac:dyDescent="0.25">
      <c r="A849" t="s">
        <v>3819</v>
      </c>
      <c r="B849" t="s">
        <v>3820</v>
      </c>
      <c r="C849" s="3">
        <v>0</v>
      </c>
      <c r="D849" s="3">
        <v>0</v>
      </c>
      <c r="E849" s="3" t="e">
        <v>#N/A</v>
      </c>
      <c r="F849" s="3" t="e">
        <v>#N/A</v>
      </c>
      <c r="G849" s="3">
        <v>0.61806915383573202</v>
      </c>
      <c r="H849" s="3">
        <v>0</v>
      </c>
      <c r="I849" t="s">
        <v>3821</v>
      </c>
      <c r="J849" t="s">
        <v>3822</v>
      </c>
      <c r="K849" t="s">
        <v>3823</v>
      </c>
      <c r="L849" t="e">
        <v>#N/A</v>
      </c>
      <c r="M849" t="e">
        <v>#N/A</v>
      </c>
      <c r="N849" t="e">
        <v>#N/A</v>
      </c>
      <c r="O849" t="e">
        <v>#N/A</v>
      </c>
      <c r="P849">
        <v>7.9020653513173006E-5</v>
      </c>
      <c r="Q849" t="e">
        <v>#N/A</v>
      </c>
    </row>
    <row r="850" spans="1:17" x14ac:dyDescent="0.25">
      <c r="A850" t="s">
        <v>3824</v>
      </c>
      <c r="B850" t="s">
        <v>3825</v>
      </c>
      <c r="C850" s="3">
        <v>0</v>
      </c>
      <c r="D850" s="3">
        <v>0</v>
      </c>
      <c r="E850" s="3" t="e">
        <v>#N/A</v>
      </c>
      <c r="F850" s="3" t="e">
        <v>#N/A</v>
      </c>
      <c r="G850" s="3">
        <v>0.769138119127033</v>
      </c>
      <c r="H850" s="3">
        <v>0</v>
      </c>
      <c r="I850" t="s">
        <v>3826</v>
      </c>
      <c r="J850" t="s">
        <v>3827</v>
      </c>
      <c r="K850">
        <v>0</v>
      </c>
      <c r="L850" t="e">
        <v>#N/A</v>
      </c>
      <c r="M850" t="e">
        <v>#N/A</v>
      </c>
      <c r="N850" t="e">
        <v>#N/A</v>
      </c>
      <c r="O850" t="e">
        <v>#N/A</v>
      </c>
      <c r="P850">
        <v>3.0221818068163301E-5</v>
      </c>
      <c r="Q850" t="e">
        <v>#N/A</v>
      </c>
    </row>
    <row r="851" spans="1:17" x14ac:dyDescent="0.25">
      <c r="A851" t="s">
        <v>3828</v>
      </c>
      <c r="B851" t="s">
        <v>3829</v>
      </c>
      <c r="C851" s="3">
        <v>0</v>
      </c>
      <c r="D851" s="3">
        <v>0</v>
      </c>
      <c r="E851" s="3">
        <v>0</v>
      </c>
      <c r="F851" s="3">
        <v>0</v>
      </c>
      <c r="G851" s="3">
        <v>0.65174016524058997</v>
      </c>
      <c r="H851" s="3">
        <v>0</v>
      </c>
      <c r="I851" t="s">
        <v>3830</v>
      </c>
      <c r="J851" t="s">
        <v>3831</v>
      </c>
      <c r="K851" t="s">
        <v>3832</v>
      </c>
      <c r="L851" t="e">
        <v>#N/A</v>
      </c>
      <c r="M851" t="e">
        <v>#N/A</v>
      </c>
      <c r="N851" t="e">
        <v>#N/A</v>
      </c>
      <c r="O851" t="e">
        <v>#N/A</v>
      </c>
      <c r="P851">
        <v>1.93688589104974E-4</v>
      </c>
      <c r="Q851" t="e">
        <v>#N/A</v>
      </c>
    </row>
    <row r="852" spans="1:17" x14ac:dyDescent="0.25">
      <c r="A852" t="s">
        <v>3833</v>
      </c>
      <c r="B852">
        <v>0</v>
      </c>
      <c r="C852" s="3">
        <v>0</v>
      </c>
      <c r="D852" s="3">
        <v>0</v>
      </c>
      <c r="E852" s="3" t="e">
        <v>#N/A</v>
      </c>
      <c r="F852" s="3" t="e">
        <v>#N/A</v>
      </c>
      <c r="G852" s="3">
        <v>0.66190340089090505</v>
      </c>
      <c r="H852" s="3">
        <v>0</v>
      </c>
      <c r="I852">
        <v>0</v>
      </c>
      <c r="J852" t="s">
        <v>3834</v>
      </c>
      <c r="K852">
        <v>0</v>
      </c>
      <c r="L852" t="e">
        <v>#N/A</v>
      </c>
      <c r="M852" t="e">
        <v>#N/A</v>
      </c>
      <c r="N852" t="e">
        <v>#N/A</v>
      </c>
      <c r="O852" t="e">
        <v>#N/A</v>
      </c>
      <c r="P852">
        <v>1.0991793233867799E-4</v>
      </c>
      <c r="Q852" t="e">
        <v>#N/A</v>
      </c>
    </row>
    <row r="853" spans="1:17" x14ac:dyDescent="0.25">
      <c r="A853" t="s">
        <v>199</v>
      </c>
      <c r="B853" t="s">
        <v>200</v>
      </c>
      <c r="C853" s="3">
        <v>0</v>
      </c>
      <c r="D853" s="3">
        <v>0</v>
      </c>
      <c r="E853" s="3">
        <v>0</v>
      </c>
      <c r="F853" s="3">
        <v>0</v>
      </c>
      <c r="G853" s="3">
        <v>0.60105108036449995</v>
      </c>
      <c r="H853" s="3">
        <v>0</v>
      </c>
      <c r="I853" t="s">
        <v>201</v>
      </c>
      <c r="J853" t="s">
        <v>202</v>
      </c>
      <c r="K853" t="s">
        <v>203</v>
      </c>
      <c r="L853" t="e">
        <v>#N/A</v>
      </c>
      <c r="M853" t="e">
        <v>#N/A</v>
      </c>
      <c r="N853" t="e">
        <v>#N/A</v>
      </c>
      <c r="O853" t="e">
        <v>#N/A</v>
      </c>
      <c r="P853">
        <v>1.93688589104974E-4</v>
      </c>
      <c r="Q853" t="e">
        <v>#N/A</v>
      </c>
    </row>
    <row r="854" spans="1:17" x14ac:dyDescent="0.25">
      <c r="A854" t="s">
        <v>3835</v>
      </c>
      <c r="B854" t="s">
        <v>3836</v>
      </c>
      <c r="C854" s="3">
        <v>0</v>
      </c>
      <c r="D854" s="3">
        <v>0</v>
      </c>
      <c r="E854" s="3" t="e">
        <v>#N/A</v>
      </c>
      <c r="F854" s="3" t="e">
        <v>#N/A</v>
      </c>
      <c r="G854" s="3">
        <v>0.62687761870286796</v>
      </c>
      <c r="H854" s="3">
        <v>0</v>
      </c>
      <c r="I854" t="s">
        <v>3836</v>
      </c>
      <c r="J854" t="s">
        <v>3837</v>
      </c>
      <c r="K854" t="s">
        <v>3838</v>
      </c>
      <c r="L854" t="e">
        <v>#N/A</v>
      </c>
      <c r="M854" t="e">
        <v>#N/A</v>
      </c>
      <c r="N854" t="e">
        <v>#N/A</v>
      </c>
      <c r="O854" t="e">
        <v>#N/A</v>
      </c>
      <c r="P854">
        <v>9.3649873143616393E-5</v>
      </c>
      <c r="Q854" t="e">
        <v>#N/A</v>
      </c>
    </row>
    <row r="855" spans="1:17" x14ac:dyDescent="0.25">
      <c r="A855" t="s">
        <v>419</v>
      </c>
      <c r="B855" t="s">
        <v>420</v>
      </c>
      <c r="C855" s="3" t="e">
        <v>#N/A</v>
      </c>
      <c r="D855" s="3" t="e">
        <v>#N/A</v>
      </c>
      <c r="E855" s="3">
        <v>0</v>
      </c>
      <c r="F855" s="3">
        <v>0</v>
      </c>
      <c r="G855" s="3">
        <v>0.79479731231163797</v>
      </c>
      <c r="H855" s="3">
        <v>0</v>
      </c>
      <c r="I855" t="s">
        <v>421</v>
      </c>
      <c r="J855" t="s">
        <v>422</v>
      </c>
      <c r="K855" t="s">
        <v>423</v>
      </c>
      <c r="L855" t="e">
        <v>#N/A</v>
      </c>
      <c r="M855" t="e">
        <v>#N/A</v>
      </c>
      <c r="N855" t="e">
        <v>#N/A</v>
      </c>
      <c r="O855" t="e">
        <v>#N/A</v>
      </c>
      <c r="P855">
        <v>6.62861371408309E-5</v>
      </c>
      <c r="Q855" t="e">
        <v>#N/A</v>
      </c>
    </row>
    <row r="856" spans="1:17" x14ac:dyDescent="0.25">
      <c r="A856" t="s">
        <v>3839</v>
      </c>
      <c r="B856" t="s">
        <v>3840</v>
      </c>
      <c r="C856" s="3">
        <v>0</v>
      </c>
      <c r="D856" s="3">
        <v>0</v>
      </c>
      <c r="E856" s="3" t="e">
        <v>#N/A</v>
      </c>
      <c r="F856" s="3" t="e">
        <v>#N/A</v>
      </c>
      <c r="G856" s="3">
        <v>0.96050877072511098</v>
      </c>
      <c r="H856" s="3">
        <v>0</v>
      </c>
      <c r="I856" t="s">
        <v>3841</v>
      </c>
      <c r="J856" t="s">
        <v>3842</v>
      </c>
      <c r="K856" t="s">
        <v>3843</v>
      </c>
      <c r="L856" t="e">
        <v>#N/A</v>
      </c>
      <c r="M856" t="e">
        <v>#N/A</v>
      </c>
      <c r="N856" t="e">
        <v>#N/A</v>
      </c>
      <c r="O856" t="e">
        <v>#N/A</v>
      </c>
      <c r="P856">
        <v>1.2695188636836099E-5</v>
      </c>
      <c r="Q856" t="e">
        <v>#N/A</v>
      </c>
    </row>
    <row r="857" spans="1:17" x14ac:dyDescent="0.25">
      <c r="A857" t="s">
        <v>165</v>
      </c>
      <c r="B857" t="s">
        <v>166</v>
      </c>
      <c r="C857" s="3">
        <v>0</v>
      </c>
      <c r="D857" s="3">
        <v>0</v>
      </c>
      <c r="E857" s="3">
        <v>0</v>
      </c>
      <c r="F857" s="3">
        <v>0</v>
      </c>
      <c r="G857" s="3">
        <v>0.94789385351822997</v>
      </c>
      <c r="H857" s="3">
        <v>0</v>
      </c>
      <c r="I857" t="s">
        <v>167</v>
      </c>
      <c r="J857" t="s">
        <v>168</v>
      </c>
      <c r="K857" t="s">
        <v>169</v>
      </c>
      <c r="L857" t="e">
        <v>#N/A</v>
      </c>
      <c r="M857" t="e">
        <v>#N/A</v>
      </c>
      <c r="N857" t="e">
        <v>#N/A</v>
      </c>
      <c r="O857" t="e">
        <v>#N/A</v>
      </c>
      <c r="P857">
        <v>1.6488481085159101E-3</v>
      </c>
      <c r="Q857" t="e">
        <v>#N/A</v>
      </c>
    </row>
    <row r="858" spans="1:17" x14ac:dyDescent="0.25">
      <c r="A858" t="s">
        <v>3844</v>
      </c>
      <c r="B858" t="s">
        <v>3845</v>
      </c>
      <c r="C858" s="3" t="e">
        <v>#N/A</v>
      </c>
      <c r="D858" s="3" t="e">
        <v>#N/A</v>
      </c>
      <c r="E858" s="3">
        <v>0</v>
      </c>
      <c r="F858" s="3">
        <v>0</v>
      </c>
      <c r="G858" s="3">
        <v>0.58546432283968797</v>
      </c>
      <c r="H858" s="3">
        <v>0</v>
      </c>
      <c r="I858" t="s">
        <v>3845</v>
      </c>
      <c r="J858" t="s">
        <v>3846</v>
      </c>
      <c r="K858" t="s">
        <v>3847</v>
      </c>
      <c r="L858" t="e">
        <v>#N/A</v>
      </c>
      <c r="M858" t="e">
        <v>#N/A</v>
      </c>
      <c r="N858" t="e">
        <v>#N/A</v>
      </c>
      <c r="O858" t="e">
        <v>#N/A</v>
      </c>
      <c r="P858">
        <v>2.6659956945304501E-4</v>
      </c>
      <c r="Q858" t="e">
        <v>#N/A</v>
      </c>
    </row>
    <row r="859" spans="1:17" x14ac:dyDescent="0.25">
      <c r="A859" t="s">
        <v>3848</v>
      </c>
      <c r="B859" t="s">
        <v>3849</v>
      </c>
      <c r="C859" s="3">
        <v>0</v>
      </c>
      <c r="D859" s="3">
        <v>0</v>
      </c>
      <c r="E859" s="3">
        <v>0</v>
      </c>
      <c r="F859" s="3">
        <v>0</v>
      </c>
      <c r="G859" s="3">
        <v>0.68006913280039905</v>
      </c>
      <c r="H859" s="3">
        <v>0</v>
      </c>
      <c r="I859" t="s">
        <v>3850</v>
      </c>
      <c r="J859" t="s">
        <v>3851</v>
      </c>
      <c r="K859" t="s">
        <v>3852</v>
      </c>
      <c r="L859" t="e">
        <v>#N/A</v>
      </c>
      <c r="M859" t="e">
        <v>#N/A</v>
      </c>
      <c r="N859" t="e">
        <v>#N/A</v>
      </c>
      <c r="O859" t="e">
        <v>#N/A</v>
      </c>
      <c r="P859">
        <v>1.83003232716317E-4</v>
      </c>
      <c r="Q859" t="e">
        <v>#N/A</v>
      </c>
    </row>
    <row r="860" spans="1:17" x14ac:dyDescent="0.25">
      <c r="A860" t="s">
        <v>3853</v>
      </c>
      <c r="B860" t="s">
        <v>3854</v>
      </c>
      <c r="C860" s="3">
        <v>0</v>
      </c>
      <c r="D860" s="3">
        <v>0</v>
      </c>
      <c r="E860" s="3">
        <v>0</v>
      </c>
      <c r="F860" s="3">
        <v>0</v>
      </c>
      <c r="G860" s="3">
        <v>0.72744569062326803</v>
      </c>
      <c r="H860" s="3">
        <v>0</v>
      </c>
      <c r="I860" t="s">
        <v>3855</v>
      </c>
      <c r="J860" t="s">
        <v>3856</v>
      </c>
      <c r="K860" t="s">
        <v>2927</v>
      </c>
      <c r="L860" t="e">
        <v>#N/A</v>
      </c>
      <c r="M860" t="e">
        <v>#N/A</v>
      </c>
      <c r="N860" t="e">
        <v>#N/A</v>
      </c>
      <c r="O860" t="e">
        <v>#N/A</v>
      </c>
      <c r="P860">
        <v>3.2444527607100102E-5</v>
      </c>
      <c r="Q860" t="e">
        <v>#N/A</v>
      </c>
    </row>
    <row r="861" spans="1:17" x14ac:dyDescent="0.25">
      <c r="A861" t="s">
        <v>326</v>
      </c>
      <c r="B861" t="s">
        <v>327</v>
      </c>
      <c r="C861" s="3">
        <v>0</v>
      </c>
      <c r="D861" s="3">
        <v>0</v>
      </c>
      <c r="E861" s="3">
        <v>0</v>
      </c>
      <c r="F861" s="3">
        <v>0</v>
      </c>
      <c r="G861" s="3">
        <v>0.70783751620322954</v>
      </c>
      <c r="H861" s="3">
        <v>0</v>
      </c>
      <c r="I861" t="s">
        <v>328</v>
      </c>
      <c r="J861" t="s">
        <v>329</v>
      </c>
      <c r="K861" t="s">
        <v>330</v>
      </c>
      <c r="L861" t="e">
        <v>#N/A</v>
      </c>
      <c r="M861" t="e">
        <v>#N/A</v>
      </c>
      <c r="N861" t="e">
        <v>#N/A</v>
      </c>
      <c r="O861" t="e">
        <v>#N/A</v>
      </c>
      <c r="P861">
        <v>1.2288495774067699E-4</v>
      </c>
      <c r="Q861" t="e">
        <v>#N/A</v>
      </c>
    </row>
    <row r="862" spans="1:17" x14ac:dyDescent="0.25">
      <c r="A862" t="s">
        <v>495</v>
      </c>
      <c r="B862" t="s">
        <v>496</v>
      </c>
      <c r="C862" s="3">
        <v>0</v>
      </c>
      <c r="D862" s="3">
        <v>0</v>
      </c>
      <c r="E862" s="3" t="e">
        <v>#N/A</v>
      </c>
      <c r="F862" s="3" t="e">
        <v>#N/A</v>
      </c>
      <c r="G862" s="3">
        <v>0.68553216507820403</v>
      </c>
      <c r="H862" s="3">
        <v>0</v>
      </c>
      <c r="I862" t="s">
        <v>497</v>
      </c>
      <c r="J862" t="s">
        <v>498</v>
      </c>
      <c r="K862" t="s">
        <v>499</v>
      </c>
      <c r="L862" t="e">
        <v>#N/A</v>
      </c>
      <c r="M862" t="e">
        <v>#N/A</v>
      </c>
      <c r="N862" t="e">
        <v>#N/A</v>
      </c>
      <c r="O862" t="e">
        <v>#N/A</v>
      </c>
      <c r="P862">
        <v>1.8440794189780201E-4</v>
      </c>
      <c r="Q862" t="e">
        <v>#N/A</v>
      </c>
    </row>
    <row r="863" spans="1:17" x14ac:dyDescent="0.25">
      <c r="A863" t="s">
        <v>3857</v>
      </c>
      <c r="B863" t="s">
        <v>3858</v>
      </c>
      <c r="C863" s="3" t="e">
        <v>#N/A</v>
      </c>
      <c r="D863" s="3" t="e">
        <v>#N/A</v>
      </c>
      <c r="E863" s="3">
        <v>0</v>
      </c>
      <c r="F863" s="3">
        <v>0</v>
      </c>
      <c r="G863" s="3">
        <v>0.72569642561481706</v>
      </c>
      <c r="H863" s="3">
        <v>0</v>
      </c>
      <c r="I863" t="s">
        <v>3858</v>
      </c>
      <c r="J863" t="s">
        <v>3859</v>
      </c>
      <c r="K863">
        <v>0</v>
      </c>
      <c r="L863" t="e">
        <v>#N/A</v>
      </c>
      <c r="M863" t="e">
        <v>#N/A</v>
      </c>
      <c r="N863" t="e">
        <v>#N/A</v>
      </c>
      <c r="O863" t="e">
        <v>#N/A</v>
      </c>
      <c r="P863">
        <v>6.2018968682033297E-5</v>
      </c>
      <c r="Q863" t="e">
        <v>#N/A</v>
      </c>
    </row>
    <row r="864" spans="1:17" x14ac:dyDescent="0.25">
      <c r="A864" t="s">
        <v>3860</v>
      </c>
      <c r="B864" t="s">
        <v>3861</v>
      </c>
      <c r="C864" s="3">
        <v>0</v>
      </c>
      <c r="D864" s="3">
        <v>0</v>
      </c>
      <c r="E864" s="3">
        <v>0</v>
      </c>
      <c r="F864" s="3">
        <v>0</v>
      </c>
      <c r="G864" s="3">
        <v>0.75167955711534096</v>
      </c>
      <c r="H864" s="3">
        <v>0</v>
      </c>
      <c r="I864" t="s">
        <v>3862</v>
      </c>
      <c r="J864" t="s">
        <v>3863</v>
      </c>
      <c r="K864" t="s">
        <v>3864</v>
      </c>
      <c r="L864" t="e">
        <v>#N/A</v>
      </c>
      <c r="M864" t="e">
        <v>#N/A</v>
      </c>
      <c r="N864" t="e">
        <v>#N/A</v>
      </c>
      <c r="O864" t="e">
        <v>#N/A</v>
      </c>
      <c r="P864">
        <v>5.1580133153438E-5</v>
      </c>
      <c r="Q864" t="e">
        <v>#N/A</v>
      </c>
    </row>
    <row r="865" spans="1:17" x14ac:dyDescent="0.25">
      <c r="A865" t="s">
        <v>3865</v>
      </c>
      <c r="B865" t="s">
        <v>3866</v>
      </c>
      <c r="C865" s="3" t="e">
        <v>#N/A</v>
      </c>
      <c r="D865" s="3" t="e">
        <v>#N/A</v>
      </c>
      <c r="E865" s="3">
        <v>0</v>
      </c>
      <c r="F865" s="3">
        <v>0</v>
      </c>
      <c r="G865" s="3">
        <v>0.75088134497261505</v>
      </c>
      <c r="H865" s="3">
        <v>0</v>
      </c>
      <c r="I865" t="s">
        <v>3867</v>
      </c>
      <c r="J865" t="s">
        <v>3868</v>
      </c>
      <c r="K865">
        <v>0</v>
      </c>
      <c r="L865" t="e">
        <v>#N/A</v>
      </c>
      <c r="M865" t="e">
        <v>#N/A</v>
      </c>
      <c r="N865" t="e">
        <v>#N/A</v>
      </c>
      <c r="O865" t="e">
        <v>#N/A</v>
      </c>
      <c r="P865">
        <v>4.1290940039061803E-5</v>
      </c>
      <c r="Q865" t="e">
        <v>#N/A</v>
      </c>
    </row>
    <row r="866" spans="1:17" x14ac:dyDescent="0.25">
      <c r="A866" t="s">
        <v>3869</v>
      </c>
      <c r="B866" t="s">
        <v>3870</v>
      </c>
      <c r="C866" s="3">
        <v>0</v>
      </c>
      <c r="D866" s="3">
        <v>0</v>
      </c>
      <c r="E866" s="3">
        <v>0</v>
      </c>
      <c r="F866" s="3">
        <v>0</v>
      </c>
      <c r="G866" s="3">
        <v>0.93622677289856204</v>
      </c>
      <c r="H866" s="3">
        <v>0</v>
      </c>
      <c r="I866" t="s">
        <v>3871</v>
      </c>
      <c r="J866" t="s">
        <v>3872</v>
      </c>
      <c r="K866">
        <v>0</v>
      </c>
      <c r="L866" t="e">
        <v>#N/A</v>
      </c>
      <c r="M866" t="e">
        <v>#N/A</v>
      </c>
      <c r="N866" t="e">
        <v>#N/A</v>
      </c>
      <c r="O866" t="e">
        <v>#N/A</v>
      </c>
      <c r="P866">
        <v>8.3193791306225394E-6</v>
      </c>
      <c r="Q866" t="e">
        <v>#N/A</v>
      </c>
    </row>
    <row r="867" spans="1:17" x14ac:dyDescent="0.25">
      <c r="A867" t="s">
        <v>3873</v>
      </c>
      <c r="B867" t="s">
        <v>3874</v>
      </c>
      <c r="C867" s="3">
        <v>0</v>
      </c>
      <c r="D867" s="3">
        <v>0</v>
      </c>
      <c r="E867" s="3">
        <v>0</v>
      </c>
      <c r="F867" s="3">
        <v>0</v>
      </c>
      <c r="G867" s="3">
        <v>0.64743470283238003</v>
      </c>
      <c r="H867" s="3">
        <v>0</v>
      </c>
      <c r="I867" t="s">
        <v>3875</v>
      </c>
      <c r="J867" t="s">
        <v>3876</v>
      </c>
      <c r="K867">
        <v>0</v>
      </c>
      <c r="L867" t="e">
        <v>#N/A</v>
      </c>
      <c r="M867" t="e">
        <v>#N/A</v>
      </c>
      <c r="N867" t="e">
        <v>#N/A</v>
      </c>
      <c r="O867" t="e">
        <v>#N/A</v>
      </c>
      <c r="P867">
        <v>8.4402261242393802E-5</v>
      </c>
      <c r="Q867" t="e">
        <v>#N/A</v>
      </c>
    </row>
    <row r="868" spans="1:17" x14ac:dyDescent="0.25">
      <c r="A868" t="s">
        <v>3877</v>
      </c>
      <c r="B868" t="s">
        <v>3878</v>
      </c>
      <c r="C868" s="3">
        <v>0</v>
      </c>
      <c r="D868" s="3">
        <v>0</v>
      </c>
      <c r="E868" s="3" t="e">
        <v>#N/A</v>
      </c>
      <c r="F868" s="3" t="e">
        <v>#N/A</v>
      </c>
      <c r="G868" s="3">
        <v>0.83025433379911096</v>
      </c>
      <c r="H868" s="3">
        <v>0</v>
      </c>
      <c r="I868" t="s">
        <v>3879</v>
      </c>
      <c r="J868" t="s">
        <v>3880</v>
      </c>
      <c r="K868" t="s">
        <v>3881</v>
      </c>
      <c r="L868" t="e">
        <v>#N/A</v>
      </c>
      <c r="M868" t="e">
        <v>#N/A</v>
      </c>
      <c r="N868" t="e">
        <v>#N/A</v>
      </c>
      <c r="O868" t="e">
        <v>#N/A</v>
      </c>
      <c r="P868">
        <v>1.7561421551585899E-5</v>
      </c>
      <c r="Q868" t="e">
        <v>#N/A</v>
      </c>
    </row>
    <row r="869" spans="1:17" x14ac:dyDescent="0.25">
      <c r="A869" t="s">
        <v>69</v>
      </c>
      <c r="B869" t="s">
        <v>70</v>
      </c>
      <c r="C869" s="3">
        <v>0</v>
      </c>
      <c r="D869" s="3">
        <v>0</v>
      </c>
      <c r="E869" s="3">
        <v>0</v>
      </c>
      <c r="F869" s="3">
        <v>0</v>
      </c>
      <c r="G869" s="3">
        <v>0.77732910680158895</v>
      </c>
      <c r="H869" s="3">
        <v>0</v>
      </c>
      <c r="I869" t="s">
        <v>71</v>
      </c>
      <c r="J869" t="s">
        <v>72</v>
      </c>
      <c r="K869" t="s">
        <v>73</v>
      </c>
      <c r="L869" t="e">
        <v>#N/A</v>
      </c>
      <c r="M869" t="e">
        <v>#N/A</v>
      </c>
      <c r="N869" t="e">
        <v>#N/A</v>
      </c>
      <c r="O869" t="e">
        <v>#N/A</v>
      </c>
      <c r="P869">
        <v>4.1309382276398003E-5</v>
      </c>
      <c r="Q869" t="e">
        <v>#N/A</v>
      </c>
    </row>
    <row r="870" spans="1:17" x14ac:dyDescent="0.25">
      <c r="A870" t="s">
        <v>3882</v>
      </c>
      <c r="B870" t="s">
        <v>3883</v>
      </c>
      <c r="C870" s="3" t="e">
        <v>#N/A</v>
      </c>
      <c r="D870" s="3" t="e">
        <v>#N/A</v>
      </c>
      <c r="E870" s="3">
        <v>0</v>
      </c>
      <c r="F870" s="3">
        <v>0</v>
      </c>
      <c r="G870" s="3">
        <v>0.61238071134343797</v>
      </c>
      <c r="H870" s="3">
        <v>0</v>
      </c>
      <c r="I870" t="s">
        <v>3884</v>
      </c>
      <c r="J870" t="s">
        <v>3885</v>
      </c>
      <c r="K870" t="s">
        <v>3886</v>
      </c>
      <c r="L870" t="e">
        <v>#N/A</v>
      </c>
      <c r="M870" t="e">
        <v>#N/A</v>
      </c>
      <c r="N870" t="e">
        <v>#N/A</v>
      </c>
      <c r="O870" t="e">
        <v>#N/A</v>
      </c>
      <c r="P870">
        <v>1.4548392116960299E-4</v>
      </c>
      <c r="Q870" t="e">
        <v>#N/A</v>
      </c>
    </row>
    <row r="871" spans="1:17" x14ac:dyDescent="0.25">
      <c r="A871" t="s">
        <v>3887</v>
      </c>
      <c r="B871" t="s">
        <v>3888</v>
      </c>
      <c r="C871" s="3">
        <v>0</v>
      </c>
      <c r="D871" s="3">
        <v>0</v>
      </c>
      <c r="E871" s="3">
        <v>0</v>
      </c>
      <c r="F871" s="3">
        <v>0</v>
      </c>
      <c r="G871" s="3">
        <v>0.59113663328247401</v>
      </c>
      <c r="H871" s="3">
        <v>0</v>
      </c>
      <c r="I871" t="s">
        <v>3889</v>
      </c>
      <c r="J871" t="s">
        <v>3890</v>
      </c>
      <c r="K871" t="s">
        <v>3891</v>
      </c>
      <c r="L871" t="e">
        <v>#N/A</v>
      </c>
      <c r="M871" t="e">
        <v>#N/A</v>
      </c>
      <c r="N871" t="e">
        <v>#N/A</v>
      </c>
      <c r="O871" t="e">
        <v>#N/A</v>
      </c>
      <c r="P871">
        <v>8.1866779477918103E-5</v>
      </c>
      <c r="Q871" t="e">
        <v>#N/A</v>
      </c>
    </row>
    <row r="872" spans="1:17" x14ac:dyDescent="0.25">
      <c r="A872" t="s">
        <v>134</v>
      </c>
      <c r="B872" t="s">
        <v>135</v>
      </c>
      <c r="C872" s="3">
        <v>0</v>
      </c>
      <c r="D872" s="3">
        <v>0</v>
      </c>
      <c r="E872" s="3" t="e">
        <v>#N/A</v>
      </c>
      <c r="F872" s="3" t="e">
        <v>#N/A</v>
      </c>
      <c r="G872" s="3">
        <v>0.76112415780264597</v>
      </c>
      <c r="H872" s="3">
        <v>0</v>
      </c>
      <c r="I872" t="s">
        <v>136</v>
      </c>
      <c r="J872" t="s">
        <v>137</v>
      </c>
      <c r="K872" t="s">
        <v>138</v>
      </c>
      <c r="L872" t="e">
        <v>#N/A</v>
      </c>
      <c r="M872" t="e">
        <v>#N/A</v>
      </c>
      <c r="N872" t="e">
        <v>#N/A</v>
      </c>
      <c r="O872" t="e">
        <v>#N/A</v>
      </c>
      <c r="P872">
        <v>3.7680105162593198E-5</v>
      </c>
      <c r="Q872" t="e">
        <v>#N/A</v>
      </c>
    </row>
    <row r="873" spans="1:17" x14ac:dyDescent="0.25">
      <c r="A873" t="s">
        <v>3892</v>
      </c>
      <c r="B873" t="s">
        <v>3893</v>
      </c>
      <c r="C873" s="3">
        <v>0</v>
      </c>
      <c r="D873" s="3">
        <v>0</v>
      </c>
      <c r="E873" s="3">
        <v>0</v>
      </c>
      <c r="F873" s="3">
        <v>0</v>
      </c>
      <c r="G873" s="3">
        <v>0.73523601846741604</v>
      </c>
      <c r="H873" s="3">
        <v>0</v>
      </c>
      <c r="I873" t="s">
        <v>3894</v>
      </c>
      <c r="J873" t="s">
        <v>3895</v>
      </c>
      <c r="K873" t="s">
        <v>3896</v>
      </c>
      <c r="L873" t="e">
        <v>#N/A</v>
      </c>
      <c r="M873" t="e">
        <v>#N/A</v>
      </c>
      <c r="N873" t="e">
        <v>#N/A</v>
      </c>
      <c r="O873" t="e">
        <v>#N/A</v>
      </c>
      <c r="P873">
        <v>3.21184147025061E-5</v>
      </c>
      <c r="Q873" t="e">
        <v>#N/A</v>
      </c>
    </row>
    <row r="874" spans="1:17" x14ac:dyDescent="0.25">
      <c r="A874" t="s">
        <v>3897</v>
      </c>
      <c r="B874" t="s">
        <v>3898</v>
      </c>
      <c r="C874" s="3">
        <v>0</v>
      </c>
      <c r="D874" s="3">
        <v>0</v>
      </c>
      <c r="E874" s="3">
        <v>0</v>
      </c>
      <c r="F874" s="3">
        <v>0</v>
      </c>
      <c r="G874" s="3">
        <v>0.81447679161570496</v>
      </c>
      <c r="H874" s="3">
        <v>0</v>
      </c>
      <c r="I874" t="s">
        <v>3899</v>
      </c>
      <c r="J874" t="s">
        <v>3900</v>
      </c>
      <c r="K874" t="s">
        <v>1466</v>
      </c>
      <c r="L874" t="e">
        <v>#N/A</v>
      </c>
      <c r="M874" t="e">
        <v>#N/A</v>
      </c>
      <c r="N874" t="e">
        <v>#N/A</v>
      </c>
      <c r="O874" t="e">
        <v>#N/A</v>
      </c>
      <c r="P874">
        <v>8.4769658476447699E-5</v>
      </c>
      <c r="Q874" t="e">
        <v>#N/A</v>
      </c>
    </row>
    <row r="875" spans="1:17" x14ac:dyDescent="0.25">
      <c r="A875" t="s">
        <v>3901</v>
      </c>
      <c r="B875" t="s">
        <v>3902</v>
      </c>
      <c r="C875" s="3">
        <v>0</v>
      </c>
      <c r="D875" s="3">
        <v>0</v>
      </c>
      <c r="E875" s="3">
        <v>0</v>
      </c>
      <c r="F875" s="3">
        <v>0</v>
      </c>
      <c r="G875" s="3">
        <v>0.87421303519597504</v>
      </c>
      <c r="H875" s="3">
        <v>0</v>
      </c>
      <c r="I875" t="s">
        <v>3902</v>
      </c>
      <c r="J875" t="s">
        <v>3903</v>
      </c>
      <c r="K875" t="s">
        <v>1693</v>
      </c>
      <c r="L875" t="e">
        <v>#N/A</v>
      </c>
      <c r="M875" t="e">
        <v>#N/A</v>
      </c>
      <c r="N875" t="e">
        <v>#N/A</v>
      </c>
      <c r="O875" t="e">
        <v>#N/A</v>
      </c>
      <c r="P875">
        <v>5.697358643639E-5</v>
      </c>
      <c r="Q875" t="e">
        <v>#N/A</v>
      </c>
    </row>
    <row r="876" spans="1:17" x14ac:dyDescent="0.25">
      <c r="A876" t="s">
        <v>3904</v>
      </c>
      <c r="B876" t="s">
        <v>3905</v>
      </c>
      <c r="C876" s="3" t="e">
        <v>#N/A</v>
      </c>
      <c r="D876" s="3" t="e">
        <v>#N/A</v>
      </c>
      <c r="E876" s="3">
        <v>0</v>
      </c>
      <c r="F876" s="3">
        <v>0</v>
      </c>
      <c r="G876" s="3">
        <v>0.78586914735093605</v>
      </c>
      <c r="H876" s="3">
        <v>0</v>
      </c>
      <c r="I876" t="s">
        <v>3906</v>
      </c>
      <c r="J876" t="s">
        <v>3907</v>
      </c>
      <c r="K876" t="s">
        <v>3908</v>
      </c>
      <c r="L876" t="e">
        <v>#N/A</v>
      </c>
      <c r="M876" t="e">
        <v>#N/A</v>
      </c>
      <c r="N876" t="e">
        <v>#N/A</v>
      </c>
      <c r="O876" t="e">
        <v>#N/A</v>
      </c>
      <c r="P876">
        <v>2.2185456959152401E-5</v>
      </c>
      <c r="Q876" t="e">
        <v>#N/A</v>
      </c>
    </row>
    <row r="877" spans="1:17" x14ac:dyDescent="0.25">
      <c r="A877" t="s">
        <v>3909</v>
      </c>
      <c r="B877" t="s">
        <v>3910</v>
      </c>
      <c r="C877" s="3" t="e">
        <v>#N/A</v>
      </c>
      <c r="D877" s="3" t="e">
        <v>#N/A</v>
      </c>
      <c r="E877" s="3">
        <v>0</v>
      </c>
      <c r="F877" s="3">
        <v>0</v>
      </c>
      <c r="G877" s="3">
        <v>0.83981356462076795</v>
      </c>
      <c r="H877" s="3">
        <v>0</v>
      </c>
      <c r="I877" t="s">
        <v>3911</v>
      </c>
      <c r="J877" t="s">
        <v>3912</v>
      </c>
      <c r="K877" t="s">
        <v>3913</v>
      </c>
      <c r="L877" t="e">
        <v>#N/A</v>
      </c>
      <c r="M877" t="e">
        <v>#N/A</v>
      </c>
      <c r="N877" t="e">
        <v>#N/A</v>
      </c>
      <c r="O877" t="e">
        <v>#N/A</v>
      </c>
      <c r="P877">
        <v>5.8077984818265999E-5</v>
      </c>
      <c r="Q877" t="e">
        <v>#N/A</v>
      </c>
    </row>
    <row r="878" spans="1:17" x14ac:dyDescent="0.25">
      <c r="A878" t="s">
        <v>3914</v>
      </c>
      <c r="B878" t="s">
        <v>3915</v>
      </c>
      <c r="C878" s="3">
        <v>0</v>
      </c>
      <c r="D878" s="3">
        <v>0</v>
      </c>
      <c r="E878" s="3">
        <v>0.61485762660711996</v>
      </c>
      <c r="F878" s="3">
        <v>0</v>
      </c>
      <c r="G878" s="3">
        <v>1.2310983470923849</v>
      </c>
      <c r="H878" s="3">
        <v>0</v>
      </c>
      <c r="I878" t="s">
        <v>3916</v>
      </c>
      <c r="J878" t="s">
        <v>3917</v>
      </c>
      <c r="K878" t="s">
        <v>3918</v>
      </c>
      <c r="L878" t="e">
        <v>#N/A</v>
      </c>
      <c r="M878" t="e">
        <v>#N/A</v>
      </c>
      <c r="N878">
        <v>0.14382828015107499</v>
      </c>
      <c r="O878" t="e">
        <v>#N/A</v>
      </c>
      <c r="P878">
        <v>7.0620644557026294E-5</v>
      </c>
      <c r="Q878" t="e">
        <v>#N/A</v>
      </c>
    </row>
    <row r="879" spans="1:17" x14ac:dyDescent="0.25">
      <c r="A879" t="s">
        <v>3919</v>
      </c>
      <c r="B879" t="s">
        <v>3920</v>
      </c>
      <c r="C879" s="3">
        <v>0</v>
      </c>
      <c r="D879" s="3">
        <v>0</v>
      </c>
      <c r="E879" s="3" t="e">
        <v>#N/A</v>
      </c>
      <c r="F879" s="3" t="e">
        <v>#N/A</v>
      </c>
      <c r="G879" s="3">
        <v>0.63042959802907705</v>
      </c>
      <c r="H879" s="3">
        <v>0</v>
      </c>
      <c r="I879" t="s">
        <v>3921</v>
      </c>
      <c r="J879" t="s">
        <v>3922</v>
      </c>
      <c r="K879" t="s">
        <v>3923</v>
      </c>
      <c r="L879" t="e">
        <v>#N/A</v>
      </c>
      <c r="M879" t="e">
        <v>#N/A</v>
      </c>
      <c r="N879" t="e">
        <v>#N/A</v>
      </c>
      <c r="O879" t="e">
        <v>#N/A</v>
      </c>
      <c r="P879">
        <v>1.08912588061026E-4</v>
      </c>
      <c r="Q879" t="e">
        <v>#N/A</v>
      </c>
    </row>
    <row r="880" spans="1:17" x14ac:dyDescent="0.25">
      <c r="A880" t="s">
        <v>3924</v>
      </c>
      <c r="B880" t="s">
        <v>3925</v>
      </c>
      <c r="C880" s="3">
        <v>0</v>
      </c>
      <c r="D880" s="3">
        <v>0</v>
      </c>
      <c r="E880" s="3" t="e">
        <v>#N/A</v>
      </c>
      <c r="F880" s="3" t="e">
        <v>#N/A</v>
      </c>
      <c r="G880" s="3">
        <v>0.60155021847022005</v>
      </c>
      <c r="H880" s="3">
        <v>0</v>
      </c>
      <c r="I880" t="s">
        <v>3926</v>
      </c>
      <c r="J880" t="s">
        <v>3927</v>
      </c>
      <c r="K880" t="s">
        <v>3701</v>
      </c>
      <c r="L880" t="e">
        <v>#N/A</v>
      </c>
      <c r="M880" t="e">
        <v>#N/A</v>
      </c>
      <c r="N880" t="e">
        <v>#N/A</v>
      </c>
      <c r="O880" t="e">
        <v>#N/A</v>
      </c>
      <c r="P880">
        <v>4.29922731600389E-4</v>
      </c>
      <c r="Q880" t="e">
        <v>#N/A</v>
      </c>
    </row>
    <row r="881" spans="1:17" x14ac:dyDescent="0.25">
      <c r="A881" t="s">
        <v>239</v>
      </c>
      <c r="B881" t="s">
        <v>240</v>
      </c>
      <c r="C881" s="3">
        <v>0</v>
      </c>
      <c r="D881" s="3">
        <v>0</v>
      </c>
      <c r="E881" s="3">
        <v>0</v>
      </c>
      <c r="F881" s="3">
        <v>0</v>
      </c>
      <c r="G881" s="3">
        <v>0.59315721705819702</v>
      </c>
      <c r="H881" s="3">
        <v>0</v>
      </c>
      <c r="I881" t="s">
        <v>241</v>
      </c>
      <c r="J881" t="s">
        <v>242</v>
      </c>
      <c r="K881" t="s">
        <v>243</v>
      </c>
      <c r="L881" t="e">
        <v>#N/A</v>
      </c>
      <c r="M881" t="e">
        <v>#N/A</v>
      </c>
      <c r="N881" t="e">
        <v>#N/A</v>
      </c>
      <c r="O881" t="e">
        <v>#N/A</v>
      </c>
      <c r="P881">
        <v>1.1247645541854399E-4</v>
      </c>
      <c r="Q881" t="e">
        <v>#N/A</v>
      </c>
    </row>
    <row r="882" spans="1:17" x14ac:dyDescent="0.25">
      <c r="A882" t="s">
        <v>3928</v>
      </c>
      <c r="B882" t="s">
        <v>3929</v>
      </c>
      <c r="C882" s="3">
        <v>0</v>
      </c>
      <c r="D882" s="3">
        <v>0</v>
      </c>
      <c r="E882" s="3">
        <v>0</v>
      </c>
      <c r="F882" s="3">
        <v>0</v>
      </c>
      <c r="G882" s="3">
        <v>0.69474711481667095</v>
      </c>
      <c r="H882" s="3">
        <v>0</v>
      </c>
      <c r="I882" t="s">
        <v>3929</v>
      </c>
      <c r="J882" t="s">
        <v>3930</v>
      </c>
      <c r="K882" t="s">
        <v>3931</v>
      </c>
      <c r="L882" t="e">
        <v>#N/A</v>
      </c>
      <c r="M882" t="e">
        <v>#N/A</v>
      </c>
      <c r="N882" t="e">
        <v>#N/A</v>
      </c>
      <c r="O882" t="e">
        <v>#N/A</v>
      </c>
      <c r="P882">
        <v>4.0723383543831402E-5</v>
      </c>
      <c r="Q882" t="e">
        <v>#N/A</v>
      </c>
    </row>
    <row r="883" spans="1:17" x14ac:dyDescent="0.25">
      <c r="A883" t="s">
        <v>984</v>
      </c>
      <c r="B883" t="s">
        <v>985</v>
      </c>
      <c r="C883" s="3">
        <v>0</v>
      </c>
      <c r="D883" s="3">
        <v>0</v>
      </c>
      <c r="E883" s="3">
        <v>0</v>
      </c>
      <c r="F883" s="3">
        <v>0</v>
      </c>
      <c r="G883" s="3">
        <v>0.627537899517289</v>
      </c>
      <c r="H883" s="3">
        <v>0</v>
      </c>
      <c r="I883" t="s">
        <v>986</v>
      </c>
      <c r="J883" t="s">
        <v>987</v>
      </c>
      <c r="K883" t="s">
        <v>988</v>
      </c>
      <c r="L883" t="e">
        <v>#N/A</v>
      </c>
      <c r="M883" t="e">
        <v>#N/A</v>
      </c>
      <c r="N883" t="e">
        <v>#N/A</v>
      </c>
      <c r="O883" t="e">
        <v>#N/A</v>
      </c>
      <c r="P883">
        <v>8.8016168511456205E-5</v>
      </c>
      <c r="Q883" t="e">
        <v>#N/A</v>
      </c>
    </row>
    <row r="884" spans="1:17" x14ac:dyDescent="0.25">
      <c r="A884" t="s">
        <v>3932</v>
      </c>
      <c r="B884" t="s">
        <v>3933</v>
      </c>
      <c r="C884" s="3">
        <v>0</v>
      </c>
      <c r="D884" s="3">
        <v>0</v>
      </c>
      <c r="E884" s="3">
        <v>0</v>
      </c>
      <c r="F884" s="3">
        <v>0</v>
      </c>
      <c r="G884" s="3">
        <v>0.60766611659962599</v>
      </c>
      <c r="H884" s="3">
        <v>0</v>
      </c>
      <c r="I884" t="s">
        <v>3933</v>
      </c>
      <c r="J884" t="s">
        <v>3934</v>
      </c>
      <c r="K884" t="s">
        <v>3935</v>
      </c>
      <c r="L884" t="e">
        <v>#N/A</v>
      </c>
      <c r="M884" t="e">
        <v>#N/A</v>
      </c>
      <c r="N884" t="e">
        <v>#N/A</v>
      </c>
      <c r="O884" t="e">
        <v>#N/A</v>
      </c>
      <c r="P884">
        <v>2.71723107992516E-4</v>
      </c>
      <c r="Q884" t="e">
        <v>#N/A</v>
      </c>
    </row>
    <row r="885" spans="1:17" x14ac:dyDescent="0.25">
      <c r="A885" t="s">
        <v>3936</v>
      </c>
      <c r="B885">
        <v>0</v>
      </c>
      <c r="C885" s="3">
        <v>0</v>
      </c>
      <c r="D885" s="3">
        <v>0</v>
      </c>
      <c r="E885" s="3" t="e">
        <v>#N/A</v>
      </c>
      <c r="F885" s="3" t="e">
        <v>#N/A</v>
      </c>
      <c r="G885" s="3">
        <v>0.84515165810732396</v>
      </c>
      <c r="H885" s="3">
        <v>0</v>
      </c>
      <c r="I885">
        <v>0</v>
      </c>
      <c r="J885" t="s">
        <v>3937</v>
      </c>
      <c r="K885">
        <v>0</v>
      </c>
      <c r="L885" t="e">
        <v>#N/A</v>
      </c>
      <c r="M885" t="e">
        <v>#N/A</v>
      </c>
      <c r="N885" t="e">
        <v>#N/A</v>
      </c>
      <c r="O885" t="e">
        <v>#N/A</v>
      </c>
      <c r="P885">
        <v>3.2444527607100102E-5</v>
      </c>
      <c r="Q885" t="e">
        <v>#N/A</v>
      </c>
    </row>
    <row r="886" spans="1:17" x14ac:dyDescent="0.25">
      <c r="A886" t="s">
        <v>3938</v>
      </c>
      <c r="B886" t="s">
        <v>3939</v>
      </c>
      <c r="C886" s="3">
        <v>0</v>
      </c>
      <c r="D886" s="3">
        <v>0</v>
      </c>
      <c r="E886" s="3">
        <v>0</v>
      </c>
      <c r="F886" s="3">
        <v>0</v>
      </c>
      <c r="G886" s="3">
        <v>0.68188732146131503</v>
      </c>
      <c r="H886" s="3">
        <v>0</v>
      </c>
      <c r="I886" t="s">
        <v>3939</v>
      </c>
      <c r="J886" t="s">
        <v>3940</v>
      </c>
      <c r="K886" t="s">
        <v>3941</v>
      </c>
      <c r="L886" t="e">
        <v>#N/A</v>
      </c>
      <c r="M886" t="e">
        <v>#N/A</v>
      </c>
      <c r="N886" t="e">
        <v>#N/A</v>
      </c>
      <c r="O886" t="e">
        <v>#N/A</v>
      </c>
      <c r="P886">
        <v>4.57204595834306E-4</v>
      </c>
      <c r="Q886" t="e">
        <v>#N/A</v>
      </c>
    </row>
    <row r="887" spans="1:17" x14ac:dyDescent="0.25">
      <c r="A887" t="s">
        <v>3942</v>
      </c>
      <c r="B887" t="s">
        <v>3943</v>
      </c>
      <c r="C887" s="3">
        <v>0</v>
      </c>
      <c r="D887" s="3">
        <v>0</v>
      </c>
      <c r="E887" s="3">
        <v>0</v>
      </c>
      <c r="F887" s="3">
        <v>0</v>
      </c>
      <c r="G887" s="3">
        <v>0.60445422833838403</v>
      </c>
      <c r="H887" s="3">
        <v>0</v>
      </c>
      <c r="I887" t="s">
        <v>3943</v>
      </c>
      <c r="J887" t="s">
        <v>3944</v>
      </c>
      <c r="K887" t="s">
        <v>1930</v>
      </c>
      <c r="L887" t="e">
        <v>#N/A</v>
      </c>
      <c r="M887" t="e">
        <v>#N/A</v>
      </c>
      <c r="N887" t="e">
        <v>#N/A</v>
      </c>
      <c r="O887" t="e">
        <v>#N/A</v>
      </c>
      <c r="P887">
        <v>2.37802822481044E-4</v>
      </c>
      <c r="Q887" t="e">
        <v>#N/A</v>
      </c>
    </row>
    <row r="888" spans="1:17" x14ac:dyDescent="0.25">
      <c r="A888" t="s">
        <v>799</v>
      </c>
      <c r="B888" t="s">
        <v>800</v>
      </c>
      <c r="C888" s="3">
        <v>0</v>
      </c>
      <c r="D888" s="3">
        <v>0</v>
      </c>
      <c r="E888" s="3">
        <v>0</v>
      </c>
      <c r="F888" s="3">
        <v>0</v>
      </c>
      <c r="G888" s="3">
        <v>0.67230355544244602</v>
      </c>
      <c r="H888" s="3">
        <v>0</v>
      </c>
      <c r="I888" t="s">
        <v>801</v>
      </c>
      <c r="J888" t="s">
        <v>802</v>
      </c>
      <c r="K888" t="s">
        <v>803</v>
      </c>
      <c r="L888" t="e">
        <v>#N/A</v>
      </c>
      <c r="M888" t="e">
        <v>#N/A</v>
      </c>
      <c r="N888" t="e">
        <v>#N/A</v>
      </c>
      <c r="O888" t="e">
        <v>#N/A</v>
      </c>
      <c r="P888">
        <v>8.4402261242393802E-5</v>
      </c>
      <c r="Q888" t="e">
        <v>#N/A</v>
      </c>
    </row>
    <row r="889" spans="1:17" x14ac:dyDescent="0.25">
      <c r="A889" t="s">
        <v>3945</v>
      </c>
      <c r="B889" t="s">
        <v>3946</v>
      </c>
      <c r="C889" s="3">
        <v>0</v>
      </c>
      <c r="D889" s="3">
        <v>0</v>
      </c>
      <c r="E889" s="3">
        <v>0</v>
      </c>
      <c r="F889" s="3">
        <v>0</v>
      </c>
      <c r="G889" s="3">
        <v>0.76071824412898803</v>
      </c>
      <c r="H889" s="3">
        <v>0</v>
      </c>
      <c r="I889" t="s">
        <v>3947</v>
      </c>
      <c r="J889" t="s">
        <v>3948</v>
      </c>
      <c r="K889" t="s">
        <v>3949</v>
      </c>
      <c r="L889" t="e">
        <v>#N/A</v>
      </c>
      <c r="M889" t="e">
        <v>#N/A</v>
      </c>
      <c r="N889" t="e">
        <v>#N/A</v>
      </c>
      <c r="O889" t="e">
        <v>#N/A</v>
      </c>
      <c r="P889">
        <v>3.1489707730081301E-4</v>
      </c>
      <c r="Q889" t="e">
        <v>#N/A</v>
      </c>
    </row>
    <row r="890" spans="1:17" x14ac:dyDescent="0.25">
      <c r="A890" t="s">
        <v>3950</v>
      </c>
      <c r="B890" t="s">
        <v>3951</v>
      </c>
      <c r="C890" s="3">
        <v>0</v>
      </c>
      <c r="D890" s="3">
        <v>0</v>
      </c>
      <c r="E890" s="3" t="e">
        <v>#N/A</v>
      </c>
      <c r="F890" s="3" t="e">
        <v>#N/A</v>
      </c>
      <c r="G890" s="3">
        <v>0.66411061341219202</v>
      </c>
      <c r="H890" s="3">
        <v>0</v>
      </c>
      <c r="I890" t="s">
        <v>3952</v>
      </c>
      <c r="J890" t="s">
        <v>3953</v>
      </c>
      <c r="K890" t="s">
        <v>3954</v>
      </c>
      <c r="L890" t="e">
        <v>#N/A</v>
      </c>
      <c r="M890" t="e">
        <v>#N/A</v>
      </c>
      <c r="N890" t="e">
        <v>#N/A</v>
      </c>
      <c r="O890" t="e">
        <v>#N/A</v>
      </c>
      <c r="P890">
        <v>1.0464674179458701E-4</v>
      </c>
      <c r="Q890" t="e">
        <v>#N/A</v>
      </c>
    </row>
    <row r="891" spans="1:17" x14ac:dyDescent="0.25">
      <c r="A891" t="s">
        <v>3955</v>
      </c>
      <c r="B891" t="s">
        <v>3956</v>
      </c>
      <c r="C891" s="3">
        <v>0</v>
      </c>
      <c r="D891" s="3">
        <v>0</v>
      </c>
      <c r="E891" s="3">
        <v>0</v>
      </c>
      <c r="F891" s="3">
        <v>0</v>
      </c>
      <c r="G891" s="3">
        <v>0.74373818293192995</v>
      </c>
      <c r="H891" s="3">
        <v>0</v>
      </c>
      <c r="I891" t="s">
        <v>3957</v>
      </c>
      <c r="J891" t="s">
        <v>3958</v>
      </c>
      <c r="K891" t="s">
        <v>3959</v>
      </c>
      <c r="L891" t="e">
        <v>#N/A</v>
      </c>
      <c r="M891" t="e">
        <v>#N/A</v>
      </c>
      <c r="N891" t="e">
        <v>#N/A</v>
      </c>
      <c r="O891" t="e">
        <v>#N/A</v>
      </c>
      <c r="P891">
        <v>2.77377067631751E-5</v>
      </c>
      <c r="Q891" t="e">
        <v>#N/A</v>
      </c>
    </row>
    <row r="892" spans="1:17" x14ac:dyDescent="0.25">
      <c r="A892" t="s">
        <v>277</v>
      </c>
      <c r="B892" t="s">
        <v>278</v>
      </c>
      <c r="C892" s="3">
        <v>0</v>
      </c>
      <c r="D892" s="3">
        <v>0</v>
      </c>
      <c r="E892" s="3">
        <v>0</v>
      </c>
      <c r="F892" s="3">
        <v>0</v>
      </c>
      <c r="G892" s="3">
        <v>1.0684788503063993</v>
      </c>
      <c r="H892" s="3">
        <v>0</v>
      </c>
      <c r="I892" t="s">
        <v>279</v>
      </c>
      <c r="J892" t="s">
        <v>280</v>
      </c>
      <c r="K892" t="s">
        <v>281</v>
      </c>
      <c r="L892" t="e">
        <v>#N/A</v>
      </c>
      <c r="M892" t="e">
        <v>#N/A</v>
      </c>
      <c r="N892" t="e">
        <v>#N/A</v>
      </c>
      <c r="O892" t="e">
        <v>#N/A</v>
      </c>
      <c r="P892">
        <v>1.1635175853900301E-5</v>
      </c>
      <c r="Q892" t="e">
        <v>#N/A</v>
      </c>
    </row>
    <row r="893" spans="1:17" x14ac:dyDescent="0.25">
      <c r="A893" t="s">
        <v>3960</v>
      </c>
      <c r="B893" t="s">
        <v>3961</v>
      </c>
      <c r="C893" s="3" t="e">
        <v>#N/A</v>
      </c>
      <c r="D893" s="3" t="e">
        <v>#N/A</v>
      </c>
      <c r="E893" s="3">
        <v>0</v>
      </c>
      <c r="F893" s="3">
        <v>0</v>
      </c>
      <c r="G893" s="3">
        <v>0.770697584633809</v>
      </c>
      <c r="H893" s="3">
        <v>0</v>
      </c>
      <c r="I893" t="s">
        <v>3962</v>
      </c>
      <c r="J893" t="s">
        <v>3963</v>
      </c>
      <c r="K893">
        <v>0</v>
      </c>
      <c r="L893" t="e">
        <v>#N/A</v>
      </c>
      <c r="M893" t="e">
        <v>#N/A</v>
      </c>
      <c r="N893" t="e">
        <v>#N/A</v>
      </c>
      <c r="O893" t="e">
        <v>#N/A</v>
      </c>
      <c r="P893">
        <v>4.1259284853241898E-5</v>
      </c>
      <c r="Q893" t="e">
        <v>#N/A</v>
      </c>
    </row>
    <row r="894" spans="1:17" x14ac:dyDescent="0.25">
      <c r="A894" t="s">
        <v>331</v>
      </c>
      <c r="B894" t="s">
        <v>332</v>
      </c>
      <c r="C894" s="3">
        <v>0</v>
      </c>
      <c r="D894" s="3">
        <v>0</v>
      </c>
      <c r="E894" s="3" t="e">
        <v>#N/A</v>
      </c>
      <c r="F894" s="3" t="e">
        <v>#N/A</v>
      </c>
      <c r="G894" s="3">
        <v>0.82968195009646895</v>
      </c>
      <c r="H894" s="3">
        <v>0</v>
      </c>
      <c r="I894" t="s">
        <v>333</v>
      </c>
      <c r="J894" t="s">
        <v>334</v>
      </c>
      <c r="K894" t="s">
        <v>335</v>
      </c>
      <c r="L894" t="e">
        <v>#N/A</v>
      </c>
      <c r="M894" t="e">
        <v>#N/A</v>
      </c>
      <c r="N894" t="e">
        <v>#N/A</v>
      </c>
      <c r="O894" t="e">
        <v>#N/A</v>
      </c>
      <c r="P894">
        <v>3.2591594256139997E-5</v>
      </c>
      <c r="Q894" t="e">
        <v>#N/A</v>
      </c>
    </row>
    <row r="895" spans="1:17" x14ac:dyDescent="0.25">
      <c r="A895" t="s">
        <v>3964</v>
      </c>
      <c r="B895" t="s">
        <v>3965</v>
      </c>
      <c r="C895" s="3" t="e">
        <v>#N/A</v>
      </c>
      <c r="D895" s="3" t="e">
        <v>#N/A</v>
      </c>
      <c r="E895" s="3">
        <v>0</v>
      </c>
      <c r="F895" s="3">
        <v>0</v>
      </c>
      <c r="G895" s="3">
        <v>0.58545166212123401</v>
      </c>
      <c r="H895" s="3">
        <v>0</v>
      </c>
      <c r="I895" t="s">
        <v>3966</v>
      </c>
      <c r="J895" t="s">
        <v>3967</v>
      </c>
      <c r="K895" t="s">
        <v>3968</v>
      </c>
      <c r="L895" t="e">
        <v>#N/A</v>
      </c>
      <c r="M895" t="e">
        <v>#N/A</v>
      </c>
      <c r="N895" t="e">
        <v>#N/A</v>
      </c>
      <c r="O895" t="e">
        <v>#N/A</v>
      </c>
      <c r="P895">
        <v>9.7791073749045607E-5</v>
      </c>
      <c r="Q895" t="e">
        <v>#N/A</v>
      </c>
    </row>
    <row r="896" spans="1:17" x14ac:dyDescent="0.25">
      <c r="A896" t="s">
        <v>3969</v>
      </c>
      <c r="B896" t="s">
        <v>3970</v>
      </c>
      <c r="C896" s="3">
        <v>0</v>
      </c>
      <c r="D896" s="3">
        <v>0</v>
      </c>
      <c r="E896" s="3" t="e">
        <v>#N/A</v>
      </c>
      <c r="F896" s="3" t="e">
        <v>#N/A</v>
      </c>
      <c r="G896" s="3">
        <v>0.60825494024858795</v>
      </c>
      <c r="H896" s="3">
        <v>0</v>
      </c>
      <c r="I896" t="s">
        <v>3971</v>
      </c>
      <c r="J896" t="s">
        <v>3972</v>
      </c>
      <c r="K896" t="s">
        <v>3973</v>
      </c>
      <c r="L896" t="e">
        <v>#N/A</v>
      </c>
      <c r="M896" t="e">
        <v>#N/A</v>
      </c>
      <c r="N896" t="e">
        <v>#N/A</v>
      </c>
      <c r="O896" t="e">
        <v>#N/A</v>
      </c>
      <c r="P896">
        <v>1.8796014691510299E-3</v>
      </c>
      <c r="Q896" t="e">
        <v>#N/A</v>
      </c>
    </row>
    <row r="897" spans="1:17" x14ac:dyDescent="0.25">
      <c r="A897" t="s">
        <v>3974</v>
      </c>
      <c r="B897" t="s">
        <v>3975</v>
      </c>
      <c r="C897" s="3">
        <v>0</v>
      </c>
      <c r="D897" s="3">
        <v>0</v>
      </c>
      <c r="E897" s="3">
        <v>0</v>
      </c>
      <c r="F897" s="3">
        <v>0</v>
      </c>
      <c r="G897" s="3">
        <v>0.78462101161909403</v>
      </c>
      <c r="H897" s="3">
        <v>0</v>
      </c>
      <c r="I897" t="s">
        <v>3976</v>
      </c>
      <c r="J897" t="s">
        <v>3977</v>
      </c>
      <c r="K897" t="s">
        <v>3978</v>
      </c>
      <c r="L897" t="e">
        <v>#N/A</v>
      </c>
      <c r="M897" t="e">
        <v>#N/A</v>
      </c>
      <c r="N897" t="e">
        <v>#N/A</v>
      </c>
      <c r="O897" t="e">
        <v>#N/A</v>
      </c>
      <c r="P897">
        <v>8.0021674246992302E-5</v>
      </c>
      <c r="Q897" t="e">
        <v>#N/A</v>
      </c>
    </row>
    <row r="898" spans="1:17" x14ac:dyDescent="0.25">
      <c r="A898" t="s">
        <v>3979</v>
      </c>
      <c r="B898" t="s">
        <v>3980</v>
      </c>
      <c r="C898" s="3">
        <v>0</v>
      </c>
      <c r="D898" s="3">
        <v>0</v>
      </c>
      <c r="E898" s="3">
        <v>0</v>
      </c>
      <c r="F898" s="3">
        <v>0</v>
      </c>
      <c r="G898" s="3">
        <v>1.05542582457703</v>
      </c>
      <c r="H898" s="3">
        <v>0</v>
      </c>
      <c r="I898" t="s">
        <v>3981</v>
      </c>
      <c r="J898" t="s">
        <v>3982</v>
      </c>
      <c r="K898" t="s">
        <v>1491</v>
      </c>
      <c r="L898" t="e">
        <v>#N/A</v>
      </c>
      <c r="M898" t="e">
        <v>#N/A</v>
      </c>
      <c r="N898" t="e">
        <v>#N/A</v>
      </c>
      <c r="O898" t="e">
        <v>#N/A</v>
      </c>
      <c r="P898">
        <v>1.06872130675199E-4</v>
      </c>
      <c r="Q898" t="e">
        <v>#N/A</v>
      </c>
    </row>
    <row r="899" spans="1:17" x14ac:dyDescent="0.25">
      <c r="A899" t="s">
        <v>150</v>
      </c>
      <c r="B899" t="s">
        <v>151</v>
      </c>
      <c r="C899" s="3">
        <v>0</v>
      </c>
      <c r="D899" s="3">
        <v>0</v>
      </c>
      <c r="E899" s="3">
        <v>0</v>
      </c>
      <c r="F899" s="3">
        <v>0</v>
      </c>
      <c r="G899" s="3">
        <v>0.66112916541246303</v>
      </c>
      <c r="H899" s="3">
        <v>0</v>
      </c>
      <c r="I899" t="s">
        <v>152</v>
      </c>
      <c r="J899" t="s">
        <v>153</v>
      </c>
      <c r="K899" t="s">
        <v>154</v>
      </c>
      <c r="L899" t="e">
        <v>#N/A</v>
      </c>
      <c r="M899" t="e">
        <v>#N/A</v>
      </c>
      <c r="N899" t="e">
        <v>#N/A</v>
      </c>
      <c r="O899" t="e">
        <v>#N/A</v>
      </c>
      <c r="P899">
        <v>5.8854883483423697E-5</v>
      </c>
      <c r="Q899" t="e">
        <v>#N/A</v>
      </c>
    </row>
    <row r="900" spans="1:17" x14ac:dyDescent="0.25">
      <c r="A900" t="s">
        <v>35</v>
      </c>
      <c r="B900" t="s">
        <v>36</v>
      </c>
      <c r="C900" s="3">
        <v>0</v>
      </c>
      <c r="D900" s="3">
        <v>0</v>
      </c>
      <c r="E900" s="3">
        <v>0</v>
      </c>
      <c r="F900" s="3">
        <v>0</v>
      </c>
      <c r="G900" s="3">
        <v>0.63886903948213203</v>
      </c>
      <c r="H900" s="3">
        <v>0</v>
      </c>
      <c r="I900" t="s">
        <v>37</v>
      </c>
      <c r="J900" t="s">
        <v>38</v>
      </c>
      <c r="K900" t="s">
        <v>34</v>
      </c>
      <c r="L900" t="e">
        <v>#N/A</v>
      </c>
      <c r="M900" t="e">
        <v>#N/A</v>
      </c>
      <c r="N900" t="e">
        <v>#N/A</v>
      </c>
      <c r="O900" t="e">
        <v>#N/A</v>
      </c>
      <c r="P900">
        <v>8.8016168511456205E-5</v>
      </c>
      <c r="Q900" t="e">
        <v>#N/A</v>
      </c>
    </row>
    <row r="901" spans="1:17" x14ac:dyDescent="0.25">
      <c r="A901" t="s">
        <v>790</v>
      </c>
      <c r="B901" t="s">
        <v>791</v>
      </c>
      <c r="C901" s="3">
        <v>0</v>
      </c>
      <c r="D901" s="3">
        <v>0</v>
      </c>
      <c r="E901" s="3">
        <v>0</v>
      </c>
      <c r="F901" s="3">
        <v>0</v>
      </c>
      <c r="G901" s="3">
        <v>0.66162343456095107</v>
      </c>
      <c r="H901" s="3">
        <v>0</v>
      </c>
      <c r="I901" t="s">
        <v>792</v>
      </c>
      <c r="J901" t="s">
        <v>793</v>
      </c>
      <c r="K901" t="s">
        <v>794</v>
      </c>
      <c r="L901" t="e">
        <v>#N/A</v>
      </c>
      <c r="M901" t="e">
        <v>#N/A</v>
      </c>
      <c r="N901" t="e">
        <v>#N/A</v>
      </c>
      <c r="O901" t="e">
        <v>#N/A</v>
      </c>
      <c r="P901">
        <v>1.3847137727457601E-4</v>
      </c>
      <c r="Q901" t="e">
        <v>#N/A</v>
      </c>
    </row>
    <row r="902" spans="1:17" x14ac:dyDescent="0.25">
      <c r="A902" t="s">
        <v>3983</v>
      </c>
      <c r="B902" t="s">
        <v>3984</v>
      </c>
      <c r="C902" s="3">
        <v>0</v>
      </c>
      <c r="D902" s="3">
        <v>0</v>
      </c>
      <c r="E902" s="3">
        <v>0</v>
      </c>
      <c r="F902" s="3">
        <v>0</v>
      </c>
      <c r="G902" s="3">
        <v>0.83683205484591605</v>
      </c>
      <c r="H902" s="3">
        <v>0</v>
      </c>
      <c r="I902" t="s">
        <v>3985</v>
      </c>
      <c r="J902" t="s">
        <v>3986</v>
      </c>
      <c r="K902" t="s">
        <v>3706</v>
      </c>
      <c r="L902" t="e">
        <v>#N/A</v>
      </c>
      <c r="M902" t="e">
        <v>#N/A</v>
      </c>
      <c r="N902" t="e">
        <v>#N/A</v>
      </c>
      <c r="O902" t="e">
        <v>#N/A</v>
      </c>
      <c r="P902">
        <v>1.9749716077101501E-5</v>
      </c>
      <c r="Q902" t="e">
        <v>#N/A</v>
      </c>
    </row>
    <row r="903" spans="1:17" x14ac:dyDescent="0.25">
      <c r="A903" t="s">
        <v>839</v>
      </c>
      <c r="B903" t="s">
        <v>840</v>
      </c>
      <c r="C903" s="3">
        <v>0</v>
      </c>
      <c r="D903" s="3">
        <v>0</v>
      </c>
      <c r="E903" s="3">
        <v>0</v>
      </c>
      <c r="F903" s="3">
        <v>0</v>
      </c>
      <c r="G903" s="3">
        <v>0.61712543343061699</v>
      </c>
      <c r="H903" s="3">
        <v>0</v>
      </c>
      <c r="I903" t="s">
        <v>841</v>
      </c>
      <c r="J903" t="s">
        <v>842</v>
      </c>
      <c r="K903" t="s">
        <v>843</v>
      </c>
      <c r="L903" t="e">
        <v>#N/A</v>
      </c>
      <c r="M903" t="e">
        <v>#N/A</v>
      </c>
      <c r="N903" t="e">
        <v>#N/A</v>
      </c>
      <c r="O903" t="e">
        <v>#N/A</v>
      </c>
      <c r="P903">
        <v>8.4402261242393802E-5</v>
      </c>
      <c r="Q903" t="e">
        <v>#N/A</v>
      </c>
    </row>
    <row r="904" spans="1:17" x14ac:dyDescent="0.25">
      <c r="A904" t="s">
        <v>3987</v>
      </c>
      <c r="B904" t="s">
        <v>3988</v>
      </c>
      <c r="C904" s="3" t="e">
        <v>#N/A</v>
      </c>
      <c r="D904" s="3" t="e">
        <v>#N/A</v>
      </c>
      <c r="E904" s="3">
        <v>0</v>
      </c>
      <c r="F904" s="3">
        <v>0</v>
      </c>
      <c r="G904" s="3">
        <v>0.72584153049798095</v>
      </c>
      <c r="H904" s="3">
        <v>0</v>
      </c>
      <c r="I904" t="s">
        <v>3989</v>
      </c>
      <c r="J904" t="s">
        <v>3990</v>
      </c>
      <c r="K904">
        <v>0</v>
      </c>
      <c r="L904" t="e">
        <v>#N/A</v>
      </c>
      <c r="M904" t="e">
        <v>#N/A</v>
      </c>
      <c r="N904" t="e">
        <v>#N/A</v>
      </c>
      <c r="O904" t="e">
        <v>#N/A</v>
      </c>
      <c r="P904">
        <v>2.8144935831664301E-5</v>
      </c>
      <c r="Q904" t="e">
        <v>#N/A</v>
      </c>
    </row>
    <row r="905" spans="1:17" x14ac:dyDescent="0.25">
      <c r="A905" t="s">
        <v>174</v>
      </c>
      <c r="B905" t="s">
        <v>175</v>
      </c>
      <c r="C905" s="3">
        <v>0</v>
      </c>
      <c r="D905" s="3">
        <v>0</v>
      </c>
      <c r="E905" s="3" t="e">
        <v>#N/A</v>
      </c>
      <c r="F905" s="3" t="e">
        <v>#N/A</v>
      </c>
      <c r="G905" s="3">
        <v>0.67198175522158898</v>
      </c>
      <c r="H905" s="3">
        <v>0</v>
      </c>
      <c r="I905" t="s">
        <v>176</v>
      </c>
      <c r="J905" t="s">
        <v>177</v>
      </c>
      <c r="K905" t="s">
        <v>178</v>
      </c>
      <c r="L905" t="e">
        <v>#N/A</v>
      </c>
      <c r="M905" t="e">
        <v>#N/A</v>
      </c>
      <c r="N905" t="e">
        <v>#N/A</v>
      </c>
      <c r="O905" t="e">
        <v>#N/A</v>
      </c>
      <c r="P905">
        <v>2.8395838457229698E-4</v>
      </c>
      <c r="Q905" t="e">
        <v>#N/A</v>
      </c>
    </row>
    <row r="906" spans="1:17" x14ac:dyDescent="0.25">
      <c r="A906" t="s">
        <v>184</v>
      </c>
      <c r="B906" t="s">
        <v>185</v>
      </c>
      <c r="C906" s="3">
        <v>0</v>
      </c>
      <c r="D906" s="3">
        <v>0</v>
      </c>
      <c r="E906" s="3">
        <v>0</v>
      </c>
      <c r="F906" s="3">
        <v>0</v>
      </c>
      <c r="G906" s="3">
        <v>0.64455745012488397</v>
      </c>
      <c r="H906" s="3">
        <v>0</v>
      </c>
      <c r="I906" t="s">
        <v>186</v>
      </c>
      <c r="J906" t="s">
        <v>187</v>
      </c>
      <c r="K906" t="s">
        <v>188</v>
      </c>
      <c r="L906" t="e">
        <v>#N/A</v>
      </c>
      <c r="M906" t="e">
        <v>#N/A</v>
      </c>
      <c r="N906" t="e">
        <v>#N/A</v>
      </c>
      <c r="O906" t="e">
        <v>#N/A</v>
      </c>
      <c r="P906">
        <v>2.0703174996122999E-4</v>
      </c>
      <c r="Q906" t="e">
        <v>#N/A</v>
      </c>
    </row>
    <row r="907" spans="1:17" x14ac:dyDescent="0.25">
      <c r="A907" t="s">
        <v>3991</v>
      </c>
      <c r="B907" t="s">
        <v>3992</v>
      </c>
      <c r="C907" s="3">
        <v>0</v>
      </c>
      <c r="D907" s="3">
        <v>0</v>
      </c>
      <c r="E907" s="3">
        <v>0</v>
      </c>
      <c r="F907" s="3">
        <v>0</v>
      </c>
      <c r="G907" s="3">
        <v>0.60925642996273099</v>
      </c>
      <c r="H907" s="3">
        <v>0</v>
      </c>
      <c r="I907" t="s">
        <v>3993</v>
      </c>
      <c r="J907" t="s">
        <v>3994</v>
      </c>
      <c r="K907" t="s">
        <v>3995</v>
      </c>
      <c r="L907" t="e">
        <v>#N/A</v>
      </c>
      <c r="M907" t="e">
        <v>#N/A</v>
      </c>
      <c r="N907" t="e">
        <v>#N/A</v>
      </c>
      <c r="O907" t="e">
        <v>#N/A</v>
      </c>
      <c r="P907">
        <v>1.1247645541854399E-4</v>
      </c>
      <c r="Q907" t="e">
        <v>#N/A</v>
      </c>
    </row>
    <row r="908" spans="1:17" x14ac:dyDescent="0.25">
      <c r="A908" t="s">
        <v>3996</v>
      </c>
      <c r="B908" t="s">
        <v>3997</v>
      </c>
      <c r="C908" s="3">
        <v>0</v>
      </c>
      <c r="D908" s="3">
        <v>0</v>
      </c>
      <c r="E908" s="3">
        <v>0</v>
      </c>
      <c r="F908" s="3">
        <v>0</v>
      </c>
      <c r="G908" s="3">
        <v>0.64813557904570696</v>
      </c>
      <c r="H908" s="3">
        <v>0</v>
      </c>
      <c r="I908" t="s">
        <v>3997</v>
      </c>
      <c r="J908" t="s">
        <v>3998</v>
      </c>
      <c r="K908" t="s">
        <v>1491</v>
      </c>
      <c r="L908" t="e">
        <v>#N/A</v>
      </c>
      <c r="M908" t="e">
        <v>#N/A</v>
      </c>
      <c r="N908" t="e">
        <v>#N/A</v>
      </c>
      <c r="O908" t="e">
        <v>#N/A</v>
      </c>
      <c r="P908">
        <v>7.0620644557026294E-5</v>
      </c>
      <c r="Q908" t="e">
        <v>#N/A</v>
      </c>
    </row>
    <row r="909" spans="1:17" x14ac:dyDescent="0.25">
      <c r="A909" t="s">
        <v>3999</v>
      </c>
      <c r="B909" t="s">
        <v>4000</v>
      </c>
      <c r="C909" s="3">
        <v>0</v>
      </c>
      <c r="D909" s="3">
        <v>0</v>
      </c>
      <c r="E909" s="3" t="e">
        <v>#N/A</v>
      </c>
      <c r="F909" s="3" t="e">
        <v>#N/A</v>
      </c>
      <c r="G909" s="3">
        <v>0.74700179042107795</v>
      </c>
      <c r="H909" s="3">
        <v>0</v>
      </c>
      <c r="I909" t="s">
        <v>4001</v>
      </c>
      <c r="J909" t="s">
        <v>4002</v>
      </c>
      <c r="K909" t="s">
        <v>1020</v>
      </c>
      <c r="L909" t="e">
        <v>#N/A</v>
      </c>
      <c r="M909" t="e">
        <v>#N/A</v>
      </c>
      <c r="N909" t="e">
        <v>#N/A</v>
      </c>
      <c r="O909" t="e">
        <v>#N/A</v>
      </c>
      <c r="P909">
        <v>2.4172648669783901E-5</v>
      </c>
      <c r="Q909" t="e">
        <v>#N/A</v>
      </c>
    </row>
    <row r="910" spans="1:17" x14ac:dyDescent="0.25">
      <c r="A910" t="s">
        <v>4003</v>
      </c>
      <c r="B910" t="s">
        <v>4004</v>
      </c>
      <c r="C910" s="3">
        <v>0</v>
      </c>
      <c r="D910" s="3">
        <v>0</v>
      </c>
      <c r="E910" s="3" t="e">
        <v>#N/A</v>
      </c>
      <c r="F910" s="3" t="e">
        <v>#N/A</v>
      </c>
      <c r="G910" s="3">
        <v>0.59503623031099295</v>
      </c>
      <c r="H910" s="3">
        <v>0</v>
      </c>
      <c r="I910" t="s">
        <v>4005</v>
      </c>
      <c r="J910" t="s">
        <v>4006</v>
      </c>
      <c r="K910" t="s">
        <v>4007</v>
      </c>
      <c r="L910" t="e">
        <v>#N/A</v>
      </c>
      <c r="M910" t="e">
        <v>#N/A</v>
      </c>
      <c r="N910" t="e">
        <v>#N/A</v>
      </c>
      <c r="O910" t="e">
        <v>#N/A</v>
      </c>
      <c r="P910">
        <v>8.4402261242393802E-5</v>
      </c>
      <c r="Q910" t="e">
        <v>#N/A</v>
      </c>
    </row>
    <row r="911" spans="1:17" x14ac:dyDescent="0.25">
      <c r="A911" t="s">
        <v>4008</v>
      </c>
      <c r="B911" t="s">
        <v>4009</v>
      </c>
      <c r="C911" s="3">
        <v>0</v>
      </c>
      <c r="D911" s="3">
        <v>0</v>
      </c>
      <c r="E911" s="3" t="e">
        <v>#N/A</v>
      </c>
      <c r="F911" s="3" t="e">
        <v>#N/A</v>
      </c>
      <c r="G911" s="3">
        <v>0.70884941271685997</v>
      </c>
      <c r="H911" s="3">
        <v>0</v>
      </c>
      <c r="I911" t="s">
        <v>4010</v>
      </c>
      <c r="J911" t="s">
        <v>4011</v>
      </c>
      <c r="K911" t="s">
        <v>4012</v>
      </c>
      <c r="L911" t="e">
        <v>#N/A</v>
      </c>
      <c r="M911" t="e">
        <v>#N/A</v>
      </c>
      <c r="N911" t="e">
        <v>#N/A</v>
      </c>
      <c r="O911" t="e">
        <v>#N/A</v>
      </c>
      <c r="P911">
        <v>1.6516410050684401E-4</v>
      </c>
      <c r="Q911" t="e">
        <v>#N/A</v>
      </c>
    </row>
    <row r="912" spans="1:17" x14ac:dyDescent="0.25">
      <c r="A912" t="s">
        <v>4013</v>
      </c>
      <c r="B912">
        <v>0</v>
      </c>
      <c r="C912" s="3">
        <v>0</v>
      </c>
      <c r="D912" s="3">
        <v>0</v>
      </c>
      <c r="E912" s="3">
        <v>0</v>
      </c>
      <c r="F912" s="3">
        <v>0</v>
      </c>
      <c r="G912" s="3">
        <v>0.885917743996679</v>
      </c>
      <c r="H912" s="3">
        <v>0</v>
      </c>
      <c r="I912">
        <v>0</v>
      </c>
      <c r="J912" t="s">
        <v>4014</v>
      </c>
      <c r="K912">
        <v>0</v>
      </c>
      <c r="L912" t="e">
        <v>#N/A</v>
      </c>
      <c r="M912" t="e">
        <v>#N/A</v>
      </c>
      <c r="N912" t="e">
        <v>#N/A</v>
      </c>
      <c r="O912" t="e">
        <v>#N/A</v>
      </c>
      <c r="P912">
        <v>1.2578788301873401E-5</v>
      </c>
      <c r="Q912" t="e">
        <v>#N/A</v>
      </c>
    </row>
    <row r="913" spans="1:17" x14ac:dyDescent="0.25">
      <c r="A913" t="s">
        <v>4015</v>
      </c>
      <c r="B913" t="s">
        <v>4016</v>
      </c>
      <c r="C913" s="3">
        <v>0</v>
      </c>
      <c r="D913" s="3">
        <v>0</v>
      </c>
      <c r="E913" s="3" t="e">
        <v>#N/A</v>
      </c>
      <c r="F913" s="3" t="e">
        <v>#N/A</v>
      </c>
      <c r="G913" s="3">
        <v>1.00948472593875</v>
      </c>
      <c r="H913" s="3">
        <v>0</v>
      </c>
      <c r="I913" t="s">
        <v>4017</v>
      </c>
      <c r="J913" t="s">
        <v>4018</v>
      </c>
      <c r="K913" t="s">
        <v>4019</v>
      </c>
      <c r="L913" t="e">
        <v>#N/A</v>
      </c>
      <c r="M913" t="e">
        <v>#N/A</v>
      </c>
      <c r="N913" t="e">
        <v>#N/A</v>
      </c>
      <c r="O913" t="e">
        <v>#N/A</v>
      </c>
      <c r="P913">
        <v>1.95506781521325E-5</v>
      </c>
      <c r="Q913" t="e">
        <v>#N/A</v>
      </c>
    </row>
    <row r="914" spans="1:17" x14ac:dyDescent="0.25">
      <c r="A914" t="s">
        <v>4020</v>
      </c>
      <c r="B914" t="s">
        <v>4021</v>
      </c>
      <c r="C914" s="3">
        <v>0</v>
      </c>
      <c r="D914" s="3">
        <v>0</v>
      </c>
      <c r="E914" s="3">
        <v>0</v>
      </c>
      <c r="F914" s="3">
        <v>0</v>
      </c>
      <c r="G914" s="3">
        <v>0.70860311261582798</v>
      </c>
      <c r="H914" s="3">
        <v>0</v>
      </c>
      <c r="I914" t="s">
        <v>4022</v>
      </c>
      <c r="J914" t="s">
        <v>4023</v>
      </c>
      <c r="K914" t="s">
        <v>4024</v>
      </c>
      <c r="L914" t="e">
        <v>#N/A</v>
      </c>
      <c r="M914" t="e">
        <v>#N/A</v>
      </c>
      <c r="N914" t="e">
        <v>#N/A</v>
      </c>
      <c r="O914" t="e">
        <v>#N/A</v>
      </c>
      <c r="P914">
        <v>4.1606114277567099E-5</v>
      </c>
      <c r="Q914" t="e">
        <v>#N/A</v>
      </c>
    </row>
    <row r="915" spans="1:17" x14ac:dyDescent="0.25">
      <c r="A915" t="s">
        <v>4025</v>
      </c>
      <c r="B915" t="s">
        <v>4026</v>
      </c>
      <c r="C915" s="3">
        <v>0</v>
      </c>
      <c r="D915" s="3">
        <v>0</v>
      </c>
      <c r="E915" s="3">
        <v>0</v>
      </c>
      <c r="F915" s="3">
        <v>0</v>
      </c>
      <c r="G915" s="3">
        <v>0.82957182054423095</v>
      </c>
      <c r="H915" s="3">
        <v>0</v>
      </c>
      <c r="I915" t="s">
        <v>4027</v>
      </c>
      <c r="J915" t="s">
        <v>4028</v>
      </c>
      <c r="K915" t="s">
        <v>3864</v>
      </c>
      <c r="L915" t="e">
        <v>#N/A</v>
      </c>
      <c r="M915" t="e">
        <v>#N/A</v>
      </c>
      <c r="N915" t="e">
        <v>#N/A</v>
      </c>
      <c r="O915" t="e">
        <v>#N/A</v>
      </c>
      <c r="P915">
        <v>2.3722205001686698E-5</v>
      </c>
      <c r="Q915" t="e">
        <v>#N/A</v>
      </c>
    </row>
    <row r="916" spans="1:17" x14ac:dyDescent="0.25">
      <c r="A916" t="s">
        <v>4029</v>
      </c>
      <c r="B916" t="s">
        <v>4030</v>
      </c>
      <c r="C916" s="3">
        <v>0</v>
      </c>
      <c r="D916" s="3">
        <v>0</v>
      </c>
      <c r="E916" s="3">
        <v>0</v>
      </c>
      <c r="F916" s="3">
        <v>0</v>
      </c>
      <c r="G916" s="3">
        <v>1.0424548537153999</v>
      </c>
      <c r="H916" s="3">
        <v>0</v>
      </c>
      <c r="I916" t="s">
        <v>4031</v>
      </c>
      <c r="J916" t="s">
        <v>4032</v>
      </c>
      <c r="K916" t="s">
        <v>4033</v>
      </c>
      <c r="L916" t="e">
        <v>#N/A</v>
      </c>
      <c r="M916" t="e">
        <v>#N/A</v>
      </c>
      <c r="N916" t="e">
        <v>#N/A</v>
      </c>
      <c r="O916" t="e">
        <v>#N/A</v>
      </c>
      <c r="P916">
        <v>5.5391476167633198E-6</v>
      </c>
      <c r="Q916" t="e">
        <v>#N/A</v>
      </c>
    </row>
    <row r="917" spans="1:17" x14ac:dyDescent="0.25">
      <c r="A917" t="s">
        <v>189</v>
      </c>
      <c r="B917" t="s">
        <v>190</v>
      </c>
      <c r="C917" s="3">
        <v>0</v>
      </c>
      <c r="D917" s="3">
        <v>0</v>
      </c>
      <c r="E917" s="3" t="e">
        <v>#N/A</v>
      </c>
      <c r="F917" s="3" t="e">
        <v>#N/A</v>
      </c>
      <c r="G917" s="3">
        <v>0.75538338545491601</v>
      </c>
      <c r="H917" s="3">
        <v>0</v>
      </c>
      <c r="I917" t="s">
        <v>190</v>
      </c>
      <c r="J917" t="s">
        <v>191</v>
      </c>
      <c r="K917" t="s">
        <v>169</v>
      </c>
      <c r="L917" t="e">
        <v>#N/A</v>
      </c>
      <c r="M917" t="e">
        <v>#N/A</v>
      </c>
      <c r="N917" t="e">
        <v>#N/A</v>
      </c>
      <c r="O917" t="e">
        <v>#N/A</v>
      </c>
      <c r="P917">
        <v>5.9311046140893801E-5</v>
      </c>
      <c r="Q917" t="e">
        <v>#N/A</v>
      </c>
    </row>
    <row r="918" spans="1:17" x14ac:dyDescent="0.25">
      <c r="A918" t="s">
        <v>4034</v>
      </c>
      <c r="B918" t="s">
        <v>4035</v>
      </c>
      <c r="C918" s="3">
        <v>0</v>
      </c>
      <c r="D918" s="3">
        <v>0</v>
      </c>
      <c r="E918" s="3" t="e">
        <v>#N/A</v>
      </c>
      <c r="F918" s="3" t="e">
        <v>#N/A</v>
      </c>
      <c r="G918" s="3">
        <v>0.61949282580962906</v>
      </c>
      <c r="H918" s="3">
        <v>0</v>
      </c>
      <c r="I918" t="s">
        <v>4036</v>
      </c>
      <c r="J918" t="s">
        <v>4037</v>
      </c>
      <c r="K918" t="s">
        <v>4038</v>
      </c>
      <c r="L918" t="e">
        <v>#N/A</v>
      </c>
      <c r="M918" t="e">
        <v>#N/A</v>
      </c>
      <c r="N918" t="e">
        <v>#N/A</v>
      </c>
      <c r="O918" t="e">
        <v>#N/A</v>
      </c>
      <c r="P918">
        <v>8.7467072802755206E-5</v>
      </c>
      <c r="Q918" t="e">
        <v>#N/A</v>
      </c>
    </row>
    <row r="919" spans="1:17" x14ac:dyDescent="0.25">
      <c r="A919" t="s">
        <v>4039</v>
      </c>
      <c r="B919" t="s">
        <v>4040</v>
      </c>
      <c r="C919" s="3">
        <v>0</v>
      </c>
      <c r="D919" s="3">
        <v>0</v>
      </c>
      <c r="E919" s="3">
        <v>0</v>
      </c>
      <c r="F919" s="3">
        <v>0</v>
      </c>
      <c r="G919" s="3">
        <v>0.70174606209070345</v>
      </c>
      <c r="H919" s="3">
        <v>0</v>
      </c>
      <c r="I919" t="s">
        <v>4041</v>
      </c>
      <c r="J919" t="s">
        <v>4042</v>
      </c>
      <c r="K919" t="s">
        <v>3941</v>
      </c>
      <c r="L919" t="e">
        <v>#N/A</v>
      </c>
      <c r="M919" t="e">
        <v>#N/A</v>
      </c>
      <c r="N919" t="e">
        <v>#N/A</v>
      </c>
      <c r="O919" t="e">
        <v>#N/A</v>
      </c>
      <c r="P919">
        <v>2.1411991844873699E-4</v>
      </c>
      <c r="Q919" t="e">
        <v>#N/A</v>
      </c>
    </row>
    <row r="920" spans="1:17" x14ac:dyDescent="0.25">
      <c r="A920" t="s">
        <v>4043</v>
      </c>
      <c r="B920" t="s">
        <v>4044</v>
      </c>
      <c r="C920" s="3">
        <v>0</v>
      </c>
      <c r="D920" s="3">
        <v>0</v>
      </c>
      <c r="E920" s="3">
        <v>0</v>
      </c>
      <c r="F920" s="3">
        <v>0</v>
      </c>
      <c r="G920" s="3">
        <v>0.59138529287422503</v>
      </c>
      <c r="H920" s="3">
        <v>0</v>
      </c>
      <c r="I920" t="s">
        <v>4045</v>
      </c>
      <c r="J920" t="s">
        <v>4046</v>
      </c>
      <c r="K920" t="s">
        <v>4047</v>
      </c>
      <c r="L920" t="e">
        <v>#N/A</v>
      </c>
      <c r="M920" t="e">
        <v>#N/A</v>
      </c>
      <c r="N920" t="e">
        <v>#N/A</v>
      </c>
      <c r="O920" t="e">
        <v>#N/A</v>
      </c>
      <c r="P920">
        <v>1.3419487090354101E-4</v>
      </c>
      <c r="Q920" t="e">
        <v>#N/A</v>
      </c>
    </row>
    <row r="921" spans="1:17" x14ac:dyDescent="0.25">
      <c r="A921" t="s">
        <v>4048</v>
      </c>
      <c r="B921" t="s">
        <v>4049</v>
      </c>
      <c r="C921" s="3">
        <v>0</v>
      </c>
      <c r="D921" s="3">
        <v>0</v>
      </c>
      <c r="E921" s="3">
        <v>0</v>
      </c>
      <c r="F921" s="3">
        <v>0</v>
      </c>
      <c r="G921" s="3">
        <v>0.64269457041413602</v>
      </c>
      <c r="H921" s="3">
        <v>0</v>
      </c>
      <c r="I921" t="s">
        <v>4050</v>
      </c>
      <c r="J921" t="s">
        <v>4051</v>
      </c>
      <c r="K921" t="s">
        <v>3864</v>
      </c>
      <c r="L921" t="e">
        <v>#N/A</v>
      </c>
      <c r="M921" t="e">
        <v>#N/A</v>
      </c>
      <c r="N921" t="e">
        <v>#N/A</v>
      </c>
      <c r="O921" t="e">
        <v>#N/A</v>
      </c>
      <c r="P921">
        <v>5.2369109691560701E-4</v>
      </c>
      <c r="Q921" t="e">
        <v>#N/A</v>
      </c>
    </row>
    <row r="922" spans="1:17" x14ac:dyDescent="0.25">
      <c r="A922" t="s">
        <v>4052</v>
      </c>
      <c r="B922">
        <v>0</v>
      </c>
      <c r="C922" s="3" t="e">
        <v>#N/A</v>
      </c>
      <c r="D922" s="3" t="e">
        <v>#N/A</v>
      </c>
      <c r="E922" s="3">
        <v>0</v>
      </c>
      <c r="F922" s="3">
        <v>0</v>
      </c>
      <c r="G922" s="3">
        <v>0.59999094112661</v>
      </c>
      <c r="H922" s="3">
        <v>0</v>
      </c>
      <c r="I922">
        <v>0</v>
      </c>
      <c r="J922" t="s">
        <v>4053</v>
      </c>
      <c r="K922">
        <v>0</v>
      </c>
      <c r="L922" t="e">
        <v>#N/A</v>
      </c>
      <c r="M922" t="e">
        <v>#N/A</v>
      </c>
      <c r="N922" t="e">
        <v>#N/A</v>
      </c>
      <c r="O922" t="e">
        <v>#N/A</v>
      </c>
      <c r="P922">
        <v>2.71723107992516E-4</v>
      </c>
      <c r="Q922" t="e">
        <v>#N/A</v>
      </c>
    </row>
    <row r="923" spans="1:17" x14ac:dyDescent="0.25">
      <c r="A923" t="s">
        <v>160</v>
      </c>
      <c r="B923" t="s">
        <v>161</v>
      </c>
      <c r="C923" s="3">
        <v>0</v>
      </c>
      <c r="D923" s="3">
        <v>0</v>
      </c>
      <c r="E923" s="3" t="e">
        <v>#N/A</v>
      </c>
      <c r="F923" s="3" t="e">
        <v>#N/A</v>
      </c>
      <c r="G923" s="3">
        <v>0.67494279117902245</v>
      </c>
      <c r="H923" s="3">
        <v>0</v>
      </c>
      <c r="I923" t="s">
        <v>162</v>
      </c>
      <c r="J923" t="s">
        <v>163</v>
      </c>
      <c r="K923" t="s">
        <v>164</v>
      </c>
      <c r="L923" t="e">
        <v>#N/A</v>
      </c>
      <c r="M923" t="e">
        <v>#N/A</v>
      </c>
      <c r="N923" t="e">
        <v>#N/A</v>
      </c>
      <c r="O923" t="e">
        <v>#N/A</v>
      </c>
      <c r="P923">
        <v>8.97747107531139E-5</v>
      </c>
      <c r="Q923" t="e">
        <v>#N/A</v>
      </c>
    </row>
    <row r="924" spans="1:17" x14ac:dyDescent="0.25">
      <c r="A924" t="s">
        <v>4054</v>
      </c>
      <c r="B924" t="s">
        <v>4055</v>
      </c>
      <c r="C924" s="3">
        <v>0</v>
      </c>
      <c r="D924" s="3">
        <v>0</v>
      </c>
      <c r="E924" s="3">
        <v>0</v>
      </c>
      <c r="F924" s="3">
        <v>0</v>
      </c>
      <c r="G924" s="3">
        <v>0.67760543580002397</v>
      </c>
      <c r="H924" s="3">
        <v>0</v>
      </c>
      <c r="I924" t="s">
        <v>4055</v>
      </c>
      <c r="J924" t="s">
        <v>4056</v>
      </c>
      <c r="K924" t="s">
        <v>3706</v>
      </c>
      <c r="L924" t="e">
        <v>#N/A</v>
      </c>
      <c r="M924" t="e">
        <v>#N/A</v>
      </c>
      <c r="N924" t="e">
        <v>#N/A</v>
      </c>
      <c r="O924" t="e">
        <v>#N/A</v>
      </c>
      <c r="P924">
        <v>2.4967863288483501E-4</v>
      </c>
      <c r="Q924" t="e">
        <v>#N/A</v>
      </c>
    </row>
    <row r="925" spans="1:17" x14ac:dyDescent="0.25">
      <c r="A925" t="s">
        <v>4057</v>
      </c>
      <c r="B925" t="s">
        <v>4058</v>
      </c>
      <c r="C925" s="3">
        <v>0</v>
      </c>
      <c r="D925" s="3">
        <v>0</v>
      </c>
      <c r="E925" s="3">
        <v>0</v>
      </c>
      <c r="F925" s="3">
        <v>0</v>
      </c>
      <c r="G925" s="3">
        <v>0.83312640819633399</v>
      </c>
      <c r="H925" s="3">
        <v>0</v>
      </c>
      <c r="I925" t="s">
        <v>4058</v>
      </c>
      <c r="J925" t="s">
        <v>4059</v>
      </c>
      <c r="K925" t="s">
        <v>1020</v>
      </c>
      <c r="L925" t="e">
        <v>#N/A</v>
      </c>
      <c r="M925" t="e">
        <v>#N/A</v>
      </c>
      <c r="N925" t="e">
        <v>#N/A</v>
      </c>
      <c r="O925" t="e">
        <v>#N/A</v>
      </c>
      <c r="P925">
        <v>9.9174426847572394E-5</v>
      </c>
      <c r="Q925" t="e">
        <v>#N/A</v>
      </c>
    </row>
    <row r="926" spans="1:17" x14ac:dyDescent="0.25">
      <c r="A926" t="s">
        <v>4060</v>
      </c>
      <c r="B926" t="s">
        <v>4061</v>
      </c>
      <c r="C926" s="3">
        <v>0</v>
      </c>
      <c r="D926" s="3">
        <v>0</v>
      </c>
      <c r="E926" s="3" t="e">
        <v>#N/A</v>
      </c>
      <c r="F926" s="3" t="e">
        <v>#N/A</v>
      </c>
      <c r="G926" s="3">
        <v>0.64399640242767597</v>
      </c>
      <c r="H926" s="3">
        <v>0</v>
      </c>
      <c r="I926" t="s">
        <v>4062</v>
      </c>
      <c r="J926" t="s">
        <v>4063</v>
      </c>
      <c r="K926" t="s">
        <v>3706</v>
      </c>
      <c r="L926" t="e">
        <v>#N/A</v>
      </c>
      <c r="M926" t="e">
        <v>#N/A</v>
      </c>
      <c r="N926" t="e">
        <v>#N/A</v>
      </c>
      <c r="O926" t="e">
        <v>#N/A</v>
      </c>
      <c r="P926">
        <v>1.62491595852509E-4</v>
      </c>
      <c r="Q926" t="e">
        <v>#N/A</v>
      </c>
    </row>
    <row r="927" spans="1:17" x14ac:dyDescent="0.25">
      <c r="A927" t="s">
        <v>4064</v>
      </c>
      <c r="B927" t="s">
        <v>4065</v>
      </c>
      <c r="C927" s="3">
        <v>0</v>
      </c>
      <c r="D927" s="3">
        <v>0</v>
      </c>
      <c r="E927" s="3">
        <v>0</v>
      </c>
      <c r="F927" s="3">
        <v>0</v>
      </c>
      <c r="G927" s="3">
        <v>0.89233296054016198</v>
      </c>
      <c r="H927" s="3">
        <v>0</v>
      </c>
      <c r="I927" t="s">
        <v>4066</v>
      </c>
      <c r="J927" t="s">
        <v>4067</v>
      </c>
      <c r="K927" t="s">
        <v>3706</v>
      </c>
      <c r="L927" t="e">
        <v>#N/A</v>
      </c>
      <c r="M927" t="e">
        <v>#N/A</v>
      </c>
      <c r="N927" t="e">
        <v>#N/A</v>
      </c>
      <c r="O927" t="e">
        <v>#N/A</v>
      </c>
      <c r="P927">
        <v>8.4015972216946896E-5</v>
      </c>
      <c r="Q927" t="e">
        <v>#N/A</v>
      </c>
    </row>
    <row r="928" spans="1:17" x14ac:dyDescent="0.25">
      <c r="A928" t="s">
        <v>4068</v>
      </c>
      <c r="B928" t="s">
        <v>4069</v>
      </c>
      <c r="C928" s="3">
        <v>0</v>
      </c>
      <c r="D928" s="3">
        <v>0</v>
      </c>
      <c r="E928" s="3">
        <v>0</v>
      </c>
      <c r="F928" s="3">
        <v>0</v>
      </c>
      <c r="G928" s="3">
        <v>0.76036714180988796</v>
      </c>
      <c r="H928" s="3">
        <v>0</v>
      </c>
      <c r="I928" t="s">
        <v>4070</v>
      </c>
      <c r="J928" t="s">
        <v>4071</v>
      </c>
      <c r="K928" t="s">
        <v>4072</v>
      </c>
      <c r="L928" t="e">
        <v>#N/A</v>
      </c>
      <c r="M928" t="e">
        <v>#N/A</v>
      </c>
      <c r="N928" t="e">
        <v>#N/A</v>
      </c>
      <c r="O928" t="e">
        <v>#N/A</v>
      </c>
      <c r="P928">
        <v>4.1881825041037497E-5</v>
      </c>
      <c r="Q928" t="e">
        <v>#N/A</v>
      </c>
    </row>
    <row r="929" spans="1:17" x14ac:dyDescent="0.25">
      <c r="A929" t="s">
        <v>4073</v>
      </c>
      <c r="B929" t="s">
        <v>4074</v>
      </c>
      <c r="C929" s="3" t="e">
        <v>#N/A</v>
      </c>
      <c r="D929" s="3" t="e">
        <v>#N/A</v>
      </c>
      <c r="E929" s="3">
        <v>0</v>
      </c>
      <c r="F929" s="3">
        <v>0</v>
      </c>
      <c r="G929" s="3">
        <v>0.77939752091304271</v>
      </c>
      <c r="H929" s="3">
        <v>0</v>
      </c>
      <c r="I929" t="s">
        <v>4075</v>
      </c>
      <c r="J929" t="s">
        <v>4076</v>
      </c>
      <c r="K929" t="s">
        <v>4077</v>
      </c>
      <c r="L929" t="e">
        <v>#N/A</v>
      </c>
      <c r="M929" t="e">
        <v>#N/A</v>
      </c>
      <c r="N929" t="e">
        <v>#N/A</v>
      </c>
      <c r="O929" t="e">
        <v>#N/A</v>
      </c>
      <c r="P929">
        <v>4.1365884722705999E-5</v>
      </c>
      <c r="Q929" t="e">
        <v>#N/A</v>
      </c>
    </row>
    <row r="930" spans="1:17" x14ac:dyDescent="0.25">
      <c r="A930" t="s">
        <v>4078</v>
      </c>
      <c r="B930" t="s">
        <v>4079</v>
      </c>
      <c r="C930" s="3">
        <v>0</v>
      </c>
      <c r="D930" s="3">
        <v>0</v>
      </c>
      <c r="E930" s="3" t="e">
        <v>#N/A</v>
      </c>
      <c r="F930" s="3" t="e">
        <v>#N/A</v>
      </c>
      <c r="G930" s="3">
        <v>0.71904371638930997</v>
      </c>
      <c r="H930" s="3">
        <v>0</v>
      </c>
      <c r="I930" t="s">
        <v>4079</v>
      </c>
      <c r="J930" t="s">
        <v>4080</v>
      </c>
      <c r="K930">
        <v>0</v>
      </c>
      <c r="L930" t="e">
        <v>#N/A</v>
      </c>
      <c r="M930" t="e">
        <v>#N/A</v>
      </c>
      <c r="N930" t="e">
        <v>#N/A</v>
      </c>
      <c r="O930" t="e">
        <v>#N/A</v>
      </c>
      <c r="P930">
        <v>7.9020653513173006E-5</v>
      </c>
      <c r="Q930" t="e">
        <v>#N/A</v>
      </c>
    </row>
    <row r="931" spans="1:17" x14ac:dyDescent="0.25">
      <c r="A931" t="s">
        <v>4081</v>
      </c>
      <c r="B931" t="s">
        <v>4082</v>
      </c>
      <c r="C931" s="3">
        <v>0</v>
      </c>
      <c r="D931" s="3">
        <v>0</v>
      </c>
      <c r="E931" s="3" t="e">
        <v>#N/A</v>
      </c>
      <c r="F931" s="3" t="e">
        <v>#N/A</v>
      </c>
      <c r="G931" s="3">
        <v>0.595677821486714</v>
      </c>
      <c r="H931" s="3">
        <v>0</v>
      </c>
      <c r="I931" t="s">
        <v>4082</v>
      </c>
      <c r="J931" t="s">
        <v>4083</v>
      </c>
      <c r="K931" t="s">
        <v>1135</v>
      </c>
      <c r="L931" t="e">
        <v>#N/A</v>
      </c>
      <c r="M931" t="e">
        <v>#N/A</v>
      </c>
      <c r="N931" t="e">
        <v>#N/A</v>
      </c>
      <c r="O931" t="e">
        <v>#N/A</v>
      </c>
      <c r="P931">
        <v>1.2347884600565401E-4</v>
      </c>
      <c r="Q931" t="e">
        <v>#N/A</v>
      </c>
    </row>
    <row r="932" spans="1:17" x14ac:dyDescent="0.25">
      <c r="A932" t="s">
        <v>4084</v>
      </c>
      <c r="B932" t="s">
        <v>4085</v>
      </c>
      <c r="C932" s="3">
        <v>0</v>
      </c>
      <c r="D932" s="3">
        <v>0</v>
      </c>
      <c r="E932" s="3" t="e">
        <v>#N/A</v>
      </c>
      <c r="F932" s="3" t="e">
        <v>#N/A</v>
      </c>
      <c r="G932" s="3">
        <v>0.79510751480770603</v>
      </c>
      <c r="H932" s="3">
        <v>0</v>
      </c>
      <c r="I932" t="s">
        <v>4085</v>
      </c>
      <c r="J932" t="s">
        <v>4086</v>
      </c>
      <c r="K932">
        <v>0</v>
      </c>
      <c r="L932" t="e">
        <v>#N/A</v>
      </c>
      <c r="M932" t="e">
        <v>#N/A</v>
      </c>
      <c r="N932" t="e">
        <v>#N/A</v>
      </c>
      <c r="O932" t="e">
        <v>#N/A</v>
      </c>
      <c r="P932">
        <v>7.3990273963478004E-5</v>
      </c>
      <c r="Q932" t="e">
        <v>#N/A</v>
      </c>
    </row>
    <row r="933" spans="1:17" x14ac:dyDescent="0.25">
      <c r="A933" t="s">
        <v>4087</v>
      </c>
      <c r="B933" t="s">
        <v>4088</v>
      </c>
      <c r="C933" s="3">
        <v>0</v>
      </c>
      <c r="D933" s="3">
        <v>0</v>
      </c>
      <c r="E933" s="3">
        <v>0</v>
      </c>
      <c r="F933" s="3">
        <v>0</v>
      </c>
      <c r="G933" s="3">
        <v>0.98448248805330196</v>
      </c>
      <c r="H933" s="3">
        <v>0</v>
      </c>
      <c r="I933" t="s">
        <v>4088</v>
      </c>
      <c r="J933" t="s">
        <v>4089</v>
      </c>
      <c r="K933" t="s">
        <v>1930</v>
      </c>
      <c r="L933" t="e">
        <v>#N/A</v>
      </c>
      <c r="M933" t="e">
        <v>#N/A</v>
      </c>
      <c r="N933" t="e">
        <v>#N/A</v>
      </c>
      <c r="O933" t="e">
        <v>#N/A</v>
      </c>
      <c r="P933">
        <v>1.4166532100261199E-5</v>
      </c>
      <c r="Q933" t="e">
        <v>#N/A</v>
      </c>
    </row>
    <row r="934" spans="1:17" x14ac:dyDescent="0.25">
      <c r="A934" t="s">
        <v>4090</v>
      </c>
      <c r="B934">
        <v>0</v>
      </c>
      <c r="C934" s="3">
        <v>0</v>
      </c>
      <c r="D934" s="3">
        <v>0</v>
      </c>
      <c r="E934" s="3">
        <v>0</v>
      </c>
      <c r="F934" s="3">
        <v>0</v>
      </c>
      <c r="G934" s="3">
        <v>0.71828900215834002</v>
      </c>
      <c r="H934" s="3">
        <v>0</v>
      </c>
      <c r="I934">
        <v>0</v>
      </c>
      <c r="J934" t="s">
        <v>4091</v>
      </c>
      <c r="K934">
        <v>0</v>
      </c>
      <c r="L934" t="e">
        <v>#N/A</v>
      </c>
      <c r="M934" t="e">
        <v>#N/A</v>
      </c>
      <c r="N934" t="e">
        <v>#N/A</v>
      </c>
      <c r="O934" t="e">
        <v>#N/A</v>
      </c>
      <c r="P934">
        <v>3.7069009611716698E-4</v>
      </c>
      <c r="Q934" t="e">
        <v>#N/A</v>
      </c>
    </row>
    <row r="935" spans="1:17" x14ac:dyDescent="0.25">
      <c r="A935" t="s">
        <v>4092</v>
      </c>
      <c r="B935" t="s">
        <v>4093</v>
      </c>
      <c r="C935" s="3">
        <v>0</v>
      </c>
      <c r="D935" s="3">
        <v>0</v>
      </c>
      <c r="E935" s="3">
        <v>0</v>
      </c>
      <c r="F935" s="3">
        <v>0</v>
      </c>
      <c r="G935" s="3">
        <v>0.98947043975216298</v>
      </c>
      <c r="H935" s="3">
        <v>0</v>
      </c>
      <c r="I935" t="s">
        <v>4094</v>
      </c>
      <c r="J935" t="s">
        <v>4095</v>
      </c>
      <c r="K935">
        <v>0</v>
      </c>
      <c r="L935" t="e">
        <v>#N/A</v>
      </c>
      <c r="M935" t="e">
        <v>#N/A</v>
      </c>
      <c r="N935" t="e">
        <v>#N/A</v>
      </c>
      <c r="O935" t="e">
        <v>#N/A</v>
      </c>
      <c r="P935">
        <v>6.9433316095757502E-6</v>
      </c>
      <c r="Q935" t="e">
        <v>#N/A</v>
      </c>
    </row>
    <row r="936" spans="1:17" x14ac:dyDescent="0.25">
      <c r="A936" t="s">
        <v>4096</v>
      </c>
      <c r="B936" t="s">
        <v>4097</v>
      </c>
      <c r="C936" s="3">
        <v>0</v>
      </c>
      <c r="D936" s="3">
        <v>0</v>
      </c>
      <c r="E936" s="3">
        <v>0</v>
      </c>
      <c r="F936" s="3">
        <v>0</v>
      </c>
      <c r="G936" s="3">
        <v>0.73191696663303696</v>
      </c>
      <c r="H936" s="3">
        <v>0</v>
      </c>
      <c r="I936" t="s">
        <v>4098</v>
      </c>
      <c r="J936" t="s">
        <v>4099</v>
      </c>
      <c r="K936" t="s">
        <v>4100</v>
      </c>
      <c r="L936" t="e">
        <v>#N/A</v>
      </c>
      <c r="M936" t="e">
        <v>#N/A</v>
      </c>
      <c r="N936" t="e">
        <v>#N/A</v>
      </c>
      <c r="O936" t="e">
        <v>#N/A</v>
      </c>
      <c r="P936">
        <v>8.8016168511456205E-5</v>
      </c>
      <c r="Q936" t="e">
        <v>#N/A</v>
      </c>
    </row>
    <row r="937" spans="1:17" x14ac:dyDescent="0.25">
      <c r="A937" t="s">
        <v>4101</v>
      </c>
      <c r="B937" t="s">
        <v>4102</v>
      </c>
      <c r="C937" s="3">
        <v>0</v>
      </c>
      <c r="D937" s="3">
        <v>0</v>
      </c>
      <c r="E937" s="3" t="e">
        <v>#N/A</v>
      </c>
      <c r="F937" s="3" t="e">
        <v>#N/A</v>
      </c>
      <c r="G937" s="3">
        <v>0.67086078896954204</v>
      </c>
      <c r="H937" s="3">
        <v>0</v>
      </c>
      <c r="I937" t="s">
        <v>4103</v>
      </c>
      <c r="J937" t="s">
        <v>4104</v>
      </c>
      <c r="K937">
        <v>0</v>
      </c>
      <c r="L937" t="e">
        <v>#N/A</v>
      </c>
      <c r="M937" t="e">
        <v>#N/A</v>
      </c>
      <c r="N937" t="e">
        <v>#N/A</v>
      </c>
      <c r="O937" t="e">
        <v>#N/A</v>
      </c>
      <c r="P937">
        <v>7.9867169477522605E-5</v>
      </c>
      <c r="Q937" t="e">
        <v>#N/A</v>
      </c>
    </row>
    <row r="938" spans="1:17" x14ac:dyDescent="0.25">
      <c r="A938" t="s">
        <v>4105</v>
      </c>
      <c r="B938" t="s">
        <v>4106</v>
      </c>
      <c r="C938" s="3" t="e">
        <v>#N/A</v>
      </c>
      <c r="D938" s="3" t="e">
        <v>#N/A</v>
      </c>
      <c r="E938" s="3">
        <v>0</v>
      </c>
      <c r="F938" s="3">
        <v>0</v>
      </c>
      <c r="G938" s="3">
        <v>0.944265709916708</v>
      </c>
      <c r="H938" s="3">
        <v>0</v>
      </c>
      <c r="I938" t="s">
        <v>4107</v>
      </c>
      <c r="J938" t="s">
        <v>4108</v>
      </c>
      <c r="K938" t="s">
        <v>3732</v>
      </c>
      <c r="L938" t="e">
        <v>#N/A</v>
      </c>
      <c r="M938" t="e">
        <v>#N/A</v>
      </c>
      <c r="N938" t="e">
        <v>#N/A</v>
      </c>
      <c r="O938" t="e">
        <v>#N/A</v>
      </c>
      <c r="P938">
        <v>4.1290940039061803E-5</v>
      </c>
      <c r="Q938" t="e">
        <v>#N/A</v>
      </c>
    </row>
    <row r="939" spans="1:17" x14ac:dyDescent="0.25">
      <c r="A939" t="s">
        <v>4109</v>
      </c>
      <c r="B939" t="s">
        <v>4110</v>
      </c>
      <c r="C939" s="3">
        <v>0</v>
      </c>
      <c r="D939" s="3">
        <v>0</v>
      </c>
      <c r="E939" s="3">
        <v>0</v>
      </c>
      <c r="F939" s="3">
        <v>0</v>
      </c>
      <c r="G939" s="3">
        <v>0.913588093059441</v>
      </c>
      <c r="H939" s="3">
        <v>0</v>
      </c>
      <c r="I939" t="s">
        <v>4111</v>
      </c>
      <c r="J939" t="s">
        <v>4112</v>
      </c>
      <c r="K939" t="s">
        <v>4113</v>
      </c>
      <c r="L939" t="e">
        <v>#N/A</v>
      </c>
      <c r="M939" t="e">
        <v>#N/A</v>
      </c>
      <c r="N939" t="e">
        <v>#N/A</v>
      </c>
      <c r="O939" t="e">
        <v>#N/A</v>
      </c>
      <c r="P939">
        <v>3.1738927371734703E-5</v>
      </c>
      <c r="Q939" t="e">
        <v>#N/A</v>
      </c>
    </row>
    <row r="940" spans="1:17" x14ac:dyDescent="0.25">
      <c r="A940" t="s">
        <v>4114</v>
      </c>
      <c r="B940" t="s">
        <v>4115</v>
      </c>
      <c r="C940" s="3">
        <v>0</v>
      </c>
      <c r="D940" s="3">
        <v>0</v>
      </c>
      <c r="E940" s="3">
        <v>0</v>
      </c>
      <c r="F940" s="3">
        <v>0</v>
      </c>
      <c r="G940" s="3">
        <v>0.91852788871047497</v>
      </c>
      <c r="H940" s="3">
        <v>0</v>
      </c>
      <c r="I940" t="s">
        <v>4115</v>
      </c>
      <c r="J940" t="s">
        <v>4116</v>
      </c>
      <c r="K940" t="s">
        <v>1020</v>
      </c>
      <c r="L940" t="e">
        <v>#N/A</v>
      </c>
      <c r="M940" t="e">
        <v>#N/A</v>
      </c>
      <c r="N940" t="e">
        <v>#N/A</v>
      </c>
      <c r="O940" t="e">
        <v>#N/A</v>
      </c>
      <c r="P940">
        <v>5.6117506149320601E-5</v>
      </c>
      <c r="Q940" t="e">
        <v>#N/A</v>
      </c>
    </row>
    <row r="941" spans="1:17" x14ac:dyDescent="0.25">
      <c r="A941" t="s">
        <v>4117</v>
      </c>
      <c r="B941" t="s">
        <v>4118</v>
      </c>
      <c r="C941" s="3">
        <v>0</v>
      </c>
      <c r="D941" s="3">
        <v>0</v>
      </c>
      <c r="E941" s="3">
        <v>0</v>
      </c>
      <c r="F941" s="3">
        <v>0</v>
      </c>
      <c r="G941" s="3">
        <v>0.64678059213022698</v>
      </c>
      <c r="H941" s="3">
        <v>0</v>
      </c>
      <c r="I941" t="s">
        <v>4119</v>
      </c>
      <c r="J941" t="s">
        <v>4120</v>
      </c>
      <c r="K941" t="s">
        <v>4121</v>
      </c>
      <c r="L941" t="e">
        <v>#N/A</v>
      </c>
      <c r="M941" t="e">
        <v>#N/A</v>
      </c>
      <c r="N941" t="e">
        <v>#N/A</v>
      </c>
      <c r="O941" t="e">
        <v>#N/A</v>
      </c>
      <c r="P941">
        <v>5.9359606453125103E-5</v>
      </c>
      <c r="Q941" t="e">
        <v>#N/A</v>
      </c>
    </row>
    <row r="942" spans="1:17" x14ac:dyDescent="0.25">
      <c r="A942" t="s">
        <v>4122</v>
      </c>
      <c r="B942" t="s">
        <v>4123</v>
      </c>
      <c r="C942" s="3" t="e">
        <v>#N/A</v>
      </c>
      <c r="D942" s="3" t="e">
        <v>#N/A</v>
      </c>
      <c r="E942" s="3">
        <v>0</v>
      </c>
      <c r="F942" s="3">
        <v>0</v>
      </c>
      <c r="G942" s="3">
        <v>0.60140076333636105</v>
      </c>
      <c r="H942" s="3">
        <v>0</v>
      </c>
      <c r="I942" t="s">
        <v>4124</v>
      </c>
      <c r="J942" t="s">
        <v>4125</v>
      </c>
      <c r="K942" t="s">
        <v>4126</v>
      </c>
      <c r="L942" t="e">
        <v>#N/A</v>
      </c>
      <c r="M942" t="e">
        <v>#N/A</v>
      </c>
      <c r="N942" t="e">
        <v>#N/A</v>
      </c>
      <c r="O942" t="e">
        <v>#N/A</v>
      </c>
      <c r="P942">
        <v>2.0058176280759001E-4</v>
      </c>
      <c r="Q942" t="e">
        <v>#N/A</v>
      </c>
    </row>
    <row r="943" spans="1:17" x14ac:dyDescent="0.25">
      <c r="A943" t="s">
        <v>4127</v>
      </c>
      <c r="B943" t="s">
        <v>4128</v>
      </c>
      <c r="C943" s="3">
        <v>0</v>
      </c>
      <c r="D943" s="3">
        <v>0</v>
      </c>
      <c r="E943" s="3">
        <v>0</v>
      </c>
      <c r="F943" s="3">
        <v>0</v>
      </c>
      <c r="G943" s="3">
        <v>0.75038903853704997</v>
      </c>
      <c r="H943" s="3">
        <v>0</v>
      </c>
      <c r="I943" t="s">
        <v>4128</v>
      </c>
      <c r="J943" t="s">
        <v>4129</v>
      </c>
      <c r="K943" t="s">
        <v>4130</v>
      </c>
      <c r="L943" t="e">
        <v>#N/A</v>
      </c>
      <c r="M943" t="e">
        <v>#N/A</v>
      </c>
      <c r="N943" t="e">
        <v>#N/A</v>
      </c>
      <c r="O943" t="e">
        <v>#N/A</v>
      </c>
      <c r="P943">
        <v>9.2012729948927094E-5</v>
      </c>
      <c r="Q943" t="e">
        <v>#N/A</v>
      </c>
    </row>
    <row r="944" spans="1:17" x14ac:dyDescent="0.25">
      <c r="A944" t="s">
        <v>4131</v>
      </c>
      <c r="B944" t="s">
        <v>4132</v>
      </c>
      <c r="C944" s="3">
        <v>0</v>
      </c>
      <c r="D944" s="3">
        <v>0</v>
      </c>
      <c r="E944" s="3" t="e">
        <v>#N/A</v>
      </c>
      <c r="F944" s="3" t="e">
        <v>#N/A</v>
      </c>
      <c r="G944" s="3">
        <v>0.83873995257110001</v>
      </c>
      <c r="H944" s="3">
        <v>0</v>
      </c>
      <c r="I944" t="s">
        <v>4133</v>
      </c>
      <c r="J944" t="s">
        <v>4134</v>
      </c>
      <c r="K944" t="s">
        <v>4135</v>
      </c>
      <c r="L944" t="e">
        <v>#N/A</v>
      </c>
      <c r="M944" t="e">
        <v>#N/A</v>
      </c>
      <c r="N944" t="e">
        <v>#N/A</v>
      </c>
      <c r="O944" t="e">
        <v>#N/A</v>
      </c>
      <c r="P944">
        <v>1.9258239035838701E-5</v>
      </c>
      <c r="Q944" t="e">
        <v>#N/A</v>
      </c>
    </row>
    <row r="945" spans="1:17" x14ac:dyDescent="0.25">
      <c r="A945" t="s">
        <v>4136</v>
      </c>
      <c r="B945" t="s">
        <v>4137</v>
      </c>
      <c r="C945" s="3">
        <v>0</v>
      </c>
      <c r="D945" s="3">
        <v>0</v>
      </c>
      <c r="E945" s="3" t="e">
        <v>#N/A</v>
      </c>
      <c r="F945" s="3" t="e">
        <v>#N/A</v>
      </c>
      <c r="G945" s="3">
        <v>0.70816247550033196</v>
      </c>
      <c r="H945" s="3">
        <v>0</v>
      </c>
      <c r="I945" t="s">
        <v>4138</v>
      </c>
      <c r="J945" t="s">
        <v>4139</v>
      </c>
      <c r="K945" t="s">
        <v>3838</v>
      </c>
      <c r="L945" t="e">
        <v>#N/A</v>
      </c>
      <c r="M945" t="e">
        <v>#N/A</v>
      </c>
      <c r="N945" t="e">
        <v>#N/A</v>
      </c>
      <c r="O945" t="e">
        <v>#N/A</v>
      </c>
      <c r="P945">
        <v>4.3996889161754001E-5</v>
      </c>
      <c r="Q945" t="e">
        <v>#N/A</v>
      </c>
    </row>
    <row r="946" spans="1:17" x14ac:dyDescent="0.25">
      <c r="A946" t="s">
        <v>4140</v>
      </c>
      <c r="B946" t="s">
        <v>4141</v>
      </c>
      <c r="C946" s="3">
        <v>0</v>
      </c>
      <c r="D946" s="3">
        <v>0</v>
      </c>
      <c r="E946" s="3">
        <v>0</v>
      </c>
      <c r="F946" s="3">
        <v>0</v>
      </c>
      <c r="G946" s="3">
        <v>0.98082548377870105</v>
      </c>
      <c r="H946" s="3">
        <v>0</v>
      </c>
      <c r="I946" t="s">
        <v>4142</v>
      </c>
      <c r="J946" t="s">
        <v>4143</v>
      </c>
      <c r="K946" t="s">
        <v>4144</v>
      </c>
      <c r="L946" t="e">
        <v>#N/A</v>
      </c>
      <c r="M946" t="e">
        <v>#N/A</v>
      </c>
      <c r="N946" t="e">
        <v>#N/A</v>
      </c>
      <c r="O946" t="e">
        <v>#N/A</v>
      </c>
      <c r="P946">
        <v>1.95506781521325E-5</v>
      </c>
      <c r="Q946" t="e">
        <v>#N/A</v>
      </c>
    </row>
    <row r="947" spans="1:17" x14ac:dyDescent="0.25">
      <c r="A947" t="s">
        <v>361</v>
      </c>
      <c r="B947" t="s">
        <v>362</v>
      </c>
      <c r="C947" s="3">
        <v>0</v>
      </c>
      <c r="D947" s="3">
        <v>0</v>
      </c>
      <c r="E947" s="3">
        <v>0</v>
      </c>
      <c r="F947" s="3">
        <v>0</v>
      </c>
      <c r="G947" s="3">
        <v>0.72507888128738096</v>
      </c>
      <c r="H947" s="3">
        <v>0</v>
      </c>
      <c r="I947" t="s">
        <v>363</v>
      </c>
      <c r="J947" t="s">
        <v>364</v>
      </c>
      <c r="K947" t="s">
        <v>365</v>
      </c>
      <c r="L947" t="e">
        <v>#N/A</v>
      </c>
      <c r="M947" t="e">
        <v>#N/A</v>
      </c>
      <c r="N947" t="e">
        <v>#N/A</v>
      </c>
      <c r="O947" t="e">
        <v>#N/A</v>
      </c>
      <c r="P947">
        <v>3.21184147025061E-5</v>
      </c>
      <c r="Q947" t="e">
        <v>#N/A</v>
      </c>
    </row>
    <row r="948" spans="1:17" x14ac:dyDescent="0.25">
      <c r="A948" t="s">
        <v>224</v>
      </c>
      <c r="B948" t="s">
        <v>225</v>
      </c>
      <c r="C948" s="3">
        <v>0</v>
      </c>
      <c r="D948" s="3">
        <v>0</v>
      </c>
      <c r="E948" s="3">
        <v>0</v>
      </c>
      <c r="F948" s="3">
        <v>0</v>
      </c>
      <c r="G948" s="3">
        <v>1.0240304816850001</v>
      </c>
      <c r="H948" s="3">
        <v>0</v>
      </c>
      <c r="I948" t="s">
        <v>226</v>
      </c>
      <c r="J948" t="s">
        <v>227</v>
      </c>
      <c r="K948" t="s">
        <v>228</v>
      </c>
      <c r="L948" t="e">
        <v>#N/A</v>
      </c>
      <c r="M948" t="e">
        <v>#N/A</v>
      </c>
      <c r="N948" t="e">
        <v>#N/A</v>
      </c>
      <c r="O948" t="e">
        <v>#N/A</v>
      </c>
      <c r="P948">
        <v>1.1635175853900301E-5</v>
      </c>
      <c r="Q948" t="e">
        <v>#N/A</v>
      </c>
    </row>
    <row r="949" spans="1:17" x14ac:dyDescent="0.25">
      <c r="A949" t="s">
        <v>959</v>
      </c>
      <c r="B949" t="s">
        <v>960</v>
      </c>
      <c r="C949" s="3" t="e">
        <v>#N/A</v>
      </c>
      <c r="D949" s="3" t="e">
        <v>#N/A</v>
      </c>
      <c r="E949" s="3" t="e">
        <v>#N/A</v>
      </c>
      <c r="F949" s="3" t="e">
        <v>#N/A</v>
      </c>
      <c r="G949" s="3">
        <v>0.68244662905716302</v>
      </c>
      <c r="H949" s="3">
        <v>0</v>
      </c>
      <c r="I949" t="s">
        <v>961</v>
      </c>
      <c r="J949" t="s">
        <v>962</v>
      </c>
      <c r="K949" t="s">
        <v>963</v>
      </c>
      <c r="L949" t="e">
        <v>#N/A</v>
      </c>
      <c r="M949" t="e">
        <v>#N/A</v>
      </c>
      <c r="N949" t="e">
        <v>#N/A</v>
      </c>
      <c r="O949" t="e">
        <v>#N/A</v>
      </c>
      <c r="P949">
        <v>9.8014108449273501E-5</v>
      </c>
      <c r="Q949" t="e">
        <v>#N/A</v>
      </c>
    </row>
    <row r="950" spans="1:17" x14ac:dyDescent="0.25">
      <c r="A950" t="s">
        <v>4145</v>
      </c>
      <c r="B950" t="s">
        <v>4146</v>
      </c>
      <c r="C950" s="3">
        <v>0</v>
      </c>
      <c r="D950" s="3">
        <v>0</v>
      </c>
      <c r="E950" s="3">
        <v>0</v>
      </c>
      <c r="F950" s="3">
        <v>0</v>
      </c>
      <c r="G950" s="3">
        <v>0.86106357840811998</v>
      </c>
      <c r="H950" s="3">
        <v>0</v>
      </c>
      <c r="I950" t="s">
        <v>4147</v>
      </c>
      <c r="J950" t="s">
        <v>4148</v>
      </c>
      <c r="K950" t="s">
        <v>3706</v>
      </c>
      <c r="L950" t="e">
        <v>#N/A</v>
      </c>
      <c r="M950" t="e">
        <v>#N/A</v>
      </c>
      <c r="N950" t="e">
        <v>#N/A</v>
      </c>
      <c r="O950" t="e">
        <v>#N/A</v>
      </c>
      <c r="P950">
        <v>8.4402261242393802E-5</v>
      </c>
      <c r="Q950" t="e">
        <v>#N/A</v>
      </c>
    </row>
    <row r="951" spans="1:17" x14ac:dyDescent="0.25">
      <c r="A951" t="s">
        <v>4149</v>
      </c>
      <c r="B951" t="s">
        <v>4150</v>
      </c>
      <c r="C951" s="3">
        <v>0</v>
      </c>
      <c r="D951" s="3">
        <v>0</v>
      </c>
      <c r="E951" s="3" t="e">
        <v>#N/A</v>
      </c>
      <c r="F951" s="3" t="e">
        <v>#N/A</v>
      </c>
      <c r="G951" s="3">
        <v>0.78851827504923999</v>
      </c>
      <c r="H951" s="3">
        <v>0</v>
      </c>
      <c r="I951" t="s">
        <v>4151</v>
      </c>
      <c r="J951" t="s">
        <v>4152</v>
      </c>
      <c r="K951" t="s">
        <v>1020</v>
      </c>
      <c r="L951" t="e">
        <v>#N/A</v>
      </c>
      <c r="M951" t="e">
        <v>#N/A</v>
      </c>
      <c r="N951" t="e">
        <v>#N/A</v>
      </c>
      <c r="O951" t="e">
        <v>#N/A</v>
      </c>
      <c r="P951">
        <v>3.7069009611716698E-4</v>
      </c>
      <c r="Q951" t="e">
        <v>#N/A</v>
      </c>
    </row>
    <row r="952" spans="1:17" x14ac:dyDescent="0.25">
      <c r="A952" t="s">
        <v>4153</v>
      </c>
      <c r="B952" t="s">
        <v>4154</v>
      </c>
      <c r="C952" s="3">
        <v>0</v>
      </c>
      <c r="D952" s="3">
        <v>0</v>
      </c>
      <c r="E952" s="3">
        <v>0</v>
      </c>
      <c r="F952" s="3">
        <v>0</v>
      </c>
      <c r="G952" s="3">
        <v>0.63719029866599997</v>
      </c>
      <c r="H952" s="3">
        <v>0</v>
      </c>
      <c r="I952" t="s">
        <v>4154</v>
      </c>
      <c r="J952" t="s">
        <v>4155</v>
      </c>
      <c r="K952" t="s">
        <v>4156</v>
      </c>
      <c r="L952" t="e">
        <v>#N/A</v>
      </c>
      <c r="M952" t="e">
        <v>#N/A</v>
      </c>
      <c r="N952" t="e">
        <v>#N/A</v>
      </c>
      <c r="O952" t="e">
        <v>#N/A</v>
      </c>
      <c r="P952">
        <v>7.5116642016360394E-5</v>
      </c>
      <c r="Q952" t="e">
        <v>#N/A</v>
      </c>
    </row>
    <row r="953" spans="1:17" x14ac:dyDescent="0.25">
      <c r="A953" t="s">
        <v>4157</v>
      </c>
      <c r="B953" t="s">
        <v>4158</v>
      </c>
      <c r="C953" s="3">
        <v>0</v>
      </c>
      <c r="D953" s="3">
        <v>0</v>
      </c>
      <c r="E953" s="3">
        <v>0</v>
      </c>
      <c r="F953" s="3">
        <v>0</v>
      </c>
      <c r="G953" s="3">
        <v>0.591438366816881</v>
      </c>
      <c r="H953" s="3">
        <v>0</v>
      </c>
      <c r="I953" t="s">
        <v>4159</v>
      </c>
      <c r="J953" t="s">
        <v>4160</v>
      </c>
      <c r="K953" t="s">
        <v>4161</v>
      </c>
      <c r="L953" t="e">
        <v>#N/A</v>
      </c>
      <c r="M953" t="e">
        <v>#N/A</v>
      </c>
      <c r="N953" t="e">
        <v>#N/A</v>
      </c>
      <c r="O953" t="e">
        <v>#N/A</v>
      </c>
      <c r="P953">
        <v>1.04760631187441E-4</v>
      </c>
      <c r="Q953" t="e">
        <v>#N/A</v>
      </c>
    </row>
    <row r="954" spans="1:17" x14ac:dyDescent="0.25">
      <c r="A954" t="s">
        <v>4162</v>
      </c>
      <c r="B954" t="s">
        <v>3396</v>
      </c>
      <c r="C954" s="3">
        <v>0</v>
      </c>
      <c r="D954" s="3">
        <v>0</v>
      </c>
      <c r="E954" s="3">
        <v>0</v>
      </c>
      <c r="F954" s="3">
        <v>0</v>
      </c>
      <c r="G954" s="3">
        <v>0.62939961047606896</v>
      </c>
      <c r="H954" s="3">
        <v>0</v>
      </c>
      <c r="I954" t="s">
        <v>3396</v>
      </c>
      <c r="J954" t="s">
        <v>4163</v>
      </c>
      <c r="K954" t="s">
        <v>3398</v>
      </c>
      <c r="L954" t="e">
        <v>#N/A</v>
      </c>
      <c r="M954" t="e">
        <v>#N/A</v>
      </c>
      <c r="N954" t="e">
        <v>#N/A</v>
      </c>
      <c r="O954" t="e">
        <v>#N/A</v>
      </c>
      <c r="P954">
        <v>1.3370435381911301E-4</v>
      </c>
      <c r="Q954" t="e">
        <v>#N/A</v>
      </c>
    </row>
    <row r="955" spans="1:17" x14ac:dyDescent="0.25">
      <c r="A955" t="s">
        <v>110</v>
      </c>
      <c r="B955" t="s">
        <v>111</v>
      </c>
      <c r="C955" s="3">
        <v>0</v>
      </c>
      <c r="D955" s="3">
        <v>0</v>
      </c>
      <c r="E955" s="3">
        <v>0</v>
      </c>
      <c r="F955" s="3">
        <v>0</v>
      </c>
      <c r="G955" s="3">
        <v>1.0865837150214901</v>
      </c>
      <c r="H955" s="3">
        <v>0</v>
      </c>
      <c r="I955" t="s">
        <v>112</v>
      </c>
      <c r="J955" t="s">
        <v>113</v>
      </c>
      <c r="K955" t="s">
        <v>114</v>
      </c>
      <c r="L955" t="e">
        <v>#N/A</v>
      </c>
      <c r="M955" t="e">
        <v>#N/A</v>
      </c>
      <c r="N955" t="e">
        <v>#N/A</v>
      </c>
      <c r="O955" t="e">
        <v>#N/A</v>
      </c>
      <c r="P955">
        <v>1.15878564965566E-5</v>
      </c>
      <c r="Q955" t="e">
        <v>#N/A</v>
      </c>
    </row>
    <row r="956" spans="1:17" x14ac:dyDescent="0.25">
      <c r="A956" t="s">
        <v>4164</v>
      </c>
      <c r="B956" t="s">
        <v>4165</v>
      </c>
      <c r="C956" s="3">
        <v>0</v>
      </c>
      <c r="D956" s="3">
        <v>0</v>
      </c>
      <c r="E956" s="3">
        <v>0</v>
      </c>
      <c r="F956" s="3">
        <v>0</v>
      </c>
      <c r="G956" s="3">
        <v>0.71050118007926655</v>
      </c>
      <c r="H956" s="3">
        <v>0</v>
      </c>
      <c r="I956" t="s">
        <v>4166</v>
      </c>
      <c r="J956" t="s">
        <v>4167</v>
      </c>
      <c r="K956" t="s">
        <v>4168</v>
      </c>
      <c r="L956" t="e">
        <v>#N/A</v>
      </c>
      <c r="M956" t="e">
        <v>#N/A</v>
      </c>
      <c r="N956" t="e">
        <v>#N/A</v>
      </c>
      <c r="O956" t="e">
        <v>#N/A</v>
      </c>
      <c r="P956">
        <v>3.5453768770501598E-5</v>
      </c>
      <c r="Q956" t="e">
        <v>#N/A</v>
      </c>
    </row>
    <row r="957" spans="1:17" x14ac:dyDescent="0.25">
      <c r="A957" t="s">
        <v>829</v>
      </c>
      <c r="B957" t="s">
        <v>830</v>
      </c>
      <c r="C957" s="3" t="e">
        <v>#N/A</v>
      </c>
      <c r="D957" s="3" t="e">
        <v>#N/A</v>
      </c>
      <c r="E957" s="3">
        <v>0</v>
      </c>
      <c r="F957" s="3">
        <v>0.68841143783482195</v>
      </c>
      <c r="G957" s="3">
        <v>0.86197161772014652</v>
      </c>
      <c r="H957" s="3">
        <v>0</v>
      </c>
      <c r="I957" t="s">
        <v>831</v>
      </c>
      <c r="J957" t="s">
        <v>832</v>
      </c>
      <c r="K957" t="s">
        <v>833</v>
      </c>
      <c r="L957" t="e">
        <v>#N/A</v>
      </c>
      <c r="M957" t="e">
        <v>#N/A</v>
      </c>
      <c r="N957" t="e">
        <v>#N/A</v>
      </c>
      <c r="O957">
        <v>5.0769266575074599E-2</v>
      </c>
      <c r="P957">
        <v>2.6525700574506699E-4</v>
      </c>
      <c r="Q957" t="e">
        <v>#N/A</v>
      </c>
    </row>
    <row r="958" spans="1:17" x14ac:dyDescent="0.25">
      <c r="A958" t="s">
        <v>4169</v>
      </c>
      <c r="B958" t="s">
        <v>4170</v>
      </c>
      <c r="C958" s="3">
        <v>0</v>
      </c>
      <c r="D958" s="3">
        <v>0</v>
      </c>
      <c r="E958" s="3">
        <v>0</v>
      </c>
      <c r="F958" s="3">
        <v>0</v>
      </c>
      <c r="G958" s="3">
        <v>0.592415628148805</v>
      </c>
      <c r="H958" s="3">
        <v>0</v>
      </c>
      <c r="I958" t="s">
        <v>4170</v>
      </c>
      <c r="J958" t="s">
        <v>4171</v>
      </c>
      <c r="K958" t="s">
        <v>1671</v>
      </c>
      <c r="L958" t="e">
        <v>#N/A</v>
      </c>
      <c r="M958" t="e">
        <v>#N/A</v>
      </c>
      <c r="N958" t="e">
        <v>#N/A</v>
      </c>
      <c r="O958" t="e">
        <v>#N/A</v>
      </c>
      <c r="P958">
        <v>6.0338414856841397E-4</v>
      </c>
      <c r="Q958" t="e">
        <v>#N/A</v>
      </c>
    </row>
    <row r="959" spans="1:17" x14ac:dyDescent="0.25">
      <c r="A959" t="s">
        <v>4172</v>
      </c>
      <c r="B959" t="s">
        <v>4173</v>
      </c>
      <c r="C959" s="3" t="e">
        <v>#N/A</v>
      </c>
      <c r="D959" s="3" t="e">
        <v>#N/A</v>
      </c>
      <c r="E959" s="3">
        <v>0</v>
      </c>
      <c r="F959" s="3">
        <v>0</v>
      </c>
      <c r="G959" s="3">
        <v>0.729107014237941</v>
      </c>
      <c r="H959" s="3">
        <v>0</v>
      </c>
      <c r="I959" t="s">
        <v>4174</v>
      </c>
      <c r="J959" t="s">
        <v>4175</v>
      </c>
      <c r="K959" t="s">
        <v>3361</v>
      </c>
      <c r="L959" t="e">
        <v>#N/A</v>
      </c>
      <c r="M959" t="e">
        <v>#N/A</v>
      </c>
      <c r="N959" t="e">
        <v>#N/A</v>
      </c>
      <c r="O959" t="e">
        <v>#N/A</v>
      </c>
      <c r="P959">
        <v>1.2288495774067699E-4</v>
      </c>
      <c r="Q959" t="e">
        <v>#N/A</v>
      </c>
    </row>
    <row r="960" spans="1:17" x14ac:dyDescent="0.25">
      <c r="A960" t="s">
        <v>4176</v>
      </c>
      <c r="B960" t="s">
        <v>4177</v>
      </c>
      <c r="C960" s="3">
        <v>0</v>
      </c>
      <c r="D960" s="3">
        <v>0</v>
      </c>
      <c r="E960" s="3" t="e">
        <v>#N/A</v>
      </c>
      <c r="F960" s="3" t="e">
        <v>#N/A</v>
      </c>
      <c r="G960" s="3">
        <v>0.61460445993393098</v>
      </c>
      <c r="H960" s="3">
        <v>0</v>
      </c>
      <c r="I960" t="s">
        <v>4178</v>
      </c>
      <c r="J960" t="s">
        <v>4179</v>
      </c>
      <c r="K960" t="s">
        <v>4180</v>
      </c>
      <c r="L960" t="e">
        <v>#N/A</v>
      </c>
      <c r="M960" t="e">
        <v>#N/A</v>
      </c>
      <c r="N960" t="e">
        <v>#N/A</v>
      </c>
      <c r="O960" t="e">
        <v>#N/A</v>
      </c>
      <c r="P960">
        <v>7.3588711969896193E-5</v>
      </c>
      <c r="Q960" t="e">
        <v>#N/A</v>
      </c>
    </row>
    <row r="961" spans="1:17" x14ac:dyDescent="0.25">
      <c r="A961" t="s">
        <v>425</v>
      </c>
      <c r="B961" t="s">
        <v>426</v>
      </c>
      <c r="C961" s="3">
        <v>0</v>
      </c>
      <c r="D961" s="3">
        <v>0</v>
      </c>
      <c r="E961" s="3">
        <v>0</v>
      </c>
      <c r="F961" s="3">
        <v>0</v>
      </c>
      <c r="G961" s="3">
        <v>0.75818694219579974</v>
      </c>
      <c r="H961" s="3">
        <v>0</v>
      </c>
      <c r="I961" t="s">
        <v>427</v>
      </c>
      <c r="J961" t="s">
        <v>428</v>
      </c>
      <c r="K961" t="s">
        <v>429</v>
      </c>
      <c r="L961" t="e">
        <v>#N/A</v>
      </c>
      <c r="M961" t="e">
        <v>#N/A</v>
      </c>
      <c r="N961" t="e">
        <v>#N/A</v>
      </c>
      <c r="O961" t="e">
        <v>#N/A</v>
      </c>
      <c r="P961">
        <v>3.15391076926594E-5</v>
      </c>
      <c r="Q961" t="e">
        <v>#N/A</v>
      </c>
    </row>
    <row r="962" spans="1:17" x14ac:dyDescent="0.25">
      <c r="A962" t="s">
        <v>4181</v>
      </c>
      <c r="B962">
        <v>0</v>
      </c>
      <c r="C962" s="3" t="e">
        <v>#N/A</v>
      </c>
      <c r="D962" s="3" t="e">
        <v>#N/A</v>
      </c>
      <c r="E962" s="3">
        <v>0</v>
      </c>
      <c r="F962" s="3">
        <v>0</v>
      </c>
      <c r="G962" s="3">
        <v>1.00604996031681</v>
      </c>
      <c r="H962" s="3">
        <v>0</v>
      </c>
      <c r="I962">
        <v>0</v>
      </c>
      <c r="J962" t="s">
        <v>4182</v>
      </c>
      <c r="K962">
        <v>0</v>
      </c>
      <c r="L962" t="e">
        <v>#N/A</v>
      </c>
      <c r="M962" t="e">
        <v>#N/A</v>
      </c>
      <c r="N962" t="e">
        <v>#N/A</v>
      </c>
      <c r="O962" t="e">
        <v>#N/A</v>
      </c>
      <c r="P962">
        <v>7.5116642016360394E-5</v>
      </c>
      <c r="Q962" t="e">
        <v>#N/A</v>
      </c>
    </row>
    <row r="963" spans="1:17" x14ac:dyDescent="0.25">
      <c r="A963" t="s">
        <v>4183</v>
      </c>
      <c r="B963" t="s">
        <v>3760</v>
      </c>
      <c r="C963" s="3">
        <v>0</v>
      </c>
      <c r="D963" s="3">
        <v>0</v>
      </c>
      <c r="E963" s="3">
        <v>0</v>
      </c>
      <c r="F963" s="3">
        <v>0</v>
      </c>
      <c r="G963" s="3">
        <v>1.33249250071968</v>
      </c>
      <c r="H963" s="3">
        <v>0</v>
      </c>
      <c r="I963" t="s">
        <v>3761</v>
      </c>
      <c r="J963" t="s">
        <v>4184</v>
      </c>
      <c r="K963">
        <v>0</v>
      </c>
      <c r="L963" t="e">
        <v>#N/A</v>
      </c>
      <c r="M963" t="e">
        <v>#N/A</v>
      </c>
      <c r="N963" t="e">
        <v>#N/A</v>
      </c>
      <c r="O963" t="e">
        <v>#N/A</v>
      </c>
      <c r="P963">
        <v>5.0196398433277704E-6</v>
      </c>
      <c r="Q963" t="e">
        <v>#N/A</v>
      </c>
    </row>
    <row r="964" spans="1:17" x14ac:dyDescent="0.25">
      <c r="A964" t="s">
        <v>4185</v>
      </c>
      <c r="B964" t="s">
        <v>4186</v>
      </c>
      <c r="C964" s="3">
        <v>0</v>
      </c>
      <c r="D964" s="3">
        <v>0</v>
      </c>
      <c r="E964" s="3" t="e">
        <v>#N/A</v>
      </c>
      <c r="F964" s="3" t="e">
        <v>#N/A</v>
      </c>
      <c r="G964" s="3">
        <v>0.79469124967402904</v>
      </c>
      <c r="H964" s="3">
        <v>0</v>
      </c>
      <c r="I964" t="s">
        <v>4186</v>
      </c>
      <c r="J964" t="s">
        <v>4187</v>
      </c>
      <c r="K964" t="s">
        <v>1015</v>
      </c>
      <c r="L964" t="e">
        <v>#N/A</v>
      </c>
      <c r="M964" t="e">
        <v>#N/A</v>
      </c>
      <c r="N964" t="e">
        <v>#N/A</v>
      </c>
      <c r="O964" t="e">
        <v>#N/A</v>
      </c>
      <c r="P964">
        <v>7.0300896307070801E-5</v>
      </c>
      <c r="Q964" t="e">
        <v>#N/A</v>
      </c>
    </row>
    <row r="965" spans="1:17" x14ac:dyDescent="0.25">
      <c r="A965" t="s">
        <v>4188</v>
      </c>
      <c r="B965" t="s">
        <v>4189</v>
      </c>
      <c r="C965" s="3">
        <v>0</v>
      </c>
      <c r="D965" s="3">
        <v>0</v>
      </c>
      <c r="E965" s="3">
        <v>0</v>
      </c>
      <c r="F965" s="3">
        <v>0</v>
      </c>
      <c r="G965" s="3">
        <v>0.61257895610762403</v>
      </c>
      <c r="H965" s="3">
        <v>0</v>
      </c>
      <c r="I965" t="s">
        <v>4190</v>
      </c>
      <c r="J965" t="s">
        <v>4191</v>
      </c>
      <c r="K965" t="s">
        <v>4192</v>
      </c>
      <c r="L965" t="e">
        <v>#N/A</v>
      </c>
      <c r="M965" t="e">
        <v>#N/A</v>
      </c>
      <c r="N965" t="e">
        <v>#N/A</v>
      </c>
      <c r="O965" t="e">
        <v>#N/A</v>
      </c>
      <c r="P965">
        <v>9.3731147485936301E-4</v>
      </c>
      <c r="Q965" t="e">
        <v>#N/A</v>
      </c>
    </row>
    <row r="966" spans="1:17" x14ac:dyDescent="0.25">
      <c r="A966" t="s">
        <v>4193</v>
      </c>
      <c r="B966" t="s">
        <v>4194</v>
      </c>
      <c r="C966" s="3">
        <v>0</v>
      </c>
      <c r="D966" s="3">
        <v>0</v>
      </c>
      <c r="E966" s="3">
        <v>0</v>
      </c>
      <c r="F966" s="3">
        <v>0</v>
      </c>
      <c r="G966" s="3">
        <v>0.95194901726349401</v>
      </c>
      <c r="H966" s="3">
        <v>0</v>
      </c>
      <c r="I966" t="s">
        <v>4195</v>
      </c>
      <c r="J966" t="s">
        <v>4196</v>
      </c>
      <c r="K966" t="s">
        <v>3701</v>
      </c>
      <c r="L966" t="e">
        <v>#N/A</v>
      </c>
      <c r="M966" t="e">
        <v>#N/A</v>
      </c>
      <c r="N966" t="e">
        <v>#N/A</v>
      </c>
      <c r="O966" t="e">
        <v>#N/A</v>
      </c>
      <c r="P966">
        <v>7.4803839311429798E-6</v>
      </c>
      <c r="Q966" t="e">
        <v>#N/A</v>
      </c>
    </row>
    <row r="967" spans="1:17" x14ac:dyDescent="0.25">
      <c r="A967" t="s">
        <v>4197</v>
      </c>
      <c r="B967" t="s">
        <v>3905</v>
      </c>
      <c r="C967" s="3" t="e">
        <v>#N/A</v>
      </c>
      <c r="D967" s="3" t="e">
        <v>#N/A</v>
      </c>
      <c r="E967" s="3">
        <v>0</v>
      </c>
      <c r="F967" s="3">
        <v>0</v>
      </c>
      <c r="G967" s="3">
        <v>0.85221242090440996</v>
      </c>
      <c r="H967" s="3">
        <v>0</v>
      </c>
      <c r="I967" t="s">
        <v>3906</v>
      </c>
      <c r="J967" t="s">
        <v>4198</v>
      </c>
      <c r="K967" t="s">
        <v>3908</v>
      </c>
      <c r="L967" t="e">
        <v>#N/A</v>
      </c>
      <c r="M967" t="e">
        <v>#N/A</v>
      </c>
      <c r="N967" t="e">
        <v>#N/A</v>
      </c>
      <c r="O967" t="e">
        <v>#N/A</v>
      </c>
      <c r="P967">
        <v>7.4128722871174004E-5</v>
      </c>
      <c r="Q967" t="e">
        <v>#N/A</v>
      </c>
    </row>
    <row r="968" spans="1:17" x14ac:dyDescent="0.25">
      <c r="A968" t="s">
        <v>194</v>
      </c>
      <c r="B968" t="s">
        <v>195</v>
      </c>
      <c r="C968" s="3">
        <v>0</v>
      </c>
      <c r="D968" s="3">
        <v>0</v>
      </c>
      <c r="E968" s="3">
        <v>0</v>
      </c>
      <c r="F968" s="3">
        <v>0</v>
      </c>
      <c r="G968" s="3">
        <v>0.75882627801120295</v>
      </c>
      <c r="H968" s="3">
        <v>0</v>
      </c>
      <c r="I968" t="s">
        <v>196</v>
      </c>
      <c r="J968" t="s">
        <v>197</v>
      </c>
      <c r="K968" t="s">
        <v>198</v>
      </c>
      <c r="L968" t="e">
        <v>#N/A</v>
      </c>
      <c r="M968" t="e">
        <v>#N/A</v>
      </c>
      <c r="N968" t="e">
        <v>#N/A</v>
      </c>
      <c r="O968" t="e">
        <v>#N/A</v>
      </c>
      <c r="P968">
        <v>4.8074335913912403E-5</v>
      </c>
      <c r="Q968" t="e">
        <v>#N/A</v>
      </c>
    </row>
    <row r="969" spans="1:17" x14ac:dyDescent="0.25">
      <c r="A969" t="s">
        <v>4199</v>
      </c>
      <c r="B969" t="s">
        <v>4200</v>
      </c>
      <c r="C969" s="3">
        <v>0</v>
      </c>
      <c r="D969" s="3">
        <v>0</v>
      </c>
      <c r="E969" s="3">
        <v>0</v>
      </c>
      <c r="F969" s="3">
        <v>0</v>
      </c>
      <c r="G969" s="3">
        <v>0.60870991250703099</v>
      </c>
      <c r="H969" s="3">
        <v>0</v>
      </c>
      <c r="I969" t="s">
        <v>4201</v>
      </c>
      <c r="J969" t="s">
        <v>4202</v>
      </c>
      <c r="K969" t="s">
        <v>4203</v>
      </c>
      <c r="L969" t="e">
        <v>#N/A</v>
      </c>
      <c r="M969" t="e">
        <v>#N/A</v>
      </c>
      <c r="N969" t="e">
        <v>#N/A</v>
      </c>
      <c r="O969" t="e">
        <v>#N/A</v>
      </c>
      <c r="P969">
        <v>7.46931984808975E-5</v>
      </c>
      <c r="Q969" t="e">
        <v>#N/A</v>
      </c>
    </row>
    <row r="970" spans="1:17" x14ac:dyDescent="0.25">
      <c r="A970" t="s">
        <v>4204</v>
      </c>
      <c r="B970" t="s">
        <v>4205</v>
      </c>
      <c r="C970" s="3">
        <v>0</v>
      </c>
      <c r="D970" s="3">
        <v>0</v>
      </c>
      <c r="E970" s="3">
        <v>0</v>
      </c>
      <c r="F970" s="3">
        <v>0</v>
      </c>
      <c r="G970" s="3">
        <v>0.93059593975312405</v>
      </c>
      <c r="H970" s="3">
        <v>0</v>
      </c>
      <c r="I970" t="s">
        <v>4206</v>
      </c>
      <c r="J970" t="s">
        <v>4207</v>
      </c>
      <c r="K970" t="s">
        <v>1020</v>
      </c>
      <c r="L970" t="e">
        <v>#N/A</v>
      </c>
      <c r="M970" t="e">
        <v>#N/A</v>
      </c>
      <c r="N970" t="e">
        <v>#N/A</v>
      </c>
      <c r="O970" t="e">
        <v>#N/A</v>
      </c>
      <c r="P970" t="e">
        <v>#N/A</v>
      </c>
      <c r="Q970" t="e">
        <v>#N/A</v>
      </c>
    </row>
    <row r="971" spans="1:17" x14ac:dyDescent="0.25">
      <c r="A971" t="s">
        <v>4208</v>
      </c>
      <c r="B971" t="s">
        <v>4209</v>
      </c>
      <c r="C971" s="3">
        <v>0</v>
      </c>
      <c r="D971" s="3">
        <v>0</v>
      </c>
      <c r="E971" s="3">
        <v>0</v>
      </c>
      <c r="F971" s="3">
        <v>0</v>
      </c>
      <c r="G971" s="3">
        <v>0.80929603674702999</v>
      </c>
      <c r="H971" s="3">
        <v>0</v>
      </c>
      <c r="I971" t="s">
        <v>4210</v>
      </c>
      <c r="J971" t="s">
        <v>4211</v>
      </c>
      <c r="K971" t="s">
        <v>1491</v>
      </c>
      <c r="L971" t="e">
        <v>#N/A</v>
      </c>
      <c r="M971" t="e">
        <v>#N/A</v>
      </c>
      <c r="N971" t="e">
        <v>#N/A</v>
      </c>
      <c r="O971" t="e">
        <v>#N/A</v>
      </c>
      <c r="P971">
        <v>1.9258239035838701E-5</v>
      </c>
      <c r="Q971" t="e">
        <v>#N/A</v>
      </c>
    </row>
    <row r="972" spans="1:17" x14ac:dyDescent="0.25">
      <c r="A972" t="s">
        <v>4212</v>
      </c>
      <c r="B972" t="s">
        <v>4213</v>
      </c>
      <c r="C972" s="3">
        <v>0</v>
      </c>
      <c r="D972" s="3">
        <v>0</v>
      </c>
      <c r="E972" s="3">
        <v>0</v>
      </c>
      <c r="F972" s="3">
        <v>0</v>
      </c>
      <c r="G972" s="3">
        <v>0.69284013548880796</v>
      </c>
      <c r="H972" s="3">
        <v>0</v>
      </c>
      <c r="I972" t="s">
        <v>4214</v>
      </c>
      <c r="J972" t="s">
        <v>4215</v>
      </c>
      <c r="K972" t="s">
        <v>4216</v>
      </c>
      <c r="L972" t="e">
        <v>#N/A</v>
      </c>
      <c r="M972" t="e">
        <v>#N/A</v>
      </c>
      <c r="N972" t="e">
        <v>#N/A</v>
      </c>
      <c r="O972" t="e">
        <v>#N/A</v>
      </c>
      <c r="P972">
        <v>2.00570754856211E-4</v>
      </c>
      <c r="Q972" t="e">
        <v>#N/A</v>
      </c>
    </row>
    <row r="973" spans="1:17" x14ac:dyDescent="0.25">
      <c r="A973" t="s">
        <v>4217</v>
      </c>
      <c r="B973" t="s">
        <v>416</v>
      </c>
      <c r="C973" s="3">
        <v>0</v>
      </c>
      <c r="D973" s="3">
        <v>0</v>
      </c>
      <c r="E973" s="3" t="e">
        <v>#N/A</v>
      </c>
      <c r="F973" s="3" t="e">
        <v>#N/A</v>
      </c>
      <c r="G973" s="3">
        <v>0.76268980879560999</v>
      </c>
      <c r="H973" s="3">
        <v>0</v>
      </c>
      <c r="I973" t="s">
        <v>417</v>
      </c>
      <c r="J973" t="s">
        <v>4218</v>
      </c>
      <c r="K973" t="s">
        <v>397</v>
      </c>
      <c r="L973" t="e">
        <v>#N/A</v>
      </c>
      <c r="M973" t="e">
        <v>#N/A</v>
      </c>
      <c r="N973" t="e">
        <v>#N/A</v>
      </c>
      <c r="O973" t="e">
        <v>#N/A</v>
      </c>
      <c r="P973">
        <v>3.5184800883608503E-5</v>
      </c>
      <c r="Q973" t="e">
        <v>#N/A</v>
      </c>
    </row>
    <row r="974" spans="1:17" x14ac:dyDescent="0.25">
      <c r="A974" t="s">
        <v>4219</v>
      </c>
      <c r="B974" t="s">
        <v>4220</v>
      </c>
      <c r="C974" s="3">
        <v>0</v>
      </c>
      <c r="D974" s="3">
        <v>0</v>
      </c>
      <c r="E974" s="3">
        <v>0</v>
      </c>
      <c r="F974" s="3">
        <v>0</v>
      </c>
      <c r="G974" s="3">
        <v>0.59011994823597003</v>
      </c>
      <c r="H974" s="3">
        <v>0</v>
      </c>
      <c r="I974" t="s">
        <v>4221</v>
      </c>
      <c r="J974" t="s">
        <v>4222</v>
      </c>
      <c r="K974" t="s">
        <v>4223</v>
      </c>
      <c r="L974" t="e">
        <v>#N/A</v>
      </c>
      <c r="M974" t="e">
        <v>#N/A</v>
      </c>
      <c r="N974" t="e">
        <v>#N/A</v>
      </c>
      <c r="O974" t="e">
        <v>#N/A</v>
      </c>
      <c r="P974">
        <v>3.0776023601681999E-4</v>
      </c>
      <c r="Q974" t="e">
        <v>#N/A</v>
      </c>
    </row>
    <row r="975" spans="1:17" x14ac:dyDescent="0.25">
      <c r="A975" t="s">
        <v>4224</v>
      </c>
      <c r="B975" t="s">
        <v>4225</v>
      </c>
      <c r="C975" s="3">
        <v>0</v>
      </c>
      <c r="D975" s="3">
        <v>0</v>
      </c>
      <c r="E975" s="3">
        <v>0</v>
      </c>
      <c r="F975" s="3">
        <v>0</v>
      </c>
      <c r="G975" s="3">
        <v>0.74546551278332696</v>
      </c>
      <c r="H975" s="3">
        <v>0</v>
      </c>
      <c r="I975" t="s">
        <v>4226</v>
      </c>
      <c r="J975" t="s">
        <v>4227</v>
      </c>
      <c r="K975">
        <v>0</v>
      </c>
      <c r="L975" t="e">
        <v>#N/A</v>
      </c>
      <c r="M975" t="e">
        <v>#N/A</v>
      </c>
      <c r="N975" t="e">
        <v>#N/A</v>
      </c>
      <c r="O975" t="e">
        <v>#N/A</v>
      </c>
      <c r="P975">
        <v>1.2991112919811401E-4</v>
      </c>
      <c r="Q975" t="e">
        <v>#N/A</v>
      </c>
    </row>
    <row r="976" spans="1:17" x14ac:dyDescent="0.25">
      <c r="A976" t="s">
        <v>4228</v>
      </c>
      <c r="B976" t="s">
        <v>4229</v>
      </c>
      <c r="C976" s="3">
        <v>0</v>
      </c>
      <c r="D976" s="3">
        <v>0</v>
      </c>
      <c r="E976" s="3" t="e">
        <v>#N/A</v>
      </c>
      <c r="F976" s="3" t="e">
        <v>#N/A</v>
      </c>
      <c r="G976" s="3">
        <v>0.69096039611612703</v>
      </c>
      <c r="H976" s="3">
        <v>0</v>
      </c>
      <c r="I976" t="s">
        <v>4230</v>
      </c>
      <c r="J976" t="s">
        <v>4231</v>
      </c>
      <c r="K976" t="s">
        <v>4232</v>
      </c>
      <c r="L976" t="e">
        <v>#N/A</v>
      </c>
      <c r="M976" t="e">
        <v>#N/A</v>
      </c>
      <c r="N976" t="e">
        <v>#N/A</v>
      </c>
      <c r="O976" t="e">
        <v>#N/A</v>
      </c>
      <c r="P976">
        <v>3.7907618067457899E-5</v>
      </c>
      <c r="Q976" t="e">
        <v>#N/A</v>
      </c>
    </row>
    <row r="977" spans="1:17" x14ac:dyDescent="0.25">
      <c r="A977" t="s">
        <v>4233</v>
      </c>
      <c r="B977" t="s">
        <v>4234</v>
      </c>
      <c r="C977" s="3">
        <v>0</v>
      </c>
      <c r="D977" s="3">
        <v>0</v>
      </c>
      <c r="E977" s="3">
        <v>0</v>
      </c>
      <c r="F977" s="3">
        <v>0</v>
      </c>
      <c r="G977" s="3">
        <v>0.71943832921140505</v>
      </c>
      <c r="H977" s="3">
        <v>0</v>
      </c>
      <c r="I977" t="s">
        <v>4235</v>
      </c>
      <c r="J977" t="s">
        <v>4236</v>
      </c>
      <c r="K977" t="s">
        <v>4019</v>
      </c>
      <c r="L977" t="e">
        <v>#N/A</v>
      </c>
      <c r="M977" t="e">
        <v>#N/A</v>
      </c>
      <c r="N977" t="e">
        <v>#N/A</v>
      </c>
      <c r="O977" t="e">
        <v>#N/A</v>
      </c>
      <c r="P977">
        <v>6.7550273466592201E-5</v>
      </c>
      <c r="Q977" t="e">
        <v>#N/A</v>
      </c>
    </row>
    <row r="978" spans="1:17" x14ac:dyDescent="0.25">
      <c r="A978" t="s">
        <v>4237</v>
      </c>
      <c r="B978" t="s">
        <v>4238</v>
      </c>
      <c r="C978" s="3">
        <v>0</v>
      </c>
      <c r="D978" s="3">
        <v>0</v>
      </c>
      <c r="E978" s="3" t="e">
        <v>#N/A</v>
      </c>
      <c r="F978" s="3" t="e">
        <v>#N/A</v>
      </c>
      <c r="G978" s="3">
        <v>0.59748955404794402</v>
      </c>
      <c r="H978" s="3">
        <v>0</v>
      </c>
      <c r="I978" t="s">
        <v>4239</v>
      </c>
      <c r="J978" t="s">
        <v>4240</v>
      </c>
      <c r="K978" t="s">
        <v>4241</v>
      </c>
      <c r="L978" t="e">
        <v>#N/A</v>
      </c>
      <c r="M978" t="e">
        <v>#N/A</v>
      </c>
      <c r="N978" t="e">
        <v>#N/A</v>
      </c>
      <c r="O978" t="e">
        <v>#N/A</v>
      </c>
      <c r="P978">
        <v>8.6607603605503205E-5</v>
      </c>
      <c r="Q978" t="e">
        <v>#N/A</v>
      </c>
    </row>
    <row r="979" spans="1:17" x14ac:dyDescent="0.25">
      <c r="A979" t="s">
        <v>4242</v>
      </c>
      <c r="B979" t="s">
        <v>4243</v>
      </c>
      <c r="C979" s="3" t="e">
        <v>#N/A</v>
      </c>
      <c r="D979" s="3" t="e">
        <v>#N/A</v>
      </c>
      <c r="E979" s="3">
        <v>0</v>
      </c>
      <c r="F979" s="3">
        <v>0</v>
      </c>
      <c r="G979" s="3">
        <v>1.3278818300821</v>
      </c>
      <c r="H979" s="3">
        <v>0</v>
      </c>
      <c r="I979" t="s">
        <v>4244</v>
      </c>
      <c r="J979" t="s">
        <v>4245</v>
      </c>
      <c r="K979" t="s">
        <v>4246</v>
      </c>
      <c r="L979" t="e">
        <v>#N/A</v>
      </c>
      <c r="M979" t="e">
        <v>#N/A</v>
      </c>
      <c r="N979" t="e">
        <v>#N/A</v>
      </c>
      <c r="O979" t="e">
        <v>#N/A</v>
      </c>
      <c r="P979">
        <v>4.2873975990748397E-6</v>
      </c>
      <c r="Q979" t="e">
        <v>#N/A</v>
      </c>
    </row>
    <row r="980" spans="1:17" x14ac:dyDescent="0.25">
      <c r="A980" t="s">
        <v>4247</v>
      </c>
      <c r="B980" t="s">
        <v>4248</v>
      </c>
      <c r="C980" s="3">
        <v>0</v>
      </c>
      <c r="D980" s="3">
        <v>0</v>
      </c>
      <c r="E980" s="3" t="e">
        <v>#N/A</v>
      </c>
      <c r="F980" s="3" t="e">
        <v>#N/A</v>
      </c>
      <c r="G980" s="3">
        <v>0.60610721654601696</v>
      </c>
      <c r="H980" s="3">
        <v>0</v>
      </c>
      <c r="I980" t="s">
        <v>4249</v>
      </c>
      <c r="J980" t="s">
        <v>4250</v>
      </c>
      <c r="K980" t="s">
        <v>4251</v>
      </c>
      <c r="L980" t="e">
        <v>#N/A</v>
      </c>
      <c r="M980" t="e">
        <v>#N/A</v>
      </c>
      <c r="N980" t="e">
        <v>#N/A</v>
      </c>
      <c r="O980" t="e">
        <v>#N/A</v>
      </c>
      <c r="P980">
        <v>1.6976497246640299E-4</v>
      </c>
      <c r="Q980" t="e">
        <v>#N/A</v>
      </c>
    </row>
    <row r="981" spans="1:17" x14ac:dyDescent="0.25">
      <c r="A981" t="s">
        <v>398</v>
      </c>
      <c r="B981" t="s">
        <v>399</v>
      </c>
      <c r="C981" s="3">
        <v>0</v>
      </c>
      <c r="D981" s="3">
        <v>0</v>
      </c>
      <c r="E981" s="3" t="e">
        <v>#N/A</v>
      </c>
      <c r="F981" s="3" t="e">
        <v>#N/A</v>
      </c>
      <c r="G981" s="3">
        <v>0.68037537836181805</v>
      </c>
      <c r="H981" s="3">
        <v>0</v>
      </c>
      <c r="I981" t="s">
        <v>400</v>
      </c>
      <c r="J981" t="s">
        <v>401</v>
      </c>
      <c r="K981" t="s">
        <v>397</v>
      </c>
      <c r="L981" t="e">
        <v>#N/A</v>
      </c>
      <c r="M981" t="e">
        <v>#N/A</v>
      </c>
      <c r="N981" t="e">
        <v>#N/A</v>
      </c>
      <c r="O981" t="e">
        <v>#N/A</v>
      </c>
      <c r="P981">
        <v>1.02091126148037E-4</v>
      </c>
      <c r="Q981" t="e">
        <v>#N/A</v>
      </c>
    </row>
    <row r="982" spans="1:17" x14ac:dyDescent="0.25">
      <c r="A982" t="s">
        <v>4252</v>
      </c>
      <c r="B982">
        <v>0</v>
      </c>
      <c r="C982" s="3">
        <v>0</v>
      </c>
      <c r="D982" s="3">
        <v>0</v>
      </c>
      <c r="E982" s="3" t="e">
        <v>#N/A</v>
      </c>
      <c r="F982" s="3" t="e">
        <v>#N/A</v>
      </c>
      <c r="G982" s="3">
        <v>0.61633312186086597</v>
      </c>
      <c r="H982" s="3">
        <v>0</v>
      </c>
      <c r="I982">
        <v>0</v>
      </c>
      <c r="J982" t="s">
        <v>4253</v>
      </c>
      <c r="K982" t="s">
        <v>4254</v>
      </c>
      <c r="L982" t="e">
        <v>#N/A</v>
      </c>
      <c r="M982" t="e">
        <v>#N/A</v>
      </c>
      <c r="N982" t="e">
        <v>#N/A</v>
      </c>
      <c r="O982" t="e">
        <v>#N/A</v>
      </c>
      <c r="P982">
        <v>1.2647850053541901E-4</v>
      </c>
      <c r="Q982" t="e">
        <v>#N/A</v>
      </c>
    </row>
    <row r="983" spans="1:17" x14ac:dyDescent="0.25">
      <c r="A983" t="s">
        <v>4255</v>
      </c>
      <c r="B983" t="s">
        <v>4256</v>
      </c>
      <c r="C983" s="3" t="e">
        <v>#N/A</v>
      </c>
      <c r="D983" s="3" t="e">
        <v>#N/A</v>
      </c>
      <c r="E983" s="3">
        <v>-0.69892905232131297</v>
      </c>
      <c r="F983" s="3">
        <v>0</v>
      </c>
      <c r="G983" s="3">
        <v>0.98440021866984795</v>
      </c>
      <c r="H983" s="3">
        <v>0</v>
      </c>
      <c r="I983" t="s">
        <v>4256</v>
      </c>
      <c r="J983" t="s">
        <v>4257</v>
      </c>
      <c r="K983">
        <v>0</v>
      </c>
      <c r="L983" t="e">
        <v>#N/A</v>
      </c>
      <c r="M983" t="e">
        <v>#N/A</v>
      </c>
      <c r="N983">
        <v>9.7753290453468894E-2</v>
      </c>
      <c r="O983" t="e">
        <v>#N/A</v>
      </c>
      <c r="P983">
        <v>3.17671857731282E-5</v>
      </c>
      <c r="Q983" t="e">
        <v>#N/A</v>
      </c>
    </row>
    <row r="984" spans="1:17" x14ac:dyDescent="0.25">
      <c r="A984" t="s">
        <v>4258</v>
      </c>
      <c r="B984" t="s">
        <v>4259</v>
      </c>
      <c r="C984" s="3">
        <v>0</v>
      </c>
      <c r="D984" s="3">
        <v>0</v>
      </c>
      <c r="E984" s="3" t="e">
        <v>#N/A</v>
      </c>
      <c r="F984" s="3" t="e">
        <v>#N/A</v>
      </c>
      <c r="G984" s="3">
        <v>0.69071396240615501</v>
      </c>
      <c r="H984" s="3">
        <v>0</v>
      </c>
      <c r="I984" t="s">
        <v>4260</v>
      </c>
      <c r="J984" t="s">
        <v>4261</v>
      </c>
      <c r="K984" t="s">
        <v>4262</v>
      </c>
      <c r="L984" t="e">
        <v>#N/A</v>
      </c>
      <c r="M984" t="e">
        <v>#N/A</v>
      </c>
      <c r="N984" t="e">
        <v>#N/A</v>
      </c>
      <c r="O984" t="e">
        <v>#N/A</v>
      </c>
      <c r="P984">
        <v>4.3264661264854402E-5</v>
      </c>
      <c r="Q984" t="e">
        <v>#N/A</v>
      </c>
    </row>
    <row r="985" spans="1:17" x14ac:dyDescent="0.25">
      <c r="A985" t="s">
        <v>4263</v>
      </c>
      <c r="B985" t="s">
        <v>4264</v>
      </c>
      <c r="C985" s="3">
        <v>0</v>
      </c>
      <c r="D985" s="3">
        <v>0</v>
      </c>
      <c r="E985" s="3" t="e">
        <v>#N/A</v>
      </c>
      <c r="F985" s="3" t="e">
        <v>#N/A</v>
      </c>
      <c r="G985" s="3">
        <v>0.75041995556756202</v>
      </c>
      <c r="H985" s="3">
        <v>0</v>
      </c>
      <c r="I985" t="s">
        <v>4264</v>
      </c>
      <c r="J985" t="s">
        <v>4265</v>
      </c>
      <c r="K985" t="s">
        <v>1358</v>
      </c>
      <c r="L985" t="e">
        <v>#N/A</v>
      </c>
      <c r="M985" t="e">
        <v>#N/A</v>
      </c>
      <c r="N985" t="e">
        <v>#N/A</v>
      </c>
      <c r="O985" t="e">
        <v>#N/A</v>
      </c>
      <c r="P985">
        <v>3.2502049333510897E-5</v>
      </c>
      <c r="Q985" t="e">
        <v>#N/A</v>
      </c>
    </row>
    <row r="986" spans="1:17" x14ac:dyDescent="0.25">
      <c r="A986" t="s">
        <v>4266</v>
      </c>
      <c r="B986">
        <v>0</v>
      </c>
      <c r="C986" s="3">
        <v>0</v>
      </c>
      <c r="D986" s="3">
        <v>0</v>
      </c>
      <c r="E986" s="3">
        <v>0</v>
      </c>
      <c r="F986" s="3">
        <v>0</v>
      </c>
      <c r="G986" s="3">
        <v>0.75563645893963105</v>
      </c>
      <c r="H986" s="3">
        <v>0</v>
      </c>
      <c r="I986">
        <v>0</v>
      </c>
      <c r="J986" t="s">
        <v>4267</v>
      </c>
      <c r="K986">
        <v>0</v>
      </c>
      <c r="L986" t="e">
        <v>#N/A</v>
      </c>
      <c r="M986" t="e">
        <v>#N/A</v>
      </c>
      <c r="N986" t="e">
        <v>#N/A</v>
      </c>
      <c r="O986" t="e">
        <v>#N/A</v>
      </c>
      <c r="P986">
        <v>1.9615058126413101E-4</v>
      </c>
      <c r="Q986" t="e">
        <v>#N/A</v>
      </c>
    </row>
    <row r="987" spans="1:17" x14ac:dyDescent="0.25">
      <c r="A987" t="s">
        <v>4268</v>
      </c>
      <c r="B987">
        <v>0</v>
      </c>
      <c r="C987" s="3">
        <v>0</v>
      </c>
      <c r="D987" s="3">
        <v>0</v>
      </c>
      <c r="E987" s="3">
        <v>0</v>
      </c>
      <c r="F987" s="3">
        <v>0.67152393403507504</v>
      </c>
      <c r="G987" s="3">
        <v>0.84229113683812096</v>
      </c>
      <c r="H987" s="3">
        <v>0</v>
      </c>
      <c r="I987">
        <v>0</v>
      </c>
      <c r="J987" t="s">
        <v>4269</v>
      </c>
      <c r="K987">
        <v>0</v>
      </c>
      <c r="L987" t="e">
        <v>#N/A</v>
      </c>
      <c r="M987" t="e">
        <v>#N/A</v>
      </c>
      <c r="N987" t="e">
        <v>#N/A</v>
      </c>
      <c r="O987">
        <v>0.20114869620732601</v>
      </c>
      <c r="P987">
        <v>7.1067871576716495E-5</v>
      </c>
      <c r="Q987" t="e">
        <v>#N/A</v>
      </c>
    </row>
    <row r="988" spans="1:17" x14ac:dyDescent="0.25">
      <c r="A988" t="s">
        <v>4270</v>
      </c>
      <c r="B988">
        <v>0</v>
      </c>
      <c r="C988" s="3">
        <v>0</v>
      </c>
      <c r="D988" s="3">
        <v>0</v>
      </c>
      <c r="E988" s="3">
        <v>0</v>
      </c>
      <c r="F988" s="3">
        <v>0</v>
      </c>
      <c r="G988" s="3">
        <v>0.86796875357618797</v>
      </c>
      <c r="H988" s="3">
        <v>0</v>
      </c>
      <c r="I988">
        <v>0</v>
      </c>
      <c r="J988" t="s">
        <v>4271</v>
      </c>
      <c r="K988">
        <v>0</v>
      </c>
      <c r="L988" t="e">
        <v>#N/A</v>
      </c>
      <c r="M988" t="e">
        <v>#N/A</v>
      </c>
      <c r="N988" t="e">
        <v>#N/A</v>
      </c>
      <c r="O988" t="e">
        <v>#N/A</v>
      </c>
      <c r="P988">
        <v>5.1944295096223E-5</v>
      </c>
      <c r="Q988" t="e">
        <v>#N/A</v>
      </c>
    </row>
    <row r="989" spans="1:17" x14ac:dyDescent="0.25">
      <c r="A989" t="s">
        <v>346</v>
      </c>
      <c r="B989" t="s">
        <v>347</v>
      </c>
      <c r="C989" s="3">
        <v>0</v>
      </c>
      <c r="D989" s="3">
        <v>0</v>
      </c>
      <c r="E989" s="3" t="e">
        <v>#N/A</v>
      </c>
      <c r="F989" s="3" t="e">
        <v>#N/A</v>
      </c>
      <c r="G989" s="3">
        <v>1.48459186575071</v>
      </c>
      <c r="H989" s="3">
        <v>0</v>
      </c>
      <c r="I989" t="s">
        <v>348</v>
      </c>
      <c r="J989" t="s">
        <v>349</v>
      </c>
      <c r="K989" t="s">
        <v>350</v>
      </c>
      <c r="L989" t="e">
        <v>#N/A</v>
      </c>
      <c r="M989" t="e">
        <v>#N/A</v>
      </c>
      <c r="N989" t="e">
        <v>#N/A</v>
      </c>
      <c r="O989" t="e">
        <v>#N/A</v>
      </c>
      <c r="P989">
        <v>6.8138460473825596E-6</v>
      </c>
      <c r="Q989" t="e">
        <v>#N/A</v>
      </c>
    </row>
    <row r="990" spans="1:17" x14ac:dyDescent="0.25">
      <c r="A990" t="s">
        <v>4272</v>
      </c>
      <c r="B990" t="s">
        <v>4273</v>
      </c>
      <c r="C990" s="3">
        <v>0</v>
      </c>
      <c r="D990" s="3">
        <v>0</v>
      </c>
      <c r="E990" s="3">
        <v>0</v>
      </c>
      <c r="F990" s="3">
        <v>0</v>
      </c>
      <c r="G990" s="3">
        <v>0.74574721007246203</v>
      </c>
      <c r="H990" s="3">
        <v>0</v>
      </c>
      <c r="I990" t="s">
        <v>4274</v>
      </c>
      <c r="J990" t="s">
        <v>4275</v>
      </c>
      <c r="K990" t="s">
        <v>4276</v>
      </c>
      <c r="L990" t="e">
        <v>#N/A</v>
      </c>
      <c r="M990" t="e">
        <v>#N/A</v>
      </c>
      <c r="N990" t="e">
        <v>#N/A</v>
      </c>
      <c r="O990" t="e">
        <v>#N/A</v>
      </c>
      <c r="P990">
        <v>3.2079431342759602E-5</v>
      </c>
      <c r="Q990" t="e">
        <v>#N/A</v>
      </c>
    </row>
    <row r="991" spans="1:17" x14ac:dyDescent="0.25">
      <c r="A991" t="s">
        <v>4277</v>
      </c>
      <c r="B991" t="s">
        <v>4278</v>
      </c>
      <c r="C991" s="3">
        <v>0</v>
      </c>
      <c r="D991" s="3">
        <v>0</v>
      </c>
      <c r="E991" s="3" t="e">
        <v>#N/A</v>
      </c>
      <c r="F991" s="3" t="e">
        <v>#N/A</v>
      </c>
      <c r="G991" s="3">
        <v>0.596295863816799</v>
      </c>
      <c r="H991" s="3">
        <v>0</v>
      </c>
      <c r="I991" t="s">
        <v>4279</v>
      </c>
      <c r="J991" t="s">
        <v>4280</v>
      </c>
      <c r="K991" t="s">
        <v>3706</v>
      </c>
      <c r="L991" t="e">
        <v>#N/A</v>
      </c>
      <c r="M991" t="e">
        <v>#N/A</v>
      </c>
      <c r="N991" t="e">
        <v>#N/A</v>
      </c>
      <c r="O991" t="e">
        <v>#N/A</v>
      </c>
      <c r="P991">
        <v>3.2111921028884301E-4</v>
      </c>
      <c r="Q991" t="e">
        <v>#N/A</v>
      </c>
    </row>
    <row r="992" spans="1:17" x14ac:dyDescent="0.25">
      <c r="A992" t="s">
        <v>4281</v>
      </c>
      <c r="B992" t="s">
        <v>4282</v>
      </c>
      <c r="C992" s="3">
        <v>0</v>
      </c>
      <c r="D992" s="3">
        <v>0</v>
      </c>
      <c r="E992" s="3" t="e">
        <v>#N/A</v>
      </c>
      <c r="F992" s="3" t="e">
        <v>#N/A</v>
      </c>
      <c r="G992" s="3">
        <v>0.63252859797010996</v>
      </c>
      <c r="H992" s="3">
        <v>0</v>
      </c>
      <c r="I992" t="s">
        <v>4283</v>
      </c>
      <c r="J992" t="s">
        <v>4284</v>
      </c>
      <c r="K992" t="s">
        <v>2718</v>
      </c>
      <c r="L992" t="e">
        <v>#N/A</v>
      </c>
      <c r="M992" t="e">
        <v>#N/A</v>
      </c>
      <c r="N992" t="e">
        <v>#N/A</v>
      </c>
      <c r="O992" t="e">
        <v>#N/A</v>
      </c>
      <c r="P992">
        <v>7.1402164991475294E-5</v>
      </c>
      <c r="Q992" t="e">
        <v>#N/A</v>
      </c>
    </row>
    <row r="993" spans="1:17" x14ac:dyDescent="0.25">
      <c r="A993" t="s">
        <v>209</v>
      </c>
      <c r="B993" t="s">
        <v>210</v>
      </c>
      <c r="C993" s="3">
        <v>0</v>
      </c>
      <c r="D993" s="3">
        <v>0</v>
      </c>
      <c r="E993" s="3">
        <v>0</v>
      </c>
      <c r="F993" s="3">
        <v>0</v>
      </c>
      <c r="G993" s="3">
        <v>0.86671515354936357</v>
      </c>
      <c r="H993" s="3">
        <v>0</v>
      </c>
      <c r="I993" t="s">
        <v>211</v>
      </c>
      <c r="J993" t="s">
        <v>212</v>
      </c>
      <c r="K993" t="s">
        <v>213</v>
      </c>
      <c r="L993" t="e">
        <v>#N/A</v>
      </c>
      <c r="M993" t="e">
        <v>#N/A</v>
      </c>
      <c r="N993" t="e">
        <v>#N/A</v>
      </c>
      <c r="O993" t="e">
        <v>#N/A</v>
      </c>
      <c r="P993">
        <v>2.4392594660311101E-5</v>
      </c>
      <c r="Q993" t="e">
        <v>#N/A</v>
      </c>
    </row>
    <row r="994" spans="1:17" x14ac:dyDescent="0.25">
      <c r="A994" t="s">
        <v>4285</v>
      </c>
      <c r="B994" t="s">
        <v>4286</v>
      </c>
      <c r="C994" s="3">
        <v>0</v>
      </c>
      <c r="D994" s="3">
        <v>0</v>
      </c>
      <c r="E994" s="3">
        <v>0</v>
      </c>
      <c r="F994" s="3">
        <v>0</v>
      </c>
      <c r="G994" s="3">
        <v>0.92106942320419705</v>
      </c>
      <c r="H994" s="3">
        <v>0</v>
      </c>
      <c r="I994" t="s">
        <v>4287</v>
      </c>
      <c r="J994" t="s">
        <v>4288</v>
      </c>
      <c r="K994" t="s">
        <v>4289</v>
      </c>
      <c r="L994" t="e">
        <v>#N/A</v>
      </c>
      <c r="M994" t="e">
        <v>#N/A</v>
      </c>
      <c r="N994" t="e">
        <v>#N/A</v>
      </c>
      <c r="O994" t="e">
        <v>#N/A</v>
      </c>
      <c r="P994">
        <v>7.1402164991475294E-5</v>
      </c>
      <c r="Q994" t="e">
        <v>#N/A</v>
      </c>
    </row>
    <row r="995" spans="1:17" x14ac:dyDescent="0.25">
      <c r="A995" t="s">
        <v>366</v>
      </c>
      <c r="B995" t="s">
        <v>367</v>
      </c>
      <c r="C995" s="3">
        <v>0</v>
      </c>
      <c r="D995" s="3">
        <v>0</v>
      </c>
      <c r="E995" s="3">
        <v>0</v>
      </c>
      <c r="F995" s="3">
        <v>0</v>
      </c>
      <c r="G995" s="3">
        <v>0.71574793869811004</v>
      </c>
      <c r="H995" s="3">
        <v>0</v>
      </c>
      <c r="I995" t="s">
        <v>368</v>
      </c>
      <c r="J995" t="s">
        <v>369</v>
      </c>
      <c r="K995" t="s">
        <v>370</v>
      </c>
      <c r="L995" t="e">
        <v>#N/A</v>
      </c>
      <c r="M995" t="e">
        <v>#N/A</v>
      </c>
      <c r="N995" t="e">
        <v>#N/A</v>
      </c>
      <c r="O995" t="e">
        <v>#N/A</v>
      </c>
      <c r="P995">
        <v>8.4402261242393802E-5</v>
      </c>
      <c r="Q995" t="e">
        <v>#N/A</v>
      </c>
    </row>
    <row r="996" spans="1:17" x14ac:dyDescent="0.25">
      <c r="A996" t="s">
        <v>9</v>
      </c>
      <c r="B996" t="s">
        <v>10</v>
      </c>
      <c r="C996" s="3">
        <v>0</v>
      </c>
      <c r="D996" s="3">
        <v>0</v>
      </c>
      <c r="E996" s="3">
        <v>0</v>
      </c>
      <c r="F996" s="3">
        <v>0</v>
      </c>
      <c r="G996" s="3">
        <v>0.82406229501764805</v>
      </c>
      <c r="H996" s="3">
        <v>0</v>
      </c>
      <c r="I996" t="s">
        <v>11</v>
      </c>
      <c r="J996" t="s">
        <v>12</v>
      </c>
      <c r="K996" t="s">
        <v>13</v>
      </c>
      <c r="L996" t="e">
        <v>#N/A</v>
      </c>
      <c r="M996" t="e">
        <v>#N/A</v>
      </c>
      <c r="N996" t="e">
        <v>#N/A</v>
      </c>
      <c r="O996" t="e">
        <v>#N/A</v>
      </c>
      <c r="P996">
        <v>2.26175665144459E-5</v>
      </c>
      <c r="Q996" t="e">
        <v>#N/A</v>
      </c>
    </row>
    <row r="997" spans="1:17" x14ac:dyDescent="0.25">
      <c r="A997" t="s">
        <v>4290</v>
      </c>
      <c r="B997" t="s">
        <v>4291</v>
      </c>
      <c r="C997" s="3">
        <v>0</v>
      </c>
      <c r="D997" s="3">
        <v>0</v>
      </c>
      <c r="E997" s="3" t="e">
        <v>#N/A</v>
      </c>
      <c r="F997" s="3" t="e">
        <v>#N/A</v>
      </c>
      <c r="G997" s="3">
        <v>0.79338119244546701</v>
      </c>
      <c r="H997" s="3">
        <v>0</v>
      </c>
      <c r="I997" t="s">
        <v>4291</v>
      </c>
      <c r="J997" t="s">
        <v>4292</v>
      </c>
      <c r="K997" t="s">
        <v>3706</v>
      </c>
      <c r="L997" t="e">
        <v>#N/A</v>
      </c>
      <c r="M997" t="e">
        <v>#N/A</v>
      </c>
      <c r="N997" t="e">
        <v>#N/A</v>
      </c>
      <c r="O997" t="e">
        <v>#N/A</v>
      </c>
      <c r="P997">
        <v>1.7250925802586299E-3</v>
      </c>
      <c r="Q997" t="e">
        <v>#N/A</v>
      </c>
    </row>
    <row r="998" spans="1:17" x14ac:dyDescent="0.25">
      <c r="A998" t="s">
        <v>4293</v>
      </c>
      <c r="B998" t="s">
        <v>4294</v>
      </c>
      <c r="C998" s="3" t="e">
        <v>#N/A</v>
      </c>
      <c r="D998" s="3" t="e">
        <v>#N/A</v>
      </c>
      <c r="E998" s="3">
        <v>0</v>
      </c>
      <c r="F998" s="3">
        <v>0</v>
      </c>
      <c r="G998" s="3">
        <v>0.59579980764490403</v>
      </c>
      <c r="H998" s="3">
        <v>0</v>
      </c>
      <c r="I998" t="s">
        <v>4294</v>
      </c>
      <c r="J998" t="s">
        <v>4295</v>
      </c>
      <c r="K998" t="s">
        <v>4296</v>
      </c>
      <c r="L998" t="e">
        <v>#N/A</v>
      </c>
      <c r="M998" t="e">
        <v>#N/A</v>
      </c>
      <c r="N998" t="e">
        <v>#N/A</v>
      </c>
      <c r="O998" t="e">
        <v>#N/A</v>
      </c>
      <c r="P998">
        <v>9.8014108449273501E-5</v>
      </c>
      <c r="Q998" t="e">
        <v>#N/A</v>
      </c>
    </row>
    <row r="999" spans="1:17" x14ac:dyDescent="0.25">
      <c r="A999" t="s">
        <v>125</v>
      </c>
      <c r="B999" t="s">
        <v>126</v>
      </c>
      <c r="C999" s="3">
        <v>0</v>
      </c>
      <c r="D999" s="3">
        <v>0</v>
      </c>
      <c r="E999" s="3">
        <v>0</v>
      </c>
      <c r="F999" s="3">
        <v>0</v>
      </c>
      <c r="G999" s="3">
        <v>1.08020813575468</v>
      </c>
      <c r="H999" s="3">
        <v>0</v>
      </c>
      <c r="I999" t="s">
        <v>127</v>
      </c>
      <c r="J999" t="s">
        <v>128</v>
      </c>
      <c r="K999" t="s">
        <v>124</v>
      </c>
      <c r="L999" t="e">
        <v>#N/A</v>
      </c>
      <c r="M999" t="e">
        <v>#N/A</v>
      </c>
      <c r="N999" t="e">
        <v>#N/A</v>
      </c>
      <c r="O999" t="e">
        <v>#N/A</v>
      </c>
      <c r="P999">
        <v>8.4517599068794796E-6</v>
      </c>
      <c r="Q999" t="e">
        <v>#N/A</v>
      </c>
    </row>
    <row r="1000" spans="1:17" x14ac:dyDescent="0.25">
      <c r="A1000" t="s">
        <v>4297</v>
      </c>
      <c r="B1000" t="s">
        <v>4298</v>
      </c>
      <c r="C1000" s="3">
        <v>0</v>
      </c>
      <c r="D1000" s="3">
        <v>0</v>
      </c>
      <c r="E1000" s="3" t="e">
        <v>#N/A</v>
      </c>
      <c r="F1000" s="3" t="e">
        <v>#N/A</v>
      </c>
      <c r="G1000" s="3">
        <v>0.67353241005282405</v>
      </c>
      <c r="H1000" s="3">
        <v>0</v>
      </c>
      <c r="I1000" t="s">
        <v>4299</v>
      </c>
      <c r="J1000" t="s">
        <v>4300</v>
      </c>
      <c r="K1000" t="s">
        <v>4301</v>
      </c>
      <c r="L1000" t="e">
        <v>#N/A</v>
      </c>
      <c r="M1000" t="e">
        <v>#N/A</v>
      </c>
      <c r="N1000" t="e">
        <v>#N/A</v>
      </c>
      <c r="O1000" t="e">
        <v>#N/A</v>
      </c>
      <c r="P1000">
        <v>9.8014108449273501E-5</v>
      </c>
      <c r="Q1000" t="e">
        <v>#N/A</v>
      </c>
    </row>
    <row r="1001" spans="1:17" x14ac:dyDescent="0.25">
      <c r="A1001" t="s">
        <v>4302</v>
      </c>
      <c r="B1001" t="s">
        <v>4303</v>
      </c>
      <c r="C1001" s="3">
        <v>0</v>
      </c>
      <c r="D1001" s="3">
        <v>0</v>
      </c>
      <c r="E1001" s="3" t="e">
        <v>#N/A</v>
      </c>
      <c r="F1001" s="3" t="e">
        <v>#N/A</v>
      </c>
      <c r="G1001" s="3">
        <v>0.61627495749927597</v>
      </c>
      <c r="H1001" s="3">
        <v>0</v>
      </c>
      <c r="I1001" t="s">
        <v>4304</v>
      </c>
      <c r="J1001" t="s">
        <v>4305</v>
      </c>
      <c r="K1001" t="s">
        <v>4306</v>
      </c>
      <c r="L1001" t="e">
        <v>#N/A</v>
      </c>
      <c r="M1001" t="e">
        <v>#N/A</v>
      </c>
      <c r="N1001" t="e">
        <v>#N/A</v>
      </c>
      <c r="O1001" t="e">
        <v>#N/A</v>
      </c>
      <c r="P1001">
        <v>3.09874195964966E-3</v>
      </c>
      <c r="Q1001" t="e">
        <v>#N/A</v>
      </c>
    </row>
    <row r="1002" spans="1:17" x14ac:dyDescent="0.25">
      <c r="A1002" t="s">
        <v>4307</v>
      </c>
      <c r="B1002" t="s">
        <v>4308</v>
      </c>
      <c r="C1002" s="3">
        <v>0</v>
      </c>
      <c r="D1002" s="3">
        <v>0</v>
      </c>
      <c r="E1002" s="3" t="e">
        <v>#N/A</v>
      </c>
      <c r="F1002" s="3" t="e">
        <v>#N/A</v>
      </c>
      <c r="G1002" s="3">
        <v>0.72985538411323503</v>
      </c>
      <c r="H1002" s="3">
        <v>0</v>
      </c>
      <c r="I1002" t="s">
        <v>4309</v>
      </c>
      <c r="J1002" t="s">
        <v>4310</v>
      </c>
      <c r="K1002" t="s">
        <v>1316</v>
      </c>
      <c r="L1002" t="e">
        <v>#N/A</v>
      </c>
      <c r="M1002" t="e">
        <v>#N/A</v>
      </c>
      <c r="N1002" t="e">
        <v>#N/A</v>
      </c>
      <c r="O1002" t="e">
        <v>#N/A</v>
      </c>
      <c r="P1002">
        <v>4.3704498263841401E-5</v>
      </c>
      <c r="Q1002" t="e">
        <v>#N/A</v>
      </c>
    </row>
    <row r="1003" spans="1:17" x14ac:dyDescent="0.25">
      <c r="A1003" t="s">
        <v>4311</v>
      </c>
      <c r="B1003" t="s">
        <v>4312</v>
      </c>
      <c r="C1003" s="3">
        <v>0</v>
      </c>
      <c r="D1003" s="3">
        <v>0</v>
      </c>
      <c r="E1003" s="3">
        <v>0</v>
      </c>
      <c r="F1003" s="3">
        <v>0</v>
      </c>
      <c r="G1003" s="3">
        <v>0.60214310300734697</v>
      </c>
      <c r="H1003" s="3">
        <v>0</v>
      </c>
      <c r="I1003" t="s">
        <v>4313</v>
      </c>
      <c r="J1003" t="s">
        <v>4314</v>
      </c>
      <c r="K1003" t="s">
        <v>4315</v>
      </c>
      <c r="L1003" t="e">
        <v>#N/A</v>
      </c>
      <c r="M1003" t="e">
        <v>#N/A</v>
      </c>
      <c r="N1003" t="e">
        <v>#N/A</v>
      </c>
      <c r="O1003" t="e">
        <v>#N/A</v>
      </c>
      <c r="P1003">
        <v>1.2122889392199501E-4</v>
      </c>
      <c r="Q1003" t="e">
        <v>#N/A</v>
      </c>
    </row>
    <row r="1004" spans="1:17" x14ac:dyDescent="0.25">
      <c r="A1004" t="s">
        <v>460</v>
      </c>
      <c r="B1004" t="s">
        <v>461</v>
      </c>
      <c r="C1004" s="3">
        <v>0</v>
      </c>
      <c r="D1004" s="3">
        <v>0</v>
      </c>
      <c r="E1004" s="3">
        <v>0</v>
      </c>
      <c r="F1004" s="3">
        <v>0</v>
      </c>
      <c r="G1004" s="3">
        <v>0.72474935218450798</v>
      </c>
      <c r="H1004" s="3">
        <v>0</v>
      </c>
      <c r="I1004" t="s">
        <v>462</v>
      </c>
      <c r="J1004" t="s">
        <v>463</v>
      </c>
      <c r="K1004" t="s">
        <v>464</v>
      </c>
      <c r="L1004" t="e">
        <v>#N/A</v>
      </c>
      <c r="M1004" t="e">
        <v>#N/A</v>
      </c>
      <c r="N1004" t="e">
        <v>#N/A</v>
      </c>
      <c r="O1004" t="e">
        <v>#N/A</v>
      </c>
      <c r="P1004">
        <v>1.0394858433319699E-2</v>
      </c>
      <c r="Q1004" t="e">
        <v>#N/A</v>
      </c>
    </row>
    <row r="1005" spans="1:17" x14ac:dyDescent="0.25">
      <c r="A1005" t="s">
        <v>389</v>
      </c>
      <c r="B1005" t="s">
        <v>390</v>
      </c>
      <c r="C1005" s="3">
        <v>0</v>
      </c>
      <c r="D1005" s="3">
        <v>0</v>
      </c>
      <c r="E1005" s="3" t="e">
        <v>#N/A</v>
      </c>
      <c r="F1005" s="3" t="e">
        <v>#N/A</v>
      </c>
      <c r="G1005" s="3">
        <v>0.72698448617177402</v>
      </c>
      <c r="H1005" s="3">
        <v>0</v>
      </c>
      <c r="I1005" t="s">
        <v>391</v>
      </c>
      <c r="J1005" t="s">
        <v>392</v>
      </c>
      <c r="K1005" t="s">
        <v>380</v>
      </c>
      <c r="L1005" t="e">
        <v>#N/A</v>
      </c>
      <c r="M1005" t="e">
        <v>#N/A</v>
      </c>
      <c r="N1005" t="e">
        <v>#N/A</v>
      </c>
      <c r="O1005" t="e">
        <v>#N/A</v>
      </c>
      <c r="P1005">
        <v>3.8798389244513598E-5</v>
      </c>
      <c r="Q1005" t="e">
        <v>#N/A</v>
      </c>
    </row>
    <row r="1006" spans="1:17" x14ac:dyDescent="0.25">
      <c r="A1006" t="s">
        <v>4316</v>
      </c>
      <c r="B1006" t="s">
        <v>4317</v>
      </c>
      <c r="C1006" s="3">
        <v>0</v>
      </c>
      <c r="D1006" s="3">
        <v>0</v>
      </c>
      <c r="E1006" s="3" t="e">
        <v>#N/A</v>
      </c>
      <c r="F1006" s="3" t="e">
        <v>#N/A</v>
      </c>
      <c r="G1006" s="3">
        <v>0.68947253657992402</v>
      </c>
      <c r="H1006" s="3">
        <v>0</v>
      </c>
      <c r="I1006" t="s">
        <v>4318</v>
      </c>
      <c r="J1006" t="s">
        <v>4319</v>
      </c>
      <c r="K1006" t="s">
        <v>4113</v>
      </c>
      <c r="L1006" t="e">
        <v>#N/A</v>
      </c>
      <c r="M1006" t="e">
        <v>#N/A</v>
      </c>
      <c r="N1006" t="e">
        <v>#N/A</v>
      </c>
      <c r="O1006" t="e">
        <v>#N/A</v>
      </c>
      <c r="P1006">
        <v>3.5453768770501598E-5</v>
      </c>
      <c r="Q1006" t="e">
        <v>#N/A</v>
      </c>
    </row>
    <row r="1007" spans="1:17" x14ac:dyDescent="0.25">
      <c r="A1007" t="s">
        <v>4320</v>
      </c>
      <c r="B1007" t="s">
        <v>3547</v>
      </c>
      <c r="C1007" s="3">
        <v>0</v>
      </c>
      <c r="D1007" s="3">
        <v>0</v>
      </c>
      <c r="E1007" s="3">
        <v>0</v>
      </c>
      <c r="F1007" s="3">
        <v>0.68360947680347095</v>
      </c>
      <c r="G1007" s="3">
        <v>0.96502843140601302</v>
      </c>
      <c r="H1007" s="3">
        <v>0</v>
      </c>
      <c r="I1007" t="s">
        <v>3548</v>
      </c>
      <c r="J1007" t="s">
        <v>4321</v>
      </c>
      <c r="K1007">
        <v>0</v>
      </c>
      <c r="L1007" t="e">
        <v>#N/A</v>
      </c>
      <c r="M1007" t="e">
        <v>#N/A</v>
      </c>
      <c r="N1007" t="e">
        <v>#N/A</v>
      </c>
      <c r="O1007">
        <v>0.121467232928995</v>
      </c>
      <c r="P1007">
        <v>2.2185456959152401E-5</v>
      </c>
      <c r="Q1007" t="e">
        <v>#N/A</v>
      </c>
    </row>
    <row r="1008" spans="1:17" x14ac:dyDescent="0.25">
      <c r="A1008" t="s">
        <v>4322</v>
      </c>
      <c r="B1008" t="s">
        <v>4323</v>
      </c>
      <c r="C1008" s="3">
        <v>0</v>
      </c>
      <c r="D1008" s="3">
        <v>0</v>
      </c>
      <c r="E1008" s="3">
        <v>0</v>
      </c>
      <c r="F1008" s="3">
        <v>0</v>
      </c>
      <c r="G1008" s="3">
        <v>1.0976691854562</v>
      </c>
      <c r="H1008" s="3">
        <v>0</v>
      </c>
      <c r="I1008" t="s">
        <v>4324</v>
      </c>
      <c r="J1008" t="s">
        <v>4325</v>
      </c>
      <c r="K1008">
        <v>0</v>
      </c>
      <c r="L1008" t="e">
        <v>#N/A</v>
      </c>
      <c r="M1008" t="e">
        <v>#N/A</v>
      </c>
      <c r="N1008" t="e">
        <v>#N/A</v>
      </c>
      <c r="O1008" t="e">
        <v>#N/A</v>
      </c>
      <c r="P1008">
        <v>7.57358150771605E-6</v>
      </c>
      <c r="Q1008" t="e">
        <v>#N/A</v>
      </c>
    </row>
    <row r="1009" spans="1:17" x14ac:dyDescent="0.25">
      <c r="A1009" t="s">
        <v>96</v>
      </c>
      <c r="B1009" t="s">
        <v>97</v>
      </c>
      <c r="C1009" s="3">
        <v>0</v>
      </c>
      <c r="D1009" s="3">
        <v>0</v>
      </c>
      <c r="E1009" s="3">
        <v>0</v>
      </c>
      <c r="F1009" s="3">
        <v>0</v>
      </c>
      <c r="G1009" s="3">
        <v>1.1252452813003566</v>
      </c>
      <c r="H1009" s="3">
        <v>0</v>
      </c>
      <c r="I1009" t="s">
        <v>98</v>
      </c>
      <c r="J1009" t="s">
        <v>99</v>
      </c>
      <c r="K1009" t="s">
        <v>100</v>
      </c>
      <c r="L1009" t="e">
        <v>#N/A</v>
      </c>
      <c r="M1009" t="e">
        <v>#N/A</v>
      </c>
      <c r="N1009" t="e">
        <v>#N/A</v>
      </c>
      <c r="O1009" t="e">
        <v>#N/A</v>
      </c>
      <c r="P1009">
        <v>4.9024594299538601E-6</v>
      </c>
      <c r="Q1009" t="e">
        <v>#N/A</v>
      </c>
    </row>
    <row r="1010" spans="1:17" x14ac:dyDescent="0.25">
      <c r="A1010" t="s">
        <v>4326</v>
      </c>
      <c r="B1010" t="s">
        <v>4327</v>
      </c>
      <c r="C1010" s="3">
        <v>0</v>
      </c>
      <c r="D1010" s="3">
        <v>0</v>
      </c>
      <c r="E1010" s="3">
        <v>0</v>
      </c>
      <c r="F1010" s="3">
        <v>0</v>
      </c>
      <c r="G1010" s="3">
        <v>0.70904847511491997</v>
      </c>
      <c r="H1010" s="3">
        <v>0</v>
      </c>
      <c r="I1010" t="s">
        <v>4328</v>
      </c>
      <c r="J1010" t="s">
        <v>4329</v>
      </c>
      <c r="K1010" t="s">
        <v>4330</v>
      </c>
      <c r="L1010" t="e">
        <v>#N/A</v>
      </c>
      <c r="M1010" t="e">
        <v>#N/A</v>
      </c>
      <c r="N1010" t="e">
        <v>#N/A</v>
      </c>
      <c r="O1010" t="e">
        <v>#N/A</v>
      </c>
      <c r="P1010">
        <v>6.1834824320962704E-4</v>
      </c>
      <c r="Q1010" t="e">
        <v>#N/A</v>
      </c>
    </row>
    <row r="1011" spans="1:17" x14ac:dyDescent="0.25">
      <c r="A1011" t="s">
        <v>4331</v>
      </c>
      <c r="B1011" t="s">
        <v>4332</v>
      </c>
      <c r="C1011" s="3">
        <v>0</v>
      </c>
      <c r="D1011" s="3">
        <v>0</v>
      </c>
      <c r="E1011" s="3">
        <v>0</v>
      </c>
      <c r="F1011" s="3">
        <v>0</v>
      </c>
      <c r="G1011" s="3">
        <v>1.2542730586234301</v>
      </c>
      <c r="H1011" s="3">
        <v>0</v>
      </c>
      <c r="I1011" t="s">
        <v>4333</v>
      </c>
      <c r="J1011" t="s">
        <v>4334</v>
      </c>
      <c r="K1011" t="s">
        <v>4335</v>
      </c>
      <c r="L1011" t="e">
        <v>#N/A</v>
      </c>
      <c r="M1011" t="e">
        <v>#N/A</v>
      </c>
      <c r="N1011" t="e">
        <v>#N/A</v>
      </c>
      <c r="O1011" t="e">
        <v>#N/A</v>
      </c>
      <c r="P1011">
        <v>4.2873975990748397E-6</v>
      </c>
      <c r="Q1011" t="e">
        <v>#N/A</v>
      </c>
    </row>
    <row r="1012" spans="1:17" x14ac:dyDescent="0.25">
      <c r="A1012" t="s">
        <v>4336</v>
      </c>
      <c r="B1012" t="s">
        <v>4337</v>
      </c>
      <c r="C1012" s="3">
        <v>0</v>
      </c>
      <c r="D1012" s="3">
        <v>0</v>
      </c>
      <c r="E1012" s="3" t="e">
        <v>#N/A</v>
      </c>
      <c r="F1012" s="3" t="e">
        <v>#N/A</v>
      </c>
      <c r="G1012" s="3">
        <v>0.59908734222984705</v>
      </c>
      <c r="H1012" s="3">
        <v>0</v>
      </c>
      <c r="I1012" t="s">
        <v>4337</v>
      </c>
      <c r="J1012" t="s">
        <v>4338</v>
      </c>
      <c r="K1012" t="s">
        <v>4339</v>
      </c>
      <c r="L1012" t="e">
        <v>#N/A</v>
      </c>
      <c r="M1012" t="e">
        <v>#N/A</v>
      </c>
      <c r="N1012" t="e">
        <v>#N/A</v>
      </c>
      <c r="O1012" t="e">
        <v>#N/A</v>
      </c>
      <c r="P1012">
        <v>1.01278831291036E-4</v>
      </c>
      <c r="Q1012" t="e">
        <v>#N/A</v>
      </c>
    </row>
    <row r="1013" spans="1:17" x14ac:dyDescent="0.25">
      <c r="A1013" t="s">
        <v>129</v>
      </c>
      <c r="B1013" t="s">
        <v>130</v>
      </c>
      <c r="C1013" s="3">
        <v>0</v>
      </c>
      <c r="D1013" s="3">
        <v>0</v>
      </c>
      <c r="E1013" s="3">
        <v>0</v>
      </c>
      <c r="F1013" s="3">
        <v>0</v>
      </c>
      <c r="G1013" s="3">
        <v>0.59714348457031696</v>
      </c>
      <c r="H1013" s="3">
        <v>0</v>
      </c>
      <c r="I1013" t="s">
        <v>131</v>
      </c>
      <c r="J1013" t="s">
        <v>132</v>
      </c>
      <c r="K1013" t="s">
        <v>133</v>
      </c>
      <c r="L1013" t="e">
        <v>#N/A</v>
      </c>
      <c r="M1013" t="e">
        <v>#N/A</v>
      </c>
      <c r="N1013" t="e">
        <v>#N/A</v>
      </c>
      <c r="O1013" t="e">
        <v>#N/A</v>
      </c>
      <c r="P1013">
        <v>3.0456702768908198E-4</v>
      </c>
      <c r="Q1013" t="e">
        <v>#N/A</v>
      </c>
    </row>
    <row r="1014" spans="1:17" x14ac:dyDescent="0.25">
      <c r="A1014" t="s">
        <v>4340</v>
      </c>
      <c r="B1014" t="s">
        <v>4341</v>
      </c>
      <c r="C1014" s="3">
        <v>0</v>
      </c>
      <c r="D1014" s="3">
        <v>0</v>
      </c>
      <c r="E1014" s="3">
        <v>0</v>
      </c>
      <c r="F1014" s="3">
        <v>0</v>
      </c>
      <c r="G1014" s="3">
        <v>0.80067731662258002</v>
      </c>
      <c r="H1014" s="3">
        <v>0</v>
      </c>
      <c r="I1014" t="s">
        <v>4342</v>
      </c>
      <c r="J1014" t="s">
        <v>4343</v>
      </c>
      <c r="K1014" t="s">
        <v>2028</v>
      </c>
      <c r="L1014" t="e">
        <v>#N/A</v>
      </c>
      <c r="M1014" t="e">
        <v>#N/A</v>
      </c>
      <c r="N1014" t="e">
        <v>#N/A</v>
      </c>
      <c r="O1014" t="e">
        <v>#N/A</v>
      </c>
      <c r="P1014">
        <v>1.6288202185285101E-4</v>
      </c>
      <c r="Q1014" t="e">
        <v>#N/A</v>
      </c>
    </row>
    <row r="1015" spans="1:17" x14ac:dyDescent="0.25">
      <c r="A1015" t="s">
        <v>4344</v>
      </c>
      <c r="B1015" t="s">
        <v>4345</v>
      </c>
      <c r="C1015" s="3">
        <v>0</v>
      </c>
      <c r="D1015" s="3">
        <v>0</v>
      </c>
      <c r="E1015" s="3">
        <v>0</v>
      </c>
      <c r="F1015" s="3">
        <v>0</v>
      </c>
      <c r="G1015" s="3">
        <v>0.69052823325754997</v>
      </c>
      <c r="H1015" s="3">
        <v>0</v>
      </c>
      <c r="I1015" t="s">
        <v>4346</v>
      </c>
      <c r="J1015" t="s">
        <v>4347</v>
      </c>
      <c r="K1015" t="s">
        <v>1908</v>
      </c>
      <c r="L1015" t="e">
        <v>#N/A</v>
      </c>
      <c r="M1015" t="e">
        <v>#N/A</v>
      </c>
      <c r="N1015" t="e">
        <v>#N/A</v>
      </c>
      <c r="O1015" t="e">
        <v>#N/A</v>
      </c>
      <c r="P1015">
        <v>4.1365884722705999E-5</v>
      </c>
      <c r="Q1015" t="e">
        <v>#N/A</v>
      </c>
    </row>
    <row r="1016" spans="1:17" x14ac:dyDescent="0.25">
      <c r="A1016" t="s">
        <v>4348</v>
      </c>
      <c r="B1016">
        <v>0</v>
      </c>
      <c r="C1016" s="3">
        <v>0</v>
      </c>
      <c r="D1016" s="3">
        <v>0</v>
      </c>
      <c r="E1016" s="3" t="e">
        <v>#N/A</v>
      </c>
      <c r="F1016" s="3" t="e">
        <v>#N/A</v>
      </c>
      <c r="G1016" s="3">
        <v>0.89236952247727597</v>
      </c>
      <c r="H1016" s="3">
        <v>0</v>
      </c>
      <c r="I1016">
        <v>0</v>
      </c>
      <c r="J1016" t="s">
        <v>4349</v>
      </c>
      <c r="K1016">
        <v>0</v>
      </c>
      <c r="L1016" t="e">
        <v>#N/A</v>
      </c>
      <c r="M1016" t="e">
        <v>#N/A</v>
      </c>
      <c r="N1016" t="e">
        <v>#N/A</v>
      </c>
      <c r="O1016" t="e">
        <v>#N/A</v>
      </c>
      <c r="P1016">
        <v>4.4704571657016203E-5</v>
      </c>
      <c r="Q1016" t="e">
        <v>#N/A</v>
      </c>
    </row>
    <row r="1017" spans="1:17" x14ac:dyDescent="0.25">
      <c r="A1017" t="s">
        <v>4350</v>
      </c>
      <c r="B1017" t="s">
        <v>4351</v>
      </c>
      <c r="C1017" s="3">
        <v>0</v>
      </c>
      <c r="D1017" s="3">
        <v>0</v>
      </c>
      <c r="E1017" s="3" t="e">
        <v>#N/A</v>
      </c>
      <c r="F1017" s="3" t="e">
        <v>#N/A</v>
      </c>
      <c r="G1017" s="3">
        <v>0.90708024839069701</v>
      </c>
      <c r="H1017" s="3">
        <v>0</v>
      </c>
      <c r="I1017" t="s">
        <v>4352</v>
      </c>
      <c r="J1017" t="s">
        <v>4353</v>
      </c>
      <c r="K1017">
        <v>0</v>
      </c>
      <c r="L1017" t="e">
        <v>#N/A</v>
      </c>
      <c r="M1017" t="e">
        <v>#N/A</v>
      </c>
      <c r="N1017" t="e">
        <v>#N/A</v>
      </c>
      <c r="O1017" t="e">
        <v>#N/A</v>
      </c>
      <c r="P1017">
        <v>3.6867608658889197E-5</v>
      </c>
      <c r="Q1017" t="e">
        <v>#N/A</v>
      </c>
    </row>
    <row r="1018" spans="1:17" x14ac:dyDescent="0.25">
      <c r="A1018" t="s">
        <v>244</v>
      </c>
      <c r="B1018" t="s">
        <v>245</v>
      </c>
      <c r="C1018" s="3">
        <v>0</v>
      </c>
      <c r="D1018" s="3">
        <v>0</v>
      </c>
      <c r="E1018" s="3" t="e">
        <v>#N/A</v>
      </c>
      <c r="F1018" s="3" t="e">
        <v>#N/A</v>
      </c>
      <c r="G1018" s="3">
        <v>0.95788025286120304</v>
      </c>
      <c r="H1018" s="3">
        <v>0</v>
      </c>
      <c r="I1018" t="s">
        <v>246</v>
      </c>
      <c r="J1018" t="s">
        <v>247</v>
      </c>
      <c r="K1018" t="s">
        <v>248</v>
      </c>
      <c r="L1018" t="e">
        <v>#N/A</v>
      </c>
      <c r="M1018" t="e">
        <v>#N/A</v>
      </c>
      <c r="N1018" t="e">
        <v>#N/A</v>
      </c>
      <c r="O1018" t="e">
        <v>#N/A</v>
      </c>
      <c r="P1018">
        <v>1.89244039973542E-5</v>
      </c>
      <c r="Q1018" t="e">
        <v>#N/A</v>
      </c>
    </row>
    <row r="1019" spans="1:17" x14ac:dyDescent="0.25">
      <c r="A1019" t="s">
        <v>4354</v>
      </c>
      <c r="B1019" t="s">
        <v>4355</v>
      </c>
      <c r="C1019" s="3" t="e">
        <v>#N/A</v>
      </c>
      <c r="D1019" s="3" t="e">
        <v>#N/A</v>
      </c>
      <c r="E1019" s="3">
        <v>0</v>
      </c>
      <c r="F1019" s="3">
        <v>0</v>
      </c>
      <c r="G1019" s="3">
        <v>0.62031536548835597</v>
      </c>
      <c r="H1019" s="3">
        <v>0</v>
      </c>
      <c r="I1019" t="s">
        <v>4355</v>
      </c>
      <c r="J1019" t="s">
        <v>4356</v>
      </c>
      <c r="K1019">
        <v>0</v>
      </c>
      <c r="L1019" t="e">
        <v>#N/A</v>
      </c>
      <c r="M1019" t="e">
        <v>#N/A</v>
      </c>
      <c r="N1019" t="e">
        <v>#N/A</v>
      </c>
      <c r="O1019" t="e">
        <v>#N/A</v>
      </c>
      <c r="P1019">
        <v>1.7934256914124E-4</v>
      </c>
      <c r="Q1019" t="e">
        <v>#N/A</v>
      </c>
    </row>
    <row r="1020" spans="1:17" x14ac:dyDescent="0.25">
      <c r="A1020" t="s">
        <v>385</v>
      </c>
      <c r="B1020" t="s">
        <v>386</v>
      </c>
      <c r="C1020" s="3">
        <v>0</v>
      </c>
      <c r="D1020" s="3">
        <v>0</v>
      </c>
      <c r="E1020" s="3" t="e">
        <v>#N/A</v>
      </c>
      <c r="F1020" s="3" t="e">
        <v>#N/A</v>
      </c>
      <c r="G1020" s="3">
        <v>0.80472959390286403</v>
      </c>
      <c r="H1020" s="3">
        <v>0</v>
      </c>
      <c r="I1020" t="s">
        <v>387</v>
      </c>
      <c r="J1020" t="s">
        <v>388</v>
      </c>
      <c r="K1020" t="s">
        <v>380</v>
      </c>
      <c r="L1020" t="e">
        <v>#N/A</v>
      </c>
      <c r="M1020" t="e">
        <v>#N/A</v>
      </c>
      <c r="N1020" t="e">
        <v>#N/A</v>
      </c>
      <c r="O1020" t="e">
        <v>#N/A</v>
      </c>
      <c r="P1020">
        <v>2.1540140511249798E-5</v>
      </c>
      <c r="Q1020" t="e">
        <v>#N/A</v>
      </c>
    </row>
    <row r="1021" spans="1:17" x14ac:dyDescent="0.25">
      <c r="A1021" t="s">
        <v>4357</v>
      </c>
      <c r="B1021" t="s">
        <v>4358</v>
      </c>
      <c r="C1021" s="3">
        <v>0</v>
      </c>
      <c r="D1021" s="3">
        <v>0</v>
      </c>
      <c r="E1021" s="3">
        <v>0</v>
      </c>
      <c r="F1021" s="3">
        <v>0</v>
      </c>
      <c r="G1021" s="3">
        <v>0.60373051388054699</v>
      </c>
      <c r="H1021" s="3">
        <v>0</v>
      </c>
      <c r="I1021" t="s">
        <v>4359</v>
      </c>
      <c r="J1021" t="s">
        <v>4360</v>
      </c>
      <c r="K1021" t="s">
        <v>3941</v>
      </c>
      <c r="L1021" t="e">
        <v>#N/A</v>
      </c>
      <c r="M1021" t="e">
        <v>#N/A</v>
      </c>
      <c r="N1021" t="e">
        <v>#N/A</v>
      </c>
      <c r="O1021" t="e">
        <v>#N/A</v>
      </c>
      <c r="P1021">
        <v>4.0622658813376102E-4</v>
      </c>
      <c r="Q1021" t="e">
        <v>#N/A</v>
      </c>
    </row>
    <row r="1022" spans="1:17" x14ac:dyDescent="0.25">
      <c r="A1022" t="s">
        <v>4361</v>
      </c>
      <c r="B1022" t="s">
        <v>4362</v>
      </c>
      <c r="C1022" s="3">
        <v>0</v>
      </c>
      <c r="D1022" s="3">
        <v>0</v>
      </c>
      <c r="E1022" s="3">
        <v>0</v>
      </c>
      <c r="F1022" s="3">
        <v>0</v>
      </c>
      <c r="G1022" s="3">
        <v>0.72243656082575447</v>
      </c>
      <c r="H1022" s="3">
        <v>0</v>
      </c>
      <c r="I1022" t="s">
        <v>4363</v>
      </c>
      <c r="J1022" t="s">
        <v>4364</v>
      </c>
      <c r="K1022" t="s">
        <v>4365</v>
      </c>
      <c r="L1022" t="e">
        <v>#N/A</v>
      </c>
      <c r="M1022" t="e">
        <v>#N/A</v>
      </c>
      <c r="N1022" t="e">
        <v>#N/A</v>
      </c>
      <c r="O1022" t="e">
        <v>#N/A</v>
      </c>
      <c r="P1022" t="e">
        <v>#N/A</v>
      </c>
      <c r="Q1022" t="e">
        <v>#N/A</v>
      </c>
    </row>
    <row r="1023" spans="1:17" x14ac:dyDescent="0.25">
      <c r="A1023" t="s">
        <v>4366</v>
      </c>
      <c r="B1023" t="s">
        <v>4367</v>
      </c>
      <c r="C1023" s="3">
        <v>0</v>
      </c>
      <c r="D1023" s="3">
        <v>0</v>
      </c>
      <c r="E1023" s="3">
        <v>0</v>
      </c>
      <c r="F1023" s="3">
        <v>0</v>
      </c>
      <c r="G1023" s="3">
        <v>0.62273382107568398</v>
      </c>
      <c r="H1023" s="3">
        <v>0</v>
      </c>
      <c r="I1023" t="s">
        <v>4368</v>
      </c>
      <c r="J1023" t="s">
        <v>4369</v>
      </c>
      <c r="K1023" t="s">
        <v>4370</v>
      </c>
      <c r="L1023" t="e">
        <v>#N/A</v>
      </c>
      <c r="M1023" t="e">
        <v>#N/A</v>
      </c>
      <c r="N1023" t="e">
        <v>#N/A</v>
      </c>
      <c r="O1023" t="e">
        <v>#N/A</v>
      </c>
      <c r="P1023">
        <v>8.4402261242393802E-5</v>
      </c>
      <c r="Q1023" t="e">
        <v>#N/A</v>
      </c>
    </row>
    <row r="1024" spans="1:17" x14ac:dyDescent="0.25">
      <c r="A1024" t="s">
        <v>4371</v>
      </c>
      <c r="B1024" t="s">
        <v>4372</v>
      </c>
      <c r="C1024" s="3">
        <v>0</v>
      </c>
      <c r="D1024" s="3">
        <v>0</v>
      </c>
      <c r="E1024" s="3">
        <v>0</v>
      </c>
      <c r="F1024" s="3">
        <v>0</v>
      </c>
      <c r="G1024" s="3">
        <v>0.92403308139881701</v>
      </c>
      <c r="H1024" s="3">
        <v>0</v>
      </c>
      <c r="I1024" t="s">
        <v>4373</v>
      </c>
      <c r="J1024" t="s">
        <v>4374</v>
      </c>
      <c r="K1024" t="s">
        <v>4375</v>
      </c>
      <c r="L1024" t="e">
        <v>#N/A</v>
      </c>
      <c r="M1024" t="e">
        <v>#N/A</v>
      </c>
      <c r="N1024" t="e">
        <v>#N/A</v>
      </c>
      <c r="O1024" t="e">
        <v>#N/A</v>
      </c>
      <c r="P1024">
        <v>1.1539996736962E-5</v>
      </c>
      <c r="Q1024" t="e">
        <v>#N/A</v>
      </c>
    </row>
    <row r="1025" spans="1:17" x14ac:dyDescent="0.25">
      <c r="A1025" t="s">
        <v>892</v>
      </c>
      <c r="B1025" t="s">
        <v>893</v>
      </c>
      <c r="C1025" s="3">
        <v>0</v>
      </c>
      <c r="D1025" s="3">
        <v>0</v>
      </c>
      <c r="E1025" s="3" t="e">
        <v>#N/A</v>
      </c>
      <c r="F1025" s="3" t="e">
        <v>#N/A</v>
      </c>
      <c r="G1025" s="3">
        <v>0.65800270298473595</v>
      </c>
      <c r="H1025" s="3">
        <v>0</v>
      </c>
      <c r="I1025" t="s">
        <v>894</v>
      </c>
      <c r="J1025" t="s">
        <v>895</v>
      </c>
      <c r="K1025" t="s">
        <v>896</v>
      </c>
      <c r="L1025" t="e">
        <v>#N/A</v>
      </c>
      <c r="M1025" t="e">
        <v>#N/A</v>
      </c>
      <c r="N1025" t="e">
        <v>#N/A</v>
      </c>
      <c r="O1025" t="e">
        <v>#N/A</v>
      </c>
      <c r="P1025">
        <v>1.2660111915245901E-4</v>
      </c>
      <c r="Q1025" t="e">
        <v>#N/A</v>
      </c>
    </row>
    <row r="1026" spans="1:17" x14ac:dyDescent="0.25">
      <c r="A1026" t="s">
        <v>4376</v>
      </c>
      <c r="B1026" t="s">
        <v>4377</v>
      </c>
      <c r="C1026" s="3">
        <v>0</v>
      </c>
      <c r="D1026" s="3">
        <v>0</v>
      </c>
      <c r="E1026" s="3" t="e">
        <v>#N/A</v>
      </c>
      <c r="F1026" s="3" t="e">
        <v>#N/A</v>
      </c>
      <c r="G1026" s="3">
        <v>0.84298467059691995</v>
      </c>
      <c r="H1026" s="3">
        <v>0</v>
      </c>
      <c r="I1026" t="s">
        <v>4378</v>
      </c>
      <c r="J1026" t="s">
        <v>4379</v>
      </c>
      <c r="K1026" t="s">
        <v>4380</v>
      </c>
      <c r="L1026" t="e">
        <v>#N/A</v>
      </c>
      <c r="M1026" t="e">
        <v>#N/A</v>
      </c>
      <c r="N1026" t="e">
        <v>#N/A</v>
      </c>
      <c r="O1026" t="e">
        <v>#N/A</v>
      </c>
      <c r="P1026">
        <v>9.2299167842912303E-5</v>
      </c>
      <c r="Q1026" t="e">
        <v>#N/A</v>
      </c>
    </row>
    <row r="1027" spans="1:17" x14ac:dyDescent="0.25">
      <c r="A1027" t="s">
        <v>4381</v>
      </c>
      <c r="B1027" t="s">
        <v>4382</v>
      </c>
      <c r="C1027" s="3">
        <v>0</v>
      </c>
      <c r="D1027" s="3">
        <v>0</v>
      </c>
      <c r="E1027" s="3">
        <v>0</v>
      </c>
      <c r="F1027" s="3">
        <v>0</v>
      </c>
      <c r="G1027" s="3">
        <v>0.59718374882536795</v>
      </c>
      <c r="H1027" s="3">
        <v>0</v>
      </c>
      <c r="I1027" t="s">
        <v>4383</v>
      </c>
      <c r="J1027" t="s">
        <v>4384</v>
      </c>
      <c r="K1027">
        <v>0</v>
      </c>
      <c r="L1027" t="e">
        <v>#N/A</v>
      </c>
      <c r="M1027" t="e">
        <v>#N/A</v>
      </c>
      <c r="N1027" t="e">
        <v>#N/A</v>
      </c>
      <c r="O1027" t="e">
        <v>#N/A</v>
      </c>
      <c r="P1027" t="e">
        <v>#N/A</v>
      </c>
      <c r="Q1027" t="e">
        <v>#N/A</v>
      </c>
    </row>
    <row r="1028" spans="1:17" x14ac:dyDescent="0.25">
      <c r="A1028" t="s">
        <v>4385</v>
      </c>
      <c r="B1028" t="s">
        <v>4386</v>
      </c>
      <c r="C1028" s="3">
        <v>0</v>
      </c>
      <c r="D1028" s="3">
        <v>0</v>
      </c>
      <c r="E1028" s="3" t="e">
        <v>#N/A</v>
      </c>
      <c r="F1028" s="3" t="e">
        <v>#N/A</v>
      </c>
      <c r="G1028" s="3">
        <v>0.763844962269286</v>
      </c>
      <c r="H1028" s="3">
        <v>0</v>
      </c>
      <c r="I1028" t="s">
        <v>4387</v>
      </c>
      <c r="J1028" t="s">
        <v>4388</v>
      </c>
      <c r="K1028">
        <v>0</v>
      </c>
      <c r="L1028" t="e">
        <v>#N/A</v>
      </c>
      <c r="M1028" t="e">
        <v>#N/A</v>
      </c>
      <c r="N1028" t="e">
        <v>#N/A</v>
      </c>
      <c r="O1028" t="e">
        <v>#N/A</v>
      </c>
      <c r="P1028">
        <v>2.9431828660627099E-5</v>
      </c>
      <c r="Q1028" t="e">
        <v>#N/A</v>
      </c>
    </row>
    <row r="1029" spans="1:17" x14ac:dyDescent="0.25">
      <c r="A1029" t="s">
        <v>302</v>
      </c>
      <c r="B1029" t="s">
        <v>303</v>
      </c>
      <c r="C1029" s="3">
        <v>0</v>
      </c>
      <c r="D1029" s="3">
        <v>0</v>
      </c>
      <c r="E1029" s="3">
        <v>0</v>
      </c>
      <c r="F1029" s="3">
        <v>0</v>
      </c>
      <c r="G1029" s="3">
        <v>0.81202403070742901</v>
      </c>
      <c r="H1029" s="3">
        <v>0</v>
      </c>
      <c r="I1029" t="s">
        <v>304</v>
      </c>
      <c r="J1029" t="s">
        <v>305</v>
      </c>
      <c r="K1029" t="s">
        <v>306</v>
      </c>
      <c r="L1029" t="e">
        <v>#N/A</v>
      </c>
      <c r="M1029" t="e">
        <v>#N/A</v>
      </c>
      <c r="N1029" t="e">
        <v>#N/A</v>
      </c>
      <c r="O1029" t="e">
        <v>#N/A</v>
      </c>
      <c r="P1029">
        <v>6.4849221760388795E-5</v>
      </c>
      <c r="Q1029" t="e">
        <v>#N/A</v>
      </c>
    </row>
    <row r="1030" spans="1:17" x14ac:dyDescent="0.25">
      <c r="A1030" t="s">
        <v>292</v>
      </c>
      <c r="B1030" t="s">
        <v>293</v>
      </c>
      <c r="C1030" s="3">
        <v>0</v>
      </c>
      <c r="D1030" s="3">
        <v>0</v>
      </c>
      <c r="E1030" s="3">
        <v>0</v>
      </c>
      <c r="F1030" s="3">
        <v>0</v>
      </c>
      <c r="G1030" s="3">
        <v>0.79553839203019605</v>
      </c>
      <c r="H1030" s="3">
        <v>0</v>
      </c>
      <c r="I1030" t="s">
        <v>294</v>
      </c>
      <c r="J1030" t="s">
        <v>295</v>
      </c>
      <c r="K1030" t="s">
        <v>296</v>
      </c>
      <c r="L1030" t="e">
        <v>#N/A</v>
      </c>
      <c r="M1030" t="e">
        <v>#N/A</v>
      </c>
      <c r="N1030" t="e">
        <v>#N/A</v>
      </c>
      <c r="O1030" t="e">
        <v>#N/A</v>
      </c>
      <c r="P1030">
        <v>2.1629006466465502E-5</v>
      </c>
      <c r="Q1030" t="e">
        <v>#N/A</v>
      </c>
    </row>
    <row r="1031" spans="1:17" x14ac:dyDescent="0.25">
      <c r="A1031" t="s">
        <v>795</v>
      </c>
      <c r="B1031" t="s">
        <v>796</v>
      </c>
      <c r="C1031" s="3">
        <v>0</v>
      </c>
      <c r="D1031" s="3">
        <v>0</v>
      </c>
      <c r="E1031" s="3">
        <v>0</v>
      </c>
      <c r="F1031" s="3">
        <v>0</v>
      </c>
      <c r="G1031" s="3">
        <v>0.85928798795914396</v>
      </c>
      <c r="H1031" s="3">
        <v>0</v>
      </c>
      <c r="I1031" t="s">
        <v>796</v>
      </c>
      <c r="J1031" t="s">
        <v>797</v>
      </c>
      <c r="K1031" t="s">
        <v>798</v>
      </c>
      <c r="L1031" t="e">
        <v>#N/A</v>
      </c>
      <c r="M1031" t="e">
        <v>#N/A</v>
      </c>
      <c r="N1031" t="e">
        <v>#N/A</v>
      </c>
      <c r="O1031" t="e">
        <v>#N/A</v>
      </c>
      <c r="P1031">
        <v>1.30893696362701E-5</v>
      </c>
      <c r="Q1031" t="e">
        <v>#N/A</v>
      </c>
    </row>
    <row r="1032" spans="1:17" x14ac:dyDescent="0.25">
      <c r="A1032" t="s">
        <v>4389</v>
      </c>
      <c r="B1032" t="s">
        <v>4390</v>
      </c>
      <c r="C1032" s="3">
        <v>0</v>
      </c>
      <c r="D1032" s="3">
        <v>0</v>
      </c>
      <c r="E1032" s="3">
        <v>0</v>
      </c>
      <c r="F1032" s="3">
        <v>0</v>
      </c>
      <c r="G1032" s="3">
        <v>0.63396325141680399</v>
      </c>
      <c r="H1032" s="3">
        <v>0</v>
      </c>
      <c r="I1032" t="s">
        <v>4391</v>
      </c>
      <c r="J1032" t="s">
        <v>4392</v>
      </c>
      <c r="K1032" t="s">
        <v>4393</v>
      </c>
      <c r="L1032" t="e">
        <v>#N/A</v>
      </c>
      <c r="M1032" t="e">
        <v>#N/A</v>
      </c>
      <c r="N1032" t="e">
        <v>#N/A</v>
      </c>
      <c r="O1032" t="e">
        <v>#N/A</v>
      </c>
      <c r="P1032">
        <v>2.3819184173003101E-4</v>
      </c>
      <c r="Q1032" t="e">
        <v>#N/A</v>
      </c>
    </row>
    <row r="1033" spans="1:17" x14ac:dyDescent="0.25">
      <c r="A1033" t="s">
        <v>4394</v>
      </c>
      <c r="B1033" t="s">
        <v>4395</v>
      </c>
      <c r="C1033" s="3">
        <v>0</v>
      </c>
      <c r="D1033" s="3">
        <v>0</v>
      </c>
      <c r="E1033" s="3">
        <v>0</v>
      </c>
      <c r="F1033" s="3">
        <v>0</v>
      </c>
      <c r="G1033" s="3">
        <v>0.77215783449957198</v>
      </c>
      <c r="H1033" s="3">
        <v>0</v>
      </c>
      <c r="I1033" t="s">
        <v>4396</v>
      </c>
      <c r="J1033" t="s">
        <v>4397</v>
      </c>
      <c r="K1033" t="s">
        <v>4398</v>
      </c>
      <c r="L1033" t="e">
        <v>#N/A</v>
      </c>
      <c r="M1033" t="e">
        <v>#N/A</v>
      </c>
      <c r="N1033" t="e">
        <v>#N/A</v>
      </c>
      <c r="O1033" t="e">
        <v>#N/A</v>
      </c>
      <c r="P1033">
        <v>2.4872983962861799E-4</v>
      </c>
      <c r="Q1033" t="e">
        <v>#N/A</v>
      </c>
    </row>
    <row r="1034" spans="1:17" x14ac:dyDescent="0.25">
      <c r="A1034" t="s">
        <v>4399</v>
      </c>
      <c r="B1034" t="s">
        <v>4400</v>
      </c>
      <c r="C1034" s="3">
        <v>0</v>
      </c>
      <c r="D1034" s="3">
        <v>0</v>
      </c>
      <c r="E1034" s="3" t="e">
        <v>#N/A</v>
      </c>
      <c r="F1034" s="3" t="e">
        <v>#N/A</v>
      </c>
      <c r="G1034" s="3">
        <v>0.58635473015423401</v>
      </c>
      <c r="H1034" s="3">
        <v>0</v>
      </c>
      <c r="I1034" t="s">
        <v>4401</v>
      </c>
      <c r="J1034" t="s">
        <v>4402</v>
      </c>
      <c r="K1034">
        <v>0</v>
      </c>
      <c r="L1034" t="e">
        <v>#N/A</v>
      </c>
      <c r="M1034" t="e">
        <v>#N/A</v>
      </c>
      <c r="N1034" t="e">
        <v>#N/A</v>
      </c>
      <c r="O1034" t="e">
        <v>#N/A</v>
      </c>
      <c r="P1034">
        <v>9.7691699656402201E-5</v>
      </c>
      <c r="Q1034" t="e">
        <v>#N/A</v>
      </c>
    </row>
    <row r="1035" spans="1:17" x14ac:dyDescent="0.25">
      <c r="A1035" t="s">
        <v>4403</v>
      </c>
      <c r="B1035" t="s">
        <v>4404</v>
      </c>
      <c r="C1035" s="3">
        <v>0</v>
      </c>
      <c r="D1035" s="3">
        <v>0</v>
      </c>
      <c r="E1035" s="3">
        <v>0</v>
      </c>
      <c r="F1035" s="3">
        <v>0</v>
      </c>
      <c r="G1035" s="3">
        <v>0.77641005310106304</v>
      </c>
      <c r="H1035" s="3">
        <v>0</v>
      </c>
      <c r="I1035" t="s">
        <v>4405</v>
      </c>
      <c r="J1035" t="s">
        <v>4406</v>
      </c>
      <c r="K1035" t="s">
        <v>4407</v>
      </c>
      <c r="L1035" t="e">
        <v>#N/A</v>
      </c>
      <c r="M1035" t="e">
        <v>#N/A</v>
      </c>
      <c r="N1035" t="e">
        <v>#N/A</v>
      </c>
      <c r="O1035" t="e">
        <v>#N/A</v>
      </c>
      <c r="P1035">
        <v>8.3151347080039003E-5</v>
      </c>
      <c r="Q1035" t="e">
        <v>#N/A</v>
      </c>
    </row>
    <row r="1036" spans="1:17" x14ac:dyDescent="0.25">
      <c r="A1036" t="s">
        <v>974</v>
      </c>
      <c r="B1036" t="s">
        <v>975</v>
      </c>
      <c r="C1036" s="3">
        <v>0</v>
      </c>
      <c r="D1036" s="3">
        <v>0</v>
      </c>
      <c r="E1036" s="3">
        <v>0</v>
      </c>
      <c r="F1036" s="3">
        <v>0</v>
      </c>
      <c r="G1036" s="3">
        <v>0.66633517528500996</v>
      </c>
      <c r="H1036" s="3">
        <v>0</v>
      </c>
      <c r="I1036" t="s">
        <v>976</v>
      </c>
      <c r="J1036" t="s">
        <v>977</v>
      </c>
      <c r="K1036" t="s">
        <v>978</v>
      </c>
      <c r="L1036" t="e">
        <v>#N/A</v>
      </c>
      <c r="M1036" t="e">
        <v>#N/A</v>
      </c>
      <c r="N1036" t="e">
        <v>#N/A</v>
      </c>
      <c r="O1036" t="e">
        <v>#N/A</v>
      </c>
      <c r="P1036">
        <v>5.8854883483423697E-5</v>
      </c>
      <c r="Q1036" t="e">
        <v>#N/A</v>
      </c>
    </row>
    <row r="1037" spans="1:17" x14ac:dyDescent="0.25">
      <c r="A1037" t="s">
        <v>4408</v>
      </c>
      <c r="B1037" t="s">
        <v>4409</v>
      </c>
      <c r="C1037" s="3">
        <v>0</v>
      </c>
      <c r="D1037" s="3">
        <v>0</v>
      </c>
      <c r="E1037" s="3" t="e">
        <v>#N/A</v>
      </c>
      <c r="F1037" s="3" t="e">
        <v>#N/A</v>
      </c>
      <c r="G1037" s="3">
        <v>0.98201021207860695</v>
      </c>
      <c r="H1037" s="3">
        <v>0</v>
      </c>
      <c r="I1037" t="s">
        <v>4409</v>
      </c>
      <c r="J1037" t="s">
        <v>4410</v>
      </c>
      <c r="K1037" t="s">
        <v>3706</v>
      </c>
      <c r="L1037" t="e">
        <v>#N/A</v>
      </c>
      <c r="M1037" t="e">
        <v>#N/A</v>
      </c>
      <c r="N1037" t="e">
        <v>#N/A</v>
      </c>
      <c r="O1037" t="e">
        <v>#N/A</v>
      </c>
      <c r="P1037">
        <v>2.7951087539282799E-5</v>
      </c>
      <c r="Q1037" t="e">
        <v>#N/A</v>
      </c>
    </row>
    <row r="1038" spans="1:17" x14ac:dyDescent="0.25">
      <c r="A1038" t="s">
        <v>969</v>
      </c>
      <c r="B1038" t="s">
        <v>970</v>
      </c>
      <c r="C1038" s="3">
        <v>0</v>
      </c>
      <c r="D1038" s="3">
        <v>0</v>
      </c>
      <c r="E1038" s="3">
        <v>0</v>
      </c>
      <c r="F1038" s="3">
        <v>0</v>
      </c>
      <c r="G1038" s="3">
        <v>0.69959244985867297</v>
      </c>
      <c r="H1038" s="3">
        <v>0</v>
      </c>
      <c r="I1038" t="s">
        <v>971</v>
      </c>
      <c r="J1038" t="s">
        <v>972</v>
      </c>
      <c r="K1038" t="s">
        <v>973</v>
      </c>
      <c r="L1038" t="e">
        <v>#N/A</v>
      </c>
      <c r="M1038" t="e">
        <v>#N/A</v>
      </c>
      <c r="N1038" t="e">
        <v>#N/A</v>
      </c>
      <c r="O1038" t="e">
        <v>#N/A</v>
      </c>
      <c r="P1038" t="e">
        <v>#N/A</v>
      </c>
      <c r="Q1038" t="e">
        <v>#N/A</v>
      </c>
    </row>
    <row r="1039" spans="1:17" x14ac:dyDescent="0.25">
      <c r="A1039" t="s">
        <v>4411</v>
      </c>
      <c r="B1039" t="s">
        <v>4412</v>
      </c>
      <c r="C1039" s="3">
        <v>0</v>
      </c>
      <c r="D1039" s="3">
        <v>0</v>
      </c>
      <c r="E1039" s="3">
        <v>0</v>
      </c>
      <c r="F1039" s="3">
        <v>0</v>
      </c>
      <c r="G1039" s="3">
        <v>0.63050595504501605</v>
      </c>
      <c r="H1039" s="3">
        <v>0</v>
      </c>
      <c r="I1039" t="s">
        <v>4413</v>
      </c>
      <c r="J1039" t="s">
        <v>4414</v>
      </c>
      <c r="K1039" t="s">
        <v>1447</v>
      </c>
      <c r="L1039" t="e">
        <v>#N/A</v>
      </c>
      <c r="M1039" t="e">
        <v>#N/A</v>
      </c>
      <c r="N1039" t="e">
        <v>#N/A</v>
      </c>
      <c r="O1039" t="e">
        <v>#N/A</v>
      </c>
      <c r="P1039">
        <v>7.9020653513173006E-5</v>
      </c>
      <c r="Q1039" t="e">
        <v>#N/A</v>
      </c>
    </row>
    <row r="1040" spans="1:17" x14ac:dyDescent="0.25">
      <c r="A1040" t="s">
        <v>4415</v>
      </c>
      <c r="B1040" t="s">
        <v>4416</v>
      </c>
      <c r="C1040" s="3">
        <v>0</v>
      </c>
      <c r="D1040" s="3">
        <v>0</v>
      </c>
      <c r="E1040" s="3">
        <v>0</v>
      </c>
      <c r="F1040" s="3">
        <v>0</v>
      </c>
      <c r="G1040" s="3">
        <v>0.62141050980024604</v>
      </c>
      <c r="H1040" s="3">
        <v>0</v>
      </c>
      <c r="I1040" t="s">
        <v>4417</v>
      </c>
      <c r="J1040" t="s">
        <v>4418</v>
      </c>
      <c r="K1040" t="s">
        <v>2668</v>
      </c>
      <c r="L1040" t="e">
        <v>#N/A</v>
      </c>
      <c r="M1040" t="e">
        <v>#N/A</v>
      </c>
      <c r="N1040" t="e">
        <v>#N/A</v>
      </c>
      <c r="O1040" t="e">
        <v>#N/A</v>
      </c>
      <c r="P1040">
        <v>1.9370545859343299E-4</v>
      </c>
      <c r="Q1040" t="e">
        <v>#N/A</v>
      </c>
    </row>
    <row r="1041" spans="1:17" x14ac:dyDescent="0.25">
      <c r="A1041" t="s">
        <v>4419</v>
      </c>
      <c r="B1041" t="s">
        <v>4420</v>
      </c>
      <c r="C1041" s="3">
        <v>0</v>
      </c>
      <c r="D1041" s="3">
        <v>0</v>
      </c>
      <c r="E1041" s="3">
        <v>0</v>
      </c>
      <c r="F1041" s="3">
        <v>0</v>
      </c>
      <c r="G1041" s="3">
        <v>0.78167715044657204</v>
      </c>
      <c r="H1041" s="3">
        <v>0</v>
      </c>
      <c r="I1041" t="s">
        <v>4421</v>
      </c>
      <c r="J1041" t="s">
        <v>4422</v>
      </c>
      <c r="K1041" t="s">
        <v>4113</v>
      </c>
      <c r="L1041" t="e">
        <v>#N/A</v>
      </c>
      <c r="M1041" t="e">
        <v>#N/A</v>
      </c>
      <c r="N1041" t="e">
        <v>#N/A</v>
      </c>
      <c r="O1041" t="e">
        <v>#N/A</v>
      </c>
      <c r="P1041">
        <v>4.1785645071173602E-5</v>
      </c>
      <c r="Q1041" t="e">
        <v>#N/A</v>
      </c>
    </row>
    <row r="1042" spans="1:17" x14ac:dyDescent="0.25">
      <c r="A1042" t="s">
        <v>4423</v>
      </c>
      <c r="B1042" t="s">
        <v>4424</v>
      </c>
      <c r="C1042" s="3">
        <v>0</v>
      </c>
      <c r="D1042" s="3">
        <v>0</v>
      </c>
      <c r="E1042" s="3">
        <v>0</v>
      </c>
      <c r="F1042" s="3">
        <v>0</v>
      </c>
      <c r="G1042" s="3">
        <v>0.79733046828212095</v>
      </c>
      <c r="H1042" s="3">
        <v>0</v>
      </c>
      <c r="I1042" t="s">
        <v>4424</v>
      </c>
      <c r="J1042" t="s">
        <v>4425</v>
      </c>
      <c r="K1042" t="s">
        <v>3864</v>
      </c>
      <c r="L1042" t="e">
        <v>#N/A</v>
      </c>
      <c r="M1042" t="e">
        <v>#N/A</v>
      </c>
      <c r="N1042" t="e">
        <v>#N/A</v>
      </c>
      <c r="O1042" t="e">
        <v>#N/A</v>
      </c>
      <c r="P1042">
        <v>1.95506781521325E-5</v>
      </c>
      <c r="Q1042" t="e">
        <v>#N/A</v>
      </c>
    </row>
    <row r="1043" spans="1:17" x14ac:dyDescent="0.25">
      <c r="A1043" t="s">
        <v>105</v>
      </c>
      <c r="B1043" t="s">
        <v>106</v>
      </c>
      <c r="C1043" s="3">
        <v>0</v>
      </c>
      <c r="D1043" s="3">
        <v>0</v>
      </c>
      <c r="E1043" s="3">
        <v>0</v>
      </c>
      <c r="F1043" s="3">
        <v>0</v>
      </c>
      <c r="G1043" s="3">
        <v>0.98906850042708805</v>
      </c>
      <c r="H1043" s="3">
        <v>0</v>
      </c>
      <c r="I1043" t="s">
        <v>107</v>
      </c>
      <c r="J1043" t="s">
        <v>108</v>
      </c>
      <c r="K1043" t="s">
        <v>109</v>
      </c>
      <c r="L1043" t="e">
        <v>#N/A</v>
      </c>
      <c r="M1043" t="e">
        <v>#N/A</v>
      </c>
      <c r="N1043" t="e">
        <v>#N/A</v>
      </c>
      <c r="O1043" t="e">
        <v>#N/A</v>
      </c>
      <c r="P1043">
        <v>7.7508903986711608E-6</v>
      </c>
      <c r="Q1043" t="e">
        <v>#N/A</v>
      </c>
    </row>
    <row r="1044" spans="1:17" x14ac:dyDescent="0.25">
      <c r="A1044" t="s">
        <v>4426</v>
      </c>
      <c r="B1044" t="s">
        <v>4427</v>
      </c>
      <c r="C1044" s="3">
        <v>0</v>
      </c>
      <c r="D1044" s="3">
        <v>0</v>
      </c>
      <c r="E1044" s="3" t="e">
        <v>#N/A</v>
      </c>
      <c r="F1044" s="3" t="e">
        <v>#N/A</v>
      </c>
      <c r="G1044" s="3">
        <v>0.76969519214878801</v>
      </c>
      <c r="H1044" s="3">
        <v>0</v>
      </c>
      <c r="I1044" t="s">
        <v>4428</v>
      </c>
      <c r="J1044" t="s">
        <v>4429</v>
      </c>
      <c r="K1044" t="s">
        <v>1908</v>
      </c>
      <c r="L1044" t="e">
        <v>#N/A</v>
      </c>
      <c r="M1044" t="e">
        <v>#N/A</v>
      </c>
      <c r="N1044" t="e">
        <v>#N/A</v>
      </c>
      <c r="O1044" t="e">
        <v>#N/A</v>
      </c>
      <c r="P1044">
        <v>3.2502049333510897E-5</v>
      </c>
      <c r="Q1044" t="e">
        <v>#N/A</v>
      </c>
    </row>
    <row r="1045" spans="1:17" x14ac:dyDescent="0.25">
      <c r="A1045" t="s">
        <v>4430</v>
      </c>
      <c r="B1045" t="s">
        <v>3861</v>
      </c>
      <c r="C1045" s="3">
        <v>0</v>
      </c>
      <c r="D1045" s="3">
        <v>0</v>
      </c>
      <c r="E1045" s="3">
        <v>0</v>
      </c>
      <c r="F1045" s="3">
        <v>0</v>
      </c>
      <c r="G1045" s="3">
        <v>0.83700383244534104</v>
      </c>
      <c r="H1045" s="3">
        <v>0</v>
      </c>
      <c r="I1045" t="s">
        <v>3862</v>
      </c>
      <c r="J1045" t="s">
        <v>4431</v>
      </c>
      <c r="K1045" t="s">
        <v>3864</v>
      </c>
      <c r="L1045" t="e">
        <v>#N/A</v>
      </c>
      <c r="M1045" t="e">
        <v>#N/A</v>
      </c>
      <c r="N1045" t="e">
        <v>#N/A</v>
      </c>
      <c r="O1045" t="e">
        <v>#N/A</v>
      </c>
      <c r="P1045">
        <v>5.5609727820878702E-5</v>
      </c>
      <c r="Q1045" t="e">
        <v>#N/A</v>
      </c>
    </row>
    <row r="1046" spans="1:17" x14ac:dyDescent="0.25">
      <c r="A1046" t="s">
        <v>4432</v>
      </c>
      <c r="B1046" t="s">
        <v>4433</v>
      </c>
      <c r="C1046" s="3">
        <v>0</v>
      </c>
      <c r="D1046" s="3">
        <v>0</v>
      </c>
      <c r="E1046" s="3">
        <v>0</v>
      </c>
      <c r="F1046" s="3">
        <v>0</v>
      </c>
      <c r="G1046" s="3">
        <v>0.62740719542410495</v>
      </c>
      <c r="H1046" s="3">
        <v>0</v>
      </c>
      <c r="I1046" t="s">
        <v>4434</v>
      </c>
      <c r="J1046" t="s">
        <v>4435</v>
      </c>
      <c r="K1046" t="s">
        <v>4436</v>
      </c>
      <c r="L1046" t="e">
        <v>#N/A</v>
      </c>
      <c r="M1046" t="e">
        <v>#N/A</v>
      </c>
      <c r="N1046" t="e">
        <v>#N/A</v>
      </c>
      <c r="O1046" t="e">
        <v>#N/A</v>
      </c>
      <c r="P1046">
        <v>2.6525700574506699E-4</v>
      </c>
      <c r="Q1046" t="e">
        <v>#N/A</v>
      </c>
    </row>
    <row r="1047" spans="1:17" x14ac:dyDescent="0.25">
      <c r="A1047" t="s">
        <v>964</v>
      </c>
      <c r="B1047" t="s">
        <v>965</v>
      </c>
      <c r="C1047" s="3">
        <v>0</v>
      </c>
      <c r="D1047" s="3">
        <v>0</v>
      </c>
      <c r="E1047" s="3" t="e">
        <v>#N/A</v>
      </c>
      <c r="F1047" s="3" t="e">
        <v>#N/A</v>
      </c>
      <c r="G1047" s="3">
        <v>0.73563298593196602</v>
      </c>
      <c r="H1047" s="3">
        <v>0</v>
      </c>
      <c r="I1047" t="s">
        <v>966</v>
      </c>
      <c r="J1047" t="s">
        <v>967</v>
      </c>
      <c r="K1047" t="s">
        <v>968</v>
      </c>
      <c r="L1047" t="e">
        <v>#N/A</v>
      </c>
      <c r="M1047" t="e">
        <v>#N/A</v>
      </c>
      <c r="N1047" t="e">
        <v>#N/A</v>
      </c>
      <c r="O1047" t="e">
        <v>#N/A</v>
      </c>
      <c r="P1047">
        <v>3.2502049333510897E-5</v>
      </c>
      <c r="Q1047" t="e">
        <v>#N/A</v>
      </c>
    </row>
    <row r="1048" spans="1:17" x14ac:dyDescent="0.25">
      <c r="A1048" t="s">
        <v>4437</v>
      </c>
      <c r="B1048" t="s">
        <v>4438</v>
      </c>
      <c r="C1048" s="3">
        <v>0</v>
      </c>
      <c r="D1048" s="3">
        <v>0</v>
      </c>
      <c r="E1048" s="3" t="e">
        <v>#N/A</v>
      </c>
      <c r="F1048" s="3" t="e">
        <v>#N/A</v>
      </c>
      <c r="G1048" s="3">
        <v>0.68494110936986596</v>
      </c>
      <c r="H1048" s="3">
        <v>0</v>
      </c>
      <c r="I1048" t="s">
        <v>4439</v>
      </c>
      <c r="J1048" t="s">
        <v>4440</v>
      </c>
      <c r="K1048" t="s">
        <v>4012</v>
      </c>
      <c r="L1048" t="e">
        <v>#N/A</v>
      </c>
      <c r="M1048" t="e">
        <v>#N/A</v>
      </c>
      <c r="N1048" t="e">
        <v>#N/A</v>
      </c>
      <c r="O1048" t="e">
        <v>#N/A</v>
      </c>
      <c r="P1048">
        <v>3.7680105162593198E-5</v>
      </c>
      <c r="Q1048" t="e">
        <v>#N/A</v>
      </c>
    </row>
    <row r="1049" spans="1:17" x14ac:dyDescent="0.25">
      <c r="A1049" t="s">
        <v>4441</v>
      </c>
      <c r="B1049">
        <v>0</v>
      </c>
      <c r="C1049" s="3">
        <v>0</v>
      </c>
      <c r="D1049" s="3">
        <v>0</v>
      </c>
      <c r="E1049" s="3">
        <v>0</v>
      </c>
      <c r="F1049" s="3">
        <v>0</v>
      </c>
      <c r="G1049" s="3">
        <v>0.63375575946971197</v>
      </c>
      <c r="H1049" s="3">
        <v>0</v>
      </c>
      <c r="I1049">
        <v>0</v>
      </c>
      <c r="J1049" t="s">
        <v>4442</v>
      </c>
      <c r="K1049">
        <v>0</v>
      </c>
      <c r="L1049" t="e">
        <v>#N/A</v>
      </c>
      <c r="M1049" t="e">
        <v>#N/A</v>
      </c>
      <c r="N1049" t="e">
        <v>#N/A</v>
      </c>
      <c r="O1049" t="e">
        <v>#N/A</v>
      </c>
      <c r="P1049">
        <v>6.0085938117422799E-5</v>
      </c>
      <c r="Q1049" t="e">
        <v>#N/A</v>
      </c>
    </row>
    <row r="1050" spans="1:17" x14ac:dyDescent="0.25">
      <c r="A1050" t="s">
        <v>4443</v>
      </c>
      <c r="B1050">
        <v>0</v>
      </c>
      <c r="C1050" s="3">
        <v>0</v>
      </c>
      <c r="D1050" s="3">
        <v>0</v>
      </c>
      <c r="E1050" s="3">
        <v>0</v>
      </c>
      <c r="F1050" s="3">
        <v>0</v>
      </c>
      <c r="G1050" s="3">
        <v>0.79084994438839296</v>
      </c>
      <c r="H1050" s="3">
        <v>0</v>
      </c>
      <c r="I1050">
        <v>0</v>
      </c>
      <c r="J1050" t="s">
        <v>4444</v>
      </c>
      <c r="K1050">
        <v>0</v>
      </c>
      <c r="L1050" t="e">
        <v>#N/A</v>
      </c>
      <c r="M1050" t="e">
        <v>#N/A</v>
      </c>
      <c r="N1050" t="e">
        <v>#N/A</v>
      </c>
      <c r="O1050" t="e">
        <v>#N/A</v>
      </c>
      <c r="P1050">
        <v>9.7255341575755693E-5</v>
      </c>
      <c r="Q1050" t="e">
        <v>#N/A</v>
      </c>
    </row>
    <row r="1051" spans="1:17" x14ac:dyDescent="0.25">
      <c r="A1051" t="s">
        <v>4445</v>
      </c>
      <c r="B1051">
        <v>0</v>
      </c>
      <c r="C1051" s="3">
        <v>0</v>
      </c>
      <c r="D1051" s="3">
        <v>0</v>
      </c>
      <c r="E1051" s="3">
        <v>0</v>
      </c>
      <c r="F1051" s="3">
        <v>0</v>
      </c>
      <c r="G1051" s="3">
        <v>0.84199096422634001</v>
      </c>
      <c r="H1051" s="3">
        <v>0</v>
      </c>
      <c r="I1051">
        <v>0</v>
      </c>
      <c r="J1051" t="s">
        <v>4446</v>
      </c>
      <c r="K1051">
        <v>0</v>
      </c>
      <c r="L1051" t="e">
        <v>#N/A</v>
      </c>
      <c r="M1051" t="e">
        <v>#N/A</v>
      </c>
      <c r="N1051" t="e">
        <v>#N/A</v>
      </c>
      <c r="O1051" t="e">
        <v>#N/A</v>
      </c>
      <c r="P1051">
        <v>3.2502049333510897E-5</v>
      </c>
      <c r="Q1051" t="e">
        <v>#N/A</v>
      </c>
    </row>
    <row r="1052" spans="1:17" x14ac:dyDescent="0.25">
      <c r="A1052" t="s">
        <v>4447</v>
      </c>
      <c r="B1052">
        <v>0</v>
      </c>
      <c r="C1052" s="3">
        <v>0</v>
      </c>
      <c r="D1052" s="3">
        <v>0</v>
      </c>
      <c r="E1052" s="3" t="e">
        <v>#N/A</v>
      </c>
      <c r="F1052" s="3" t="e">
        <v>#N/A</v>
      </c>
      <c r="G1052" s="3">
        <v>0.65873081722492399</v>
      </c>
      <c r="H1052" s="3">
        <v>0</v>
      </c>
      <c r="I1052">
        <v>0</v>
      </c>
      <c r="J1052" t="s">
        <v>4448</v>
      </c>
      <c r="K1052" t="s">
        <v>4449</v>
      </c>
      <c r="L1052" t="e">
        <v>#N/A</v>
      </c>
      <c r="M1052" t="e">
        <v>#N/A</v>
      </c>
      <c r="N1052" t="e">
        <v>#N/A</v>
      </c>
      <c r="O1052" t="e">
        <v>#N/A</v>
      </c>
      <c r="P1052">
        <v>1.51525100958798E-4</v>
      </c>
      <c r="Q1052" t="e">
        <v>#N/A</v>
      </c>
    </row>
    <row r="1053" spans="1:17" x14ac:dyDescent="0.25">
      <c r="A1053" t="s">
        <v>4450</v>
      </c>
      <c r="B1053" t="s">
        <v>4451</v>
      </c>
      <c r="C1053" s="3">
        <v>0</v>
      </c>
      <c r="D1053" s="3">
        <v>0</v>
      </c>
      <c r="E1053" s="3" t="e">
        <v>#N/A</v>
      </c>
      <c r="F1053" s="3" t="e">
        <v>#N/A</v>
      </c>
      <c r="G1053" s="3">
        <v>0.71443173660499404</v>
      </c>
      <c r="H1053" s="3">
        <v>0</v>
      </c>
      <c r="I1053" t="s">
        <v>4452</v>
      </c>
      <c r="J1053" t="s">
        <v>4453</v>
      </c>
      <c r="K1053" t="s">
        <v>4454</v>
      </c>
      <c r="L1053" t="e">
        <v>#N/A</v>
      </c>
      <c r="M1053" t="e">
        <v>#N/A</v>
      </c>
      <c r="N1053" t="e">
        <v>#N/A</v>
      </c>
      <c r="O1053" t="e">
        <v>#N/A</v>
      </c>
      <c r="P1053">
        <v>2.2148199584684299E-4</v>
      </c>
      <c r="Q1053" t="e">
        <v>#N/A</v>
      </c>
    </row>
    <row r="1054" spans="1:17" x14ac:dyDescent="0.25">
      <c r="A1054" t="s">
        <v>4455</v>
      </c>
      <c r="B1054">
        <v>0</v>
      </c>
      <c r="C1054" s="3">
        <v>0</v>
      </c>
      <c r="D1054" s="3">
        <v>0</v>
      </c>
      <c r="E1054" s="3" t="e">
        <v>#N/A</v>
      </c>
      <c r="F1054" s="3" t="e">
        <v>#N/A</v>
      </c>
      <c r="G1054" s="3">
        <v>0.59543732146185202</v>
      </c>
      <c r="H1054" s="3">
        <v>0</v>
      </c>
      <c r="I1054">
        <v>0</v>
      </c>
      <c r="J1054" t="s">
        <v>4456</v>
      </c>
      <c r="K1054" t="s">
        <v>1015</v>
      </c>
      <c r="L1054" t="e">
        <v>#N/A</v>
      </c>
      <c r="M1054" t="e">
        <v>#N/A</v>
      </c>
      <c r="N1054" t="e">
        <v>#N/A</v>
      </c>
      <c r="O1054" t="e">
        <v>#N/A</v>
      </c>
      <c r="P1054">
        <v>6.8868046395579197E-4</v>
      </c>
      <c r="Q1054" t="e">
        <v>#N/A</v>
      </c>
    </row>
    <row r="1055" spans="1:17" x14ac:dyDescent="0.25">
      <c r="A1055" t="s">
        <v>139</v>
      </c>
      <c r="B1055" t="s">
        <v>140</v>
      </c>
      <c r="C1055" s="3">
        <v>0</v>
      </c>
      <c r="D1055" s="3">
        <v>0</v>
      </c>
      <c r="E1055" s="3">
        <v>0</v>
      </c>
      <c r="F1055" s="3">
        <v>0</v>
      </c>
      <c r="G1055" s="3">
        <v>0.88104239735150902</v>
      </c>
      <c r="H1055" s="3">
        <v>0</v>
      </c>
      <c r="I1055" t="s">
        <v>141</v>
      </c>
      <c r="J1055" t="s">
        <v>142</v>
      </c>
      <c r="K1055" t="s">
        <v>143</v>
      </c>
      <c r="L1055" t="e">
        <v>#N/A</v>
      </c>
      <c r="M1055" t="e">
        <v>#N/A</v>
      </c>
      <c r="N1055" t="e">
        <v>#N/A</v>
      </c>
      <c r="O1055" t="e">
        <v>#N/A</v>
      </c>
      <c r="P1055">
        <v>1.1539996736962E-5</v>
      </c>
      <c r="Q1055" t="e">
        <v>#N/A</v>
      </c>
    </row>
    <row r="1056" spans="1:17" x14ac:dyDescent="0.25">
      <c r="A1056" t="s">
        <v>371</v>
      </c>
      <c r="B1056" t="s">
        <v>372</v>
      </c>
      <c r="C1056" s="3">
        <v>0</v>
      </c>
      <c r="D1056" s="3">
        <v>0</v>
      </c>
      <c r="E1056" s="3" t="e">
        <v>#N/A</v>
      </c>
      <c r="F1056" s="3" t="e">
        <v>#N/A</v>
      </c>
      <c r="G1056" s="3">
        <v>0.61491122656296504</v>
      </c>
      <c r="H1056" s="3">
        <v>0</v>
      </c>
      <c r="I1056" t="s">
        <v>373</v>
      </c>
      <c r="J1056" t="s">
        <v>374</v>
      </c>
      <c r="K1056" t="s">
        <v>375</v>
      </c>
      <c r="L1056" t="e">
        <v>#N/A</v>
      </c>
      <c r="M1056" t="e">
        <v>#N/A</v>
      </c>
      <c r="N1056" t="e">
        <v>#N/A</v>
      </c>
      <c r="O1056" t="e">
        <v>#N/A</v>
      </c>
      <c r="P1056">
        <v>6.8868046395579197E-4</v>
      </c>
      <c r="Q1056" t="e">
        <v>#N/A</v>
      </c>
    </row>
    <row r="1057" spans="1:17" x14ac:dyDescent="0.25">
      <c r="A1057" t="s">
        <v>4457</v>
      </c>
      <c r="B1057" t="s">
        <v>4458</v>
      </c>
      <c r="C1057" s="3" t="e">
        <v>#N/A</v>
      </c>
      <c r="D1057" s="3" t="e">
        <v>#N/A</v>
      </c>
      <c r="E1057" s="3">
        <v>0</v>
      </c>
      <c r="F1057" s="3">
        <v>0.59957596295325899</v>
      </c>
      <c r="G1057" s="3">
        <v>0.88264289374057503</v>
      </c>
      <c r="H1057" s="3">
        <v>0</v>
      </c>
      <c r="I1057" t="s">
        <v>4459</v>
      </c>
      <c r="J1057" t="s">
        <v>4460</v>
      </c>
      <c r="K1057" t="s">
        <v>4461</v>
      </c>
      <c r="L1057" t="e">
        <v>#N/A</v>
      </c>
      <c r="M1057" t="e">
        <v>#N/A</v>
      </c>
      <c r="N1057" t="e">
        <v>#N/A</v>
      </c>
      <c r="O1057">
        <v>0.35345227116082001</v>
      </c>
      <c r="P1057">
        <v>1.09540375940057E-4</v>
      </c>
      <c r="Q1057" t="e">
        <v>#N/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D11" sqref="D11"/>
    </sheetView>
  </sheetViews>
  <sheetFormatPr defaultColWidth="8.85546875" defaultRowHeight="15" x14ac:dyDescent="0.25"/>
  <cols>
    <col min="1" max="1" width="18.140625" style="3" bestFit="1" customWidth="1"/>
    <col min="2" max="2" width="12" style="3" bestFit="1" customWidth="1"/>
    <col min="3" max="3" width="73.5703125" style="3" customWidth="1"/>
    <col min="4" max="4" width="43" style="3" customWidth="1"/>
    <col min="5" max="5" width="12.7109375" style="3" bestFit="1" customWidth="1"/>
    <col min="6" max="6" width="8.85546875" style="3"/>
    <col min="7" max="7" width="11" style="3" bestFit="1" customWidth="1"/>
    <col min="8" max="16384" width="8.85546875" style="3"/>
  </cols>
  <sheetData>
    <row r="1" spans="1:13" x14ac:dyDescent="0.25">
      <c r="A1" s="3" t="s">
        <v>321</v>
      </c>
      <c r="B1" s="3" t="s">
        <v>323</v>
      </c>
      <c r="C1" s="3" t="s">
        <v>0</v>
      </c>
      <c r="D1" s="3" t="s">
        <v>447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320</v>
      </c>
      <c r="L1" s="3" t="s">
        <v>322</v>
      </c>
      <c r="M1" s="3" t="s">
        <v>7</v>
      </c>
    </row>
    <row r="2" spans="1:13" x14ac:dyDescent="0.25">
      <c r="A2" s="2" t="s">
        <v>685</v>
      </c>
    </row>
    <row r="3" spans="1:13" x14ac:dyDescent="0.25">
      <c r="A3" s="3" t="s">
        <v>626</v>
      </c>
      <c r="B3" s="3">
        <v>1</v>
      </c>
      <c r="C3" s="3" t="s">
        <v>627</v>
      </c>
      <c r="D3" s="3" t="s">
        <v>625</v>
      </c>
      <c r="E3" s="3">
        <v>0</v>
      </c>
      <c r="F3" s="3">
        <v>0</v>
      </c>
      <c r="G3" s="3" t="e">
        <v>#N/A</v>
      </c>
      <c r="H3" s="3" t="e">
        <v>#N/A</v>
      </c>
      <c r="I3" s="3">
        <v>0</v>
      </c>
      <c r="J3" s="3">
        <v>0.64798837522566899</v>
      </c>
      <c r="K3" s="3" t="s">
        <v>628</v>
      </c>
      <c r="L3" s="3" t="s">
        <v>629</v>
      </c>
      <c r="M3" s="3" t="s">
        <v>630</v>
      </c>
    </row>
    <row r="4" spans="1:13" x14ac:dyDescent="0.25">
      <c r="A4" s="3" t="s">
        <v>631</v>
      </c>
      <c r="B4" s="3">
        <v>1</v>
      </c>
      <c r="C4" s="3" t="s">
        <v>632</v>
      </c>
      <c r="D4" s="3" t="s">
        <v>625</v>
      </c>
      <c r="E4" s="3">
        <v>0</v>
      </c>
      <c r="F4" s="3">
        <v>0.63441902630752101</v>
      </c>
      <c r="G4" s="3">
        <v>0</v>
      </c>
      <c r="H4" s="3">
        <v>0</v>
      </c>
      <c r="I4" s="3">
        <v>0</v>
      </c>
      <c r="J4" s="3">
        <v>0</v>
      </c>
      <c r="K4" s="3" t="s">
        <v>633</v>
      </c>
      <c r="L4" s="3" t="s">
        <v>634</v>
      </c>
      <c r="M4" s="3" t="s">
        <v>635</v>
      </c>
    </row>
    <row r="5" spans="1:13" x14ac:dyDescent="0.25">
      <c r="A5" s="3" t="s">
        <v>620</v>
      </c>
      <c r="B5" s="3">
        <v>2</v>
      </c>
      <c r="C5" s="3" t="s">
        <v>621</v>
      </c>
      <c r="D5" s="3" t="s">
        <v>619</v>
      </c>
      <c r="E5" s="3">
        <v>0</v>
      </c>
      <c r="F5" s="3">
        <v>0.65084138429868998</v>
      </c>
      <c r="G5" s="3">
        <v>0</v>
      </c>
      <c r="H5" s="3">
        <v>0</v>
      </c>
      <c r="I5" s="3">
        <v>0</v>
      </c>
      <c r="J5" s="3">
        <v>0</v>
      </c>
      <c r="K5" s="3" t="s">
        <v>622</v>
      </c>
      <c r="L5" s="3" t="s">
        <v>623</v>
      </c>
      <c r="M5" s="3" t="s">
        <v>624</v>
      </c>
    </row>
    <row r="6" spans="1:13" x14ac:dyDescent="0.25">
      <c r="A6" s="3" t="s">
        <v>614</v>
      </c>
      <c r="B6" s="4" t="s">
        <v>686</v>
      </c>
      <c r="C6" s="3" t="s">
        <v>615</v>
      </c>
      <c r="D6" s="3" t="s">
        <v>690</v>
      </c>
      <c r="E6" s="3">
        <v>0</v>
      </c>
      <c r="F6" s="3">
        <v>-0.66932729435468297</v>
      </c>
      <c r="G6" s="3" t="e">
        <v>#N/A</v>
      </c>
      <c r="H6" s="3" t="e">
        <v>#N/A</v>
      </c>
      <c r="I6" s="3" t="e">
        <v>#N/A</v>
      </c>
      <c r="J6" s="3" t="e">
        <v>#N/A</v>
      </c>
      <c r="K6" s="3" t="s">
        <v>616</v>
      </c>
      <c r="L6" s="3" t="s">
        <v>617</v>
      </c>
      <c r="M6" s="3" t="s">
        <v>618</v>
      </c>
    </row>
    <row r="7" spans="1:13" x14ac:dyDescent="0.25">
      <c r="A7" s="3" t="s">
        <v>636</v>
      </c>
      <c r="B7" s="4" t="s">
        <v>687</v>
      </c>
      <c r="C7" s="3" t="s">
        <v>637</v>
      </c>
      <c r="D7" s="3" t="s">
        <v>691</v>
      </c>
      <c r="E7" s="3">
        <v>-0.65239747689642102</v>
      </c>
      <c r="F7" s="3">
        <v>-1.3245003631434651</v>
      </c>
      <c r="G7" s="3" t="e">
        <v>#N/A</v>
      </c>
      <c r="H7" s="3" t="e">
        <v>#N/A</v>
      </c>
      <c r="I7" s="3" t="e">
        <v>#N/A</v>
      </c>
      <c r="J7" s="3" t="e">
        <v>#N/A</v>
      </c>
      <c r="K7" s="3" t="s">
        <v>638</v>
      </c>
      <c r="L7" s="3" t="s">
        <v>639</v>
      </c>
      <c r="M7" s="3" t="s">
        <v>640</v>
      </c>
    </row>
    <row r="8" spans="1:13" x14ac:dyDescent="0.25">
      <c r="A8" s="3" t="s">
        <v>650</v>
      </c>
      <c r="B8" s="4" t="s">
        <v>688</v>
      </c>
      <c r="C8" s="3" t="s">
        <v>651</v>
      </c>
      <c r="D8" s="3" t="s">
        <v>692</v>
      </c>
      <c r="E8" s="3">
        <v>0</v>
      </c>
      <c r="F8" s="3">
        <v>0</v>
      </c>
      <c r="G8" s="3">
        <v>0</v>
      </c>
      <c r="H8" s="3">
        <v>1.4771201470820967</v>
      </c>
      <c r="I8" s="3">
        <v>0.9207287271092891</v>
      </c>
      <c r="J8" s="3">
        <v>1.1392102441829932</v>
      </c>
      <c r="K8" s="3" t="s">
        <v>651</v>
      </c>
      <c r="L8" s="3" t="s">
        <v>652</v>
      </c>
      <c r="M8" s="3" t="s">
        <v>653</v>
      </c>
    </row>
    <row r="9" spans="1:13" x14ac:dyDescent="0.25">
      <c r="A9" s="3" t="s">
        <v>641</v>
      </c>
      <c r="B9" s="4" t="s">
        <v>689</v>
      </c>
      <c r="C9" s="3" t="s">
        <v>642</v>
      </c>
      <c r="D9" s="3" t="s">
        <v>693</v>
      </c>
      <c r="E9" s="3">
        <v>0</v>
      </c>
      <c r="F9" s="3">
        <v>0</v>
      </c>
      <c r="G9" s="3">
        <v>0</v>
      </c>
      <c r="H9" s="3">
        <v>0</v>
      </c>
      <c r="I9" s="3">
        <v>0.79366461115510001</v>
      </c>
      <c r="J9" s="3">
        <v>0</v>
      </c>
      <c r="K9" s="3" t="s">
        <v>643</v>
      </c>
      <c r="L9" s="3" t="s">
        <v>644</v>
      </c>
      <c r="M9" s="3" t="s">
        <v>645</v>
      </c>
    </row>
    <row r="10" spans="1:13" x14ac:dyDescent="0.25">
      <c r="A10" s="3" t="s">
        <v>646</v>
      </c>
      <c r="B10" s="4" t="s">
        <v>689</v>
      </c>
      <c r="C10" s="3" t="s">
        <v>647</v>
      </c>
      <c r="D10" s="3" t="s">
        <v>693</v>
      </c>
      <c r="E10" s="3">
        <v>-0.95125719698487099</v>
      </c>
      <c r="F10" s="3">
        <v>-1.882557125478725</v>
      </c>
      <c r="G10" s="3" t="e">
        <v>#N/A</v>
      </c>
      <c r="H10" s="3" t="e">
        <v>#N/A</v>
      </c>
      <c r="I10" s="3" t="e">
        <v>#N/A</v>
      </c>
      <c r="J10" s="3" t="e">
        <v>#N/A</v>
      </c>
      <c r="K10" s="3" t="s">
        <v>648</v>
      </c>
      <c r="L10" s="3" t="s">
        <v>649</v>
      </c>
      <c r="M10" s="3" t="s">
        <v>645</v>
      </c>
    </row>
    <row r="11" spans="1:13" x14ac:dyDescent="0.25">
      <c r="A11" s="3" t="s">
        <v>680</v>
      </c>
      <c r="B11" s="3">
        <v>13</v>
      </c>
      <c r="C11" s="3" t="s">
        <v>681</v>
      </c>
      <c r="D11" s="3" t="s">
        <v>694</v>
      </c>
      <c r="E11" s="3">
        <v>0</v>
      </c>
      <c r="F11" s="3">
        <v>0</v>
      </c>
      <c r="G11" s="3">
        <v>0</v>
      </c>
      <c r="H11" s="3">
        <v>0</v>
      </c>
      <c r="I11" s="3">
        <v>0.62000545055226697</v>
      </c>
      <c r="J11" s="3">
        <v>-0.666075846664686</v>
      </c>
      <c r="K11" s="3" t="s">
        <v>682</v>
      </c>
      <c r="L11" s="3" t="s">
        <v>683</v>
      </c>
      <c r="M11" s="3" t="s">
        <v>684</v>
      </c>
    </row>
    <row r="12" spans="1:13" x14ac:dyDescent="0.25">
      <c r="A12" s="3" t="s">
        <v>609</v>
      </c>
      <c r="B12" s="3">
        <v>16</v>
      </c>
      <c r="C12" s="3" t="s">
        <v>610</v>
      </c>
      <c r="D12" s="3" t="s">
        <v>695</v>
      </c>
      <c r="E12" s="3">
        <v>0</v>
      </c>
      <c r="F12" s="3">
        <v>-0.80864018119828296</v>
      </c>
      <c r="G12" s="3" t="e">
        <v>#N/A</v>
      </c>
      <c r="H12" s="3" t="e">
        <v>#N/A</v>
      </c>
      <c r="I12" s="3">
        <v>0</v>
      </c>
      <c r="J12" s="3">
        <v>0</v>
      </c>
      <c r="K12" s="3" t="s">
        <v>611</v>
      </c>
      <c r="L12" s="3" t="s">
        <v>612</v>
      </c>
      <c r="M12" s="3" t="s">
        <v>613</v>
      </c>
    </row>
    <row r="13" spans="1:13" x14ac:dyDescent="0.25">
      <c r="A13" s="3" t="s">
        <v>667</v>
      </c>
      <c r="B13" s="4">
        <v>17</v>
      </c>
      <c r="C13" s="3" t="s">
        <v>668</v>
      </c>
      <c r="D13" s="3" t="s">
        <v>654</v>
      </c>
      <c r="E13" s="3">
        <v>-0.96575212682781797</v>
      </c>
      <c r="F13" s="3">
        <v>-2.1307762361054303</v>
      </c>
      <c r="G13" s="3">
        <v>0</v>
      </c>
      <c r="H13" s="3">
        <v>0</v>
      </c>
      <c r="I13" s="3">
        <v>0</v>
      </c>
      <c r="J13" s="3">
        <v>0.60529325472834306</v>
      </c>
      <c r="K13" s="3" t="s">
        <v>668</v>
      </c>
      <c r="L13" s="3" t="s">
        <v>669</v>
      </c>
      <c r="M13" s="3" t="s">
        <v>664</v>
      </c>
    </row>
    <row r="14" spans="1:13" x14ac:dyDescent="0.25">
      <c r="A14" s="3" t="s">
        <v>675</v>
      </c>
      <c r="B14" s="4">
        <v>17</v>
      </c>
      <c r="C14" s="3" t="s">
        <v>676</v>
      </c>
      <c r="D14" s="3" t="s">
        <v>654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.78070111704195999</v>
      </c>
      <c r="K14" s="3" t="s">
        <v>677</v>
      </c>
      <c r="L14" s="3" t="s">
        <v>678</v>
      </c>
      <c r="M14" s="3" t="s">
        <v>679</v>
      </c>
    </row>
    <row r="15" spans="1:13" x14ac:dyDescent="0.25">
      <c r="A15" s="3" t="s">
        <v>655</v>
      </c>
      <c r="B15" s="4" t="s">
        <v>4468</v>
      </c>
      <c r="C15" s="3" t="s">
        <v>656</v>
      </c>
      <c r="D15" s="3" t="s">
        <v>654</v>
      </c>
      <c r="E15" s="3">
        <v>-1.1320857090127101</v>
      </c>
      <c r="F15" s="3">
        <v>-2.6752440644146298</v>
      </c>
      <c r="G15" s="3" t="e">
        <v>#N/A</v>
      </c>
      <c r="H15" s="3" t="e">
        <v>#N/A</v>
      </c>
      <c r="I15" s="3" t="e">
        <v>#N/A</v>
      </c>
      <c r="J15" s="3" t="e">
        <v>#N/A</v>
      </c>
      <c r="K15" s="3" t="s">
        <v>657</v>
      </c>
      <c r="L15" s="3" t="s">
        <v>658</v>
      </c>
      <c r="M15" s="3" t="s">
        <v>659</v>
      </c>
    </row>
    <row r="16" spans="1:13" x14ac:dyDescent="0.25">
      <c r="A16" s="3" t="s">
        <v>660</v>
      </c>
      <c r="B16" s="4" t="s">
        <v>4468</v>
      </c>
      <c r="C16" s="3" t="s">
        <v>661</v>
      </c>
      <c r="D16" s="3" t="s">
        <v>654</v>
      </c>
      <c r="E16" s="3">
        <v>-0.98791188701150801</v>
      </c>
      <c r="F16" s="3">
        <v>-2.2630590740427099</v>
      </c>
      <c r="G16" s="3" t="e">
        <v>#N/A</v>
      </c>
      <c r="H16" s="3" t="e">
        <v>#N/A</v>
      </c>
      <c r="I16" s="3" t="e">
        <v>#N/A</v>
      </c>
      <c r="J16" s="3" t="e">
        <v>#N/A</v>
      </c>
      <c r="K16" s="3" t="s">
        <v>662</v>
      </c>
      <c r="L16" s="3" t="s">
        <v>663</v>
      </c>
      <c r="M16" s="3" t="s">
        <v>664</v>
      </c>
    </row>
    <row r="17" spans="1:13" x14ac:dyDescent="0.25">
      <c r="A17" s="3" t="s">
        <v>665</v>
      </c>
      <c r="B17" s="4" t="s">
        <v>4468</v>
      </c>
      <c r="C17" s="3" t="s">
        <v>661</v>
      </c>
      <c r="D17" s="3" t="s">
        <v>654</v>
      </c>
      <c r="E17" s="3">
        <v>-0.96762230296250995</v>
      </c>
      <c r="F17" s="3">
        <v>-2.27975427740799</v>
      </c>
      <c r="G17" s="3" t="e">
        <v>#N/A</v>
      </c>
      <c r="H17" s="3" t="e">
        <v>#N/A</v>
      </c>
      <c r="I17" s="3" t="e">
        <v>#N/A</v>
      </c>
      <c r="J17" s="3" t="e">
        <v>#N/A</v>
      </c>
      <c r="K17" s="3" t="s">
        <v>662</v>
      </c>
      <c r="L17" s="3" t="s">
        <v>666</v>
      </c>
      <c r="M17" s="3" t="s">
        <v>664</v>
      </c>
    </row>
    <row r="18" spans="1:13" x14ac:dyDescent="0.25">
      <c r="A18" s="3" t="s">
        <v>670</v>
      </c>
      <c r="B18" s="4" t="s">
        <v>4468</v>
      </c>
      <c r="C18" s="3" t="s">
        <v>671</v>
      </c>
      <c r="D18" s="3" t="s">
        <v>654</v>
      </c>
      <c r="E18" s="3">
        <v>0</v>
      </c>
      <c r="F18" s="3">
        <v>-0.77090112827620993</v>
      </c>
      <c r="G18" s="3" t="e">
        <v>#N/A</v>
      </c>
      <c r="H18" s="3" t="e">
        <v>#N/A</v>
      </c>
      <c r="I18" s="3" t="e">
        <v>#N/A</v>
      </c>
      <c r="J18" s="3" t="e">
        <v>#N/A</v>
      </c>
      <c r="K18" s="3" t="s">
        <v>672</v>
      </c>
      <c r="L18" s="3" t="s">
        <v>673</v>
      </c>
      <c r="M18" s="3" t="s">
        <v>674</v>
      </c>
    </row>
    <row r="19" spans="1:13" x14ac:dyDescent="0.25">
      <c r="A19" s="3" t="s">
        <v>731</v>
      </c>
      <c r="B19" s="5" t="s">
        <v>765</v>
      </c>
      <c r="C19" s="3" t="s">
        <v>732</v>
      </c>
      <c r="D19" s="3" t="s">
        <v>4469</v>
      </c>
      <c r="E19" s="3">
        <v>-0.67912418146889997</v>
      </c>
      <c r="F19" s="3">
        <v>-1.3190605905535999</v>
      </c>
      <c r="G19" s="3" t="e">
        <v>#N/A</v>
      </c>
      <c r="H19" s="3" t="e">
        <v>#N/A</v>
      </c>
      <c r="I19" s="3" t="e">
        <v>#N/A</v>
      </c>
      <c r="J19" s="3" t="e">
        <v>#N/A</v>
      </c>
      <c r="K19" s="3" t="s">
        <v>733</v>
      </c>
      <c r="L19" s="3" t="s">
        <v>734</v>
      </c>
      <c r="M19" s="3" t="s">
        <v>735</v>
      </c>
    </row>
    <row r="20" spans="1:13" x14ac:dyDescent="0.25">
      <c r="B20" s="4"/>
    </row>
    <row r="21" spans="1:13" x14ac:dyDescent="0.25">
      <c r="A21" s="2" t="s">
        <v>768</v>
      </c>
    </row>
    <row r="22" spans="1:13" x14ac:dyDescent="0.25">
      <c r="A22" s="3" t="s">
        <v>696</v>
      </c>
      <c r="B22" s="4" t="s">
        <v>749</v>
      </c>
      <c r="C22" s="3" t="s">
        <v>697</v>
      </c>
      <c r="E22" s="3">
        <v>-0.92461753205629238</v>
      </c>
      <c r="F22" s="3">
        <v>-2.2530418172868902</v>
      </c>
      <c r="G22" s="3" t="e">
        <v>#N/A</v>
      </c>
      <c r="H22" s="3" t="e">
        <v>#N/A</v>
      </c>
      <c r="I22" s="3" t="e">
        <v>#N/A</v>
      </c>
      <c r="J22" s="3" t="e">
        <v>#N/A</v>
      </c>
      <c r="K22" s="3" t="s">
        <v>698</v>
      </c>
      <c r="L22" s="3" t="s">
        <v>699</v>
      </c>
      <c r="M22" s="3" t="s">
        <v>700</v>
      </c>
    </row>
    <row r="23" spans="1:13" x14ac:dyDescent="0.25">
      <c r="A23" s="3" t="s">
        <v>702</v>
      </c>
      <c r="B23" s="4" t="s">
        <v>749</v>
      </c>
      <c r="C23" s="3" t="s">
        <v>697</v>
      </c>
      <c r="E23" s="3">
        <v>-0.98683582815188498</v>
      </c>
      <c r="F23" s="3">
        <v>-2.5310307527037401</v>
      </c>
      <c r="G23" s="3" t="e">
        <v>#N/A</v>
      </c>
      <c r="H23" s="3" t="e">
        <v>#N/A</v>
      </c>
      <c r="I23" s="3" t="e">
        <v>#N/A</v>
      </c>
      <c r="J23" s="3" t="e">
        <v>#N/A</v>
      </c>
      <c r="K23" s="3" t="s">
        <v>698</v>
      </c>
      <c r="L23" s="3" t="s">
        <v>703</v>
      </c>
      <c r="M23" s="3" t="s">
        <v>704</v>
      </c>
    </row>
    <row r="24" spans="1:13" x14ac:dyDescent="0.25">
      <c r="A24" s="3" t="s">
        <v>705</v>
      </c>
      <c r="B24" s="5" t="s">
        <v>750</v>
      </c>
      <c r="C24" s="3" t="s">
        <v>706</v>
      </c>
      <c r="E24" s="3">
        <v>0</v>
      </c>
      <c r="F24" s="3">
        <v>-0.97101799738305405</v>
      </c>
      <c r="G24" s="3">
        <v>0</v>
      </c>
      <c r="H24" s="3">
        <v>0</v>
      </c>
      <c r="I24" s="3">
        <v>0</v>
      </c>
      <c r="J24" s="3">
        <v>0</v>
      </c>
      <c r="K24" s="3" t="s">
        <v>707</v>
      </c>
      <c r="L24" s="3" t="s">
        <v>708</v>
      </c>
      <c r="M24" s="3" t="s">
        <v>709</v>
      </c>
    </row>
    <row r="25" spans="1:13" x14ac:dyDescent="0.25">
      <c r="A25" s="3" t="s">
        <v>710</v>
      </c>
      <c r="B25" s="5" t="s">
        <v>750</v>
      </c>
      <c r="C25" s="3" t="s">
        <v>711</v>
      </c>
      <c r="E25" s="3">
        <v>-0.84112020137387455</v>
      </c>
      <c r="F25" s="3">
        <v>-1.6631382695565349</v>
      </c>
      <c r="G25" s="3" t="e">
        <v>#N/A</v>
      </c>
      <c r="H25" s="3" t="e">
        <v>#N/A</v>
      </c>
      <c r="I25" s="3">
        <v>0</v>
      </c>
      <c r="J25" s="3">
        <v>0</v>
      </c>
      <c r="K25" s="3" t="s">
        <v>712</v>
      </c>
      <c r="L25" s="3" t="s">
        <v>713</v>
      </c>
      <c r="M25" s="3" t="s">
        <v>714</v>
      </c>
    </row>
    <row r="26" spans="1:13" x14ac:dyDescent="0.25">
      <c r="A26" s="3" t="s">
        <v>715</v>
      </c>
      <c r="B26" s="5" t="s">
        <v>750</v>
      </c>
      <c r="C26" s="3" t="s">
        <v>716</v>
      </c>
      <c r="E26" s="3">
        <v>-0.94366456313088121</v>
      </c>
      <c r="F26" s="3">
        <v>-2.1388220568256133</v>
      </c>
      <c r="G26" s="3" t="e">
        <v>#N/A</v>
      </c>
      <c r="H26" s="3" t="e">
        <v>#N/A</v>
      </c>
      <c r="I26" s="3" t="e">
        <v>#N/A</v>
      </c>
      <c r="J26" s="3" t="e">
        <v>#N/A</v>
      </c>
      <c r="K26" s="3" t="s">
        <v>717</v>
      </c>
      <c r="L26" s="3" t="s">
        <v>718</v>
      </c>
      <c r="M26" s="3" t="s">
        <v>719</v>
      </c>
    </row>
    <row r="27" spans="1:13" x14ac:dyDescent="0.25">
      <c r="A27" s="3" t="s">
        <v>751</v>
      </c>
      <c r="B27" s="5" t="s">
        <v>763</v>
      </c>
      <c r="C27" s="3" t="s">
        <v>754</v>
      </c>
      <c r="E27" s="3">
        <v>-0.88662953399565003</v>
      </c>
      <c r="F27" s="3">
        <v>-1.086664389587696</v>
      </c>
      <c r="G27" s="3" t="e">
        <v>#N/A</v>
      </c>
      <c r="H27" s="3" t="e">
        <v>#N/A</v>
      </c>
      <c r="I27" s="3" t="e">
        <v>#N/A</v>
      </c>
      <c r="J27" s="3" t="e">
        <v>#N/A</v>
      </c>
      <c r="K27" s="3" t="s">
        <v>755</v>
      </c>
      <c r="L27" s="3" t="s">
        <v>756</v>
      </c>
      <c r="M27" s="3">
        <v>0</v>
      </c>
    </row>
    <row r="28" spans="1:13" x14ac:dyDescent="0.25">
      <c r="A28" s="3" t="s">
        <v>752</v>
      </c>
      <c r="B28" s="5" t="s">
        <v>763</v>
      </c>
      <c r="C28" s="3" t="s">
        <v>757</v>
      </c>
      <c r="E28" s="3">
        <v>-1.2771586453013299</v>
      </c>
      <c r="F28" s="3">
        <v>-2.4769276186740137</v>
      </c>
      <c r="G28" s="3" t="e">
        <v>#N/A</v>
      </c>
      <c r="H28" s="3" t="e">
        <v>#N/A</v>
      </c>
      <c r="I28" s="3" t="e">
        <v>#N/A</v>
      </c>
      <c r="J28" s="3" t="e">
        <v>#N/A</v>
      </c>
      <c r="K28" s="3" t="s">
        <v>758</v>
      </c>
      <c r="L28" s="3" t="s">
        <v>759</v>
      </c>
      <c r="M28" s="3">
        <v>0</v>
      </c>
    </row>
    <row r="29" spans="1:13" x14ac:dyDescent="0.25">
      <c r="A29" s="3" t="s">
        <v>753</v>
      </c>
      <c r="B29" s="5" t="s">
        <v>764</v>
      </c>
      <c r="C29" s="3" t="s">
        <v>760</v>
      </c>
      <c r="E29" s="3">
        <v>-1.135872182674255</v>
      </c>
      <c r="F29" s="3">
        <v>-2.7417666201055502</v>
      </c>
      <c r="G29" s="3" t="e">
        <v>#N/A</v>
      </c>
      <c r="H29" s="3" t="e">
        <v>#N/A</v>
      </c>
      <c r="I29" s="3" t="e">
        <v>#N/A</v>
      </c>
      <c r="J29" s="3" t="e">
        <v>#N/A</v>
      </c>
      <c r="K29" s="3" t="s">
        <v>761</v>
      </c>
      <c r="L29" s="3" t="s">
        <v>762</v>
      </c>
      <c r="M29" s="3">
        <v>0</v>
      </c>
    </row>
    <row r="30" spans="1:13" x14ac:dyDescent="0.25">
      <c r="A30" s="3" t="s">
        <v>720</v>
      </c>
      <c r="B30" s="5" t="s">
        <v>764</v>
      </c>
      <c r="C30" s="3" t="s">
        <v>721</v>
      </c>
      <c r="E30" s="3">
        <v>-0.99744696154944301</v>
      </c>
      <c r="F30" s="3">
        <v>-2.24985549306794</v>
      </c>
      <c r="G30" s="3" t="e">
        <v>#N/A</v>
      </c>
      <c r="H30" s="3" t="e">
        <v>#N/A</v>
      </c>
      <c r="I30" s="3" t="e">
        <v>#N/A</v>
      </c>
      <c r="J30" s="3" t="e">
        <v>#N/A</v>
      </c>
      <c r="K30" s="3" t="s">
        <v>722</v>
      </c>
      <c r="L30" s="3" t="s">
        <v>723</v>
      </c>
      <c r="M30" s="3" t="s">
        <v>724</v>
      </c>
    </row>
    <row r="31" spans="1:13" x14ac:dyDescent="0.25">
      <c r="A31" s="3" t="s">
        <v>725</v>
      </c>
      <c r="B31" s="5" t="s">
        <v>764</v>
      </c>
      <c r="C31" s="3" t="s">
        <v>726</v>
      </c>
      <c r="E31" s="3">
        <v>-0.61141110089267303</v>
      </c>
      <c r="F31" s="3">
        <v>-1.6791172215314301</v>
      </c>
      <c r="G31" s="3" t="e">
        <v>#N/A</v>
      </c>
      <c r="H31" s="3" t="e">
        <v>#N/A</v>
      </c>
      <c r="I31" s="3" t="e">
        <v>#N/A</v>
      </c>
      <c r="J31" s="3" t="e">
        <v>#N/A</v>
      </c>
      <c r="K31" s="3" t="s">
        <v>727</v>
      </c>
      <c r="L31" s="3" t="s">
        <v>728</v>
      </c>
      <c r="M31" s="3" t="s">
        <v>724</v>
      </c>
    </row>
    <row r="32" spans="1:13" x14ac:dyDescent="0.25">
      <c r="A32" s="3" t="s">
        <v>729</v>
      </c>
      <c r="B32" s="5" t="s">
        <v>764</v>
      </c>
      <c r="C32" s="3" t="s">
        <v>726</v>
      </c>
      <c r="E32" s="3">
        <v>0</v>
      </c>
      <c r="F32" s="3">
        <v>-1.4916486116573999</v>
      </c>
      <c r="G32" s="3" t="e">
        <v>#N/A</v>
      </c>
      <c r="H32" s="3" t="e">
        <v>#N/A</v>
      </c>
      <c r="I32" s="3" t="e">
        <v>#N/A</v>
      </c>
      <c r="J32" s="3" t="e">
        <v>#N/A</v>
      </c>
      <c r="K32" s="3" t="s">
        <v>727</v>
      </c>
      <c r="L32" s="3" t="s">
        <v>730</v>
      </c>
      <c r="M32" s="3" t="s">
        <v>724</v>
      </c>
    </row>
    <row r="33" spans="1:13" x14ac:dyDescent="0.25">
      <c r="A33" s="3" t="s">
        <v>743</v>
      </c>
      <c r="B33" s="5" t="s">
        <v>766</v>
      </c>
      <c r="C33" s="3" t="s">
        <v>744</v>
      </c>
      <c r="E33" s="3">
        <v>-1.049182491988403</v>
      </c>
      <c r="F33" s="3">
        <v>-2.04609720986062</v>
      </c>
      <c r="G33" s="3" t="e">
        <v>#N/A</v>
      </c>
      <c r="H33" s="3" t="e">
        <v>#N/A</v>
      </c>
      <c r="I33" s="3" t="e">
        <v>#N/A</v>
      </c>
      <c r="J33" s="3" t="e">
        <v>#N/A</v>
      </c>
      <c r="K33" s="3" t="s">
        <v>745</v>
      </c>
      <c r="L33" s="3" t="s">
        <v>746</v>
      </c>
      <c r="M33" s="3" t="s">
        <v>747</v>
      </c>
    </row>
    <row r="34" spans="1:13" x14ac:dyDescent="0.25">
      <c r="A34" s="3" t="s">
        <v>737</v>
      </c>
      <c r="B34" s="5" t="s">
        <v>767</v>
      </c>
      <c r="C34" s="3" t="s">
        <v>738</v>
      </c>
      <c r="E34" s="3">
        <v>-0.88184369156599396</v>
      </c>
      <c r="F34" s="3">
        <v>-2.21752795760414</v>
      </c>
      <c r="G34" s="3" t="e">
        <v>#N/A</v>
      </c>
      <c r="H34" s="3" t="e">
        <v>#N/A</v>
      </c>
      <c r="I34" s="3" t="e">
        <v>#N/A</v>
      </c>
      <c r="J34" s="3" t="e">
        <v>#N/A</v>
      </c>
      <c r="K34" s="3" t="s">
        <v>739</v>
      </c>
      <c r="L34" s="3" t="s">
        <v>740</v>
      </c>
      <c r="M34" s="3" t="s">
        <v>741</v>
      </c>
    </row>
  </sheetData>
  <conditionalFormatting sqref="A2:A18 A20:A21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opLeftCell="A16" workbookViewId="0">
      <selection activeCell="M1" sqref="M1:X1048576"/>
    </sheetView>
  </sheetViews>
  <sheetFormatPr defaultColWidth="9.140625" defaultRowHeight="15" x14ac:dyDescent="0.25"/>
  <cols>
    <col min="1" max="1" width="25.85546875" style="3" bestFit="1" customWidth="1"/>
    <col min="2" max="2" width="12" style="3" bestFit="1" customWidth="1"/>
    <col min="3" max="3" width="45.42578125" style="3" customWidth="1"/>
    <col min="4" max="16384" width="9.140625" style="3"/>
  </cols>
  <sheetData>
    <row r="1" spans="1:12" ht="14.45" x14ac:dyDescent="0.3">
      <c r="A1" s="3" t="s">
        <v>321</v>
      </c>
      <c r="B1" s="3" t="s">
        <v>323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320</v>
      </c>
      <c r="K1" s="3" t="s">
        <v>322</v>
      </c>
      <c r="L1" s="3" t="s">
        <v>7</v>
      </c>
    </row>
    <row r="2" spans="1:12" ht="14.45" x14ac:dyDescent="0.3">
      <c r="A2" s="2" t="s">
        <v>8</v>
      </c>
      <c r="B2" s="2"/>
    </row>
    <row r="3" spans="1:12" ht="14.45" x14ac:dyDescent="0.3">
      <c r="A3" s="3" t="s">
        <v>14</v>
      </c>
      <c r="B3" s="3">
        <v>1</v>
      </c>
      <c r="C3" s="3" t="s">
        <v>15</v>
      </c>
      <c r="D3" s="3" t="e">
        <v>#N/A</v>
      </c>
      <c r="E3" s="3" t="e">
        <v>#N/A</v>
      </c>
      <c r="F3" s="3">
        <v>0</v>
      </c>
      <c r="G3" s="3">
        <v>0</v>
      </c>
      <c r="H3" s="3">
        <v>0.77841914882059704</v>
      </c>
      <c r="I3" s="3">
        <v>0.67831438466809002</v>
      </c>
      <c r="J3" s="3" t="s">
        <v>16</v>
      </c>
      <c r="K3" s="3" t="s">
        <v>17</v>
      </c>
      <c r="L3" s="3" t="s">
        <v>18</v>
      </c>
    </row>
    <row r="4" spans="1:12" ht="14.45" x14ac:dyDescent="0.3">
      <c r="A4" s="3" t="s">
        <v>9</v>
      </c>
      <c r="B4" s="3">
        <v>2</v>
      </c>
      <c r="C4" s="3" t="s">
        <v>10</v>
      </c>
      <c r="D4" s="3">
        <v>0</v>
      </c>
      <c r="E4" s="3">
        <v>0</v>
      </c>
      <c r="F4" s="3">
        <v>0</v>
      </c>
      <c r="G4" s="3">
        <v>0</v>
      </c>
      <c r="H4" s="3">
        <v>0.82406229501764805</v>
      </c>
      <c r="I4" s="3">
        <v>0</v>
      </c>
      <c r="J4" s="3" t="s">
        <v>11</v>
      </c>
      <c r="K4" s="3" t="s">
        <v>12</v>
      </c>
      <c r="L4" s="3" t="s">
        <v>13</v>
      </c>
    </row>
    <row r="5" spans="1:12" ht="14.45" x14ac:dyDescent="0.3"/>
    <row r="6" spans="1:12" ht="14.45" x14ac:dyDescent="0.3">
      <c r="A6" s="2" t="s">
        <v>19</v>
      </c>
      <c r="B6" s="2"/>
    </row>
    <row r="7" spans="1:12" ht="14.45" x14ac:dyDescent="0.3">
      <c r="A7" s="3" t="s">
        <v>69</v>
      </c>
      <c r="B7" s="3">
        <v>3</v>
      </c>
      <c r="C7" s="3" t="s">
        <v>70</v>
      </c>
      <c r="D7" s="3">
        <v>0</v>
      </c>
      <c r="E7" s="3">
        <v>0</v>
      </c>
      <c r="F7" s="3">
        <v>0</v>
      </c>
      <c r="G7" s="3">
        <v>0</v>
      </c>
      <c r="H7" s="3">
        <v>0.77732910680158895</v>
      </c>
      <c r="I7" s="3">
        <v>0</v>
      </c>
      <c r="J7" s="3" t="s">
        <v>71</v>
      </c>
      <c r="K7" s="3" t="s">
        <v>72</v>
      </c>
      <c r="L7" s="3" t="s">
        <v>73</v>
      </c>
    </row>
    <row r="8" spans="1:12" ht="14.45" x14ac:dyDescent="0.3">
      <c r="A8" s="3" t="s">
        <v>25</v>
      </c>
      <c r="B8" s="3">
        <v>4</v>
      </c>
      <c r="C8" s="3" t="s">
        <v>26</v>
      </c>
      <c r="D8" s="3">
        <v>0</v>
      </c>
      <c r="E8" s="3">
        <v>0</v>
      </c>
      <c r="F8" s="3">
        <v>0</v>
      </c>
      <c r="G8" s="3">
        <v>0</v>
      </c>
      <c r="H8" s="3">
        <v>1.2670367170877399</v>
      </c>
      <c r="I8" s="3">
        <v>0</v>
      </c>
      <c r="J8" s="3" t="s">
        <v>27</v>
      </c>
      <c r="K8" s="3" t="s">
        <v>28</v>
      </c>
      <c r="L8" s="3" t="s">
        <v>29</v>
      </c>
    </row>
    <row r="9" spans="1:12" ht="14.45" x14ac:dyDescent="0.3">
      <c r="A9" s="3" t="s">
        <v>30</v>
      </c>
      <c r="B9" s="3">
        <v>4</v>
      </c>
      <c r="C9" s="3" t="s">
        <v>31</v>
      </c>
      <c r="D9" s="3">
        <v>0</v>
      </c>
      <c r="E9" s="3">
        <v>0</v>
      </c>
      <c r="F9" s="3">
        <v>0.68703512600124095</v>
      </c>
      <c r="G9" s="3">
        <v>0</v>
      </c>
      <c r="H9" s="3">
        <v>1.4148765172427999</v>
      </c>
      <c r="I9" s="3">
        <v>0</v>
      </c>
      <c r="J9" s="3" t="s">
        <v>32</v>
      </c>
      <c r="K9" s="3" t="s">
        <v>33</v>
      </c>
      <c r="L9" s="3" t="s">
        <v>34</v>
      </c>
    </row>
    <row r="10" spans="1:12" ht="14.45" x14ac:dyDescent="0.3">
      <c r="A10" s="3" t="s">
        <v>35</v>
      </c>
      <c r="B10" s="3">
        <v>4</v>
      </c>
      <c r="C10" s="3" t="s">
        <v>36</v>
      </c>
      <c r="D10" s="3">
        <v>0</v>
      </c>
      <c r="E10" s="3">
        <v>0</v>
      </c>
      <c r="F10" s="3">
        <v>0</v>
      </c>
      <c r="G10" s="3">
        <v>0</v>
      </c>
      <c r="H10" s="3">
        <v>0.63886903948213203</v>
      </c>
      <c r="I10" s="3">
        <v>0</v>
      </c>
      <c r="J10" s="3" t="s">
        <v>37</v>
      </c>
      <c r="K10" s="3" t="s">
        <v>38</v>
      </c>
      <c r="L10" s="3" t="s">
        <v>34</v>
      </c>
    </row>
    <row r="11" spans="1:12" ht="14.45" x14ac:dyDescent="0.3">
      <c r="A11" s="3" t="s">
        <v>39</v>
      </c>
      <c r="B11" s="3">
        <v>4</v>
      </c>
      <c r="C11" s="3" t="s">
        <v>40</v>
      </c>
      <c r="D11" s="3">
        <v>0</v>
      </c>
      <c r="E11" s="3">
        <v>-0.70663239772117203</v>
      </c>
      <c r="F11" s="3" t="e">
        <v>#N/A</v>
      </c>
      <c r="G11" s="3" t="e">
        <v>#N/A</v>
      </c>
      <c r="H11" s="3" t="e">
        <v>#N/A</v>
      </c>
      <c r="I11" s="3" t="e">
        <v>#N/A</v>
      </c>
      <c r="J11" s="3" t="s">
        <v>41</v>
      </c>
      <c r="K11" s="3" t="s">
        <v>42</v>
      </c>
      <c r="L11" s="3" t="s">
        <v>34</v>
      </c>
    </row>
    <row r="12" spans="1:12" ht="14.45" x14ac:dyDescent="0.3">
      <c r="A12" s="3" t="s">
        <v>43</v>
      </c>
      <c r="B12" s="3">
        <v>4</v>
      </c>
      <c r="C12" s="3" t="s">
        <v>44</v>
      </c>
      <c r="D12" s="3">
        <v>0</v>
      </c>
      <c r="E12" s="3">
        <v>-0.60082878955891195</v>
      </c>
      <c r="F12" s="3">
        <v>0</v>
      </c>
      <c r="G12" s="3">
        <v>-0.75183975337737996</v>
      </c>
      <c r="H12" s="3">
        <v>0.86243428920747001</v>
      </c>
      <c r="I12" s="3">
        <v>0</v>
      </c>
      <c r="J12" s="3" t="s">
        <v>45</v>
      </c>
      <c r="K12" s="3" t="s">
        <v>46</v>
      </c>
      <c r="L12" s="3" t="s">
        <v>34</v>
      </c>
    </row>
    <row r="13" spans="1:12" ht="14.45" x14ac:dyDescent="0.3">
      <c r="A13" s="3" t="s">
        <v>120</v>
      </c>
      <c r="B13" s="3">
        <v>5</v>
      </c>
      <c r="C13" s="3" t="s">
        <v>121</v>
      </c>
      <c r="D13" s="3">
        <v>0</v>
      </c>
      <c r="E13" s="3">
        <v>-0.62273858493936796</v>
      </c>
      <c r="F13" s="3" t="e">
        <v>#N/A</v>
      </c>
      <c r="G13" s="3" t="e">
        <v>#N/A</v>
      </c>
      <c r="H13" s="3" t="e">
        <v>#N/A</v>
      </c>
      <c r="I13" s="3" t="e">
        <v>#N/A</v>
      </c>
      <c r="J13" s="3" t="s">
        <v>122</v>
      </c>
      <c r="K13" s="3" t="s">
        <v>123</v>
      </c>
      <c r="L13" s="3" t="s">
        <v>124</v>
      </c>
    </row>
    <row r="14" spans="1:12" ht="14.45" x14ac:dyDescent="0.3">
      <c r="A14" s="3" t="s">
        <v>125</v>
      </c>
      <c r="B14" s="3">
        <v>5</v>
      </c>
      <c r="C14" s="3" t="s">
        <v>126</v>
      </c>
      <c r="D14" s="3">
        <v>0</v>
      </c>
      <c r="E14" s="3">
        <v>0</v>
      </c>
      <c r="F14" s="3">
        <v>0</v>
      </c>
      <c r="G14" s="3">
        <v>0</v>
      </c>
      <c r="H14" s="3">
        <v>1.08020813575468</v>
      </c>
      <c r="I14" s="3">
        <v>0</v>
      </c>
      <c r="J14" s="3" t="s">
        <v>127</v>
      </c>
      <c r="K14" s="3" t="s">
        <v>128</v>
      </c>
      <c r="L14" s="3" t="s">
        <v>124</v>
      </c>
    </row>
    <row r="15" spans="1:12" ht="14.45" x14ac:dyDescent="0.3">
      <c r="A15" s="3" t="s">
        <v>74</v>
      </c>
      <c r="B15" s="3">
        <v>6</v>
      </c>
      <c r="C15" s="3" t="s">
        <v>75</v>
      </c>
      <c r="D15" s="3">
        <v>0</v>
      </c>
      <c r="E15" s="3">
        <v>0</v>
      </c>
      <c r="F15" s="3">
        <v>0</v>
      </c>
      <c r="G15" s="3">
        <v>0.83102700684360076</v>
      </c>
      <c r="H15" s="3">
        <v>1.0903680867680923</v>
      </c>
      <c r="I15" s="3">
        <v>1.0052453536940389</v>
      </c>
      <c r="J15" s="3" t="s">
        <v>76</v>
      </c>
      <c r="K15" s="3" t="s">
        <v>77</v>
      </c>
      <c r="L15" s="3" t="s">
        <v>78</v>
      </c>
    </row>
    <row r="16" spans="1:12" ht="14.45" x14ac:dyDescent="0.3">
      <c r="A16" s="3" t="s">
        <v>79</v>
      </c>
      <c r="B16" s="3">
        <v>6</v>
      </c>
      <c r="C16" s="3" t="s">
        <v>80</v>
      </c>
      <c r="D16" s="3">
        <v>0</v>
      </c>
      <c r="E16" s="3">
        <v>-0.62820151725097695</v>
      </c>
      <c r="F16" s="3" t="e">
        <v>#N/A</v>
      </c>
      <c r="G16" s="3" t="e">
        <v>#N/A</v>
      </c>
      <c r="H16" s="3">
        <v>0.83982714903008171</v>
      </c>
      <c r="I16" s="3" t="e">
        <v>#N/A</v>
      </c>
      <c r="J16" s="3" t="s">
        <v>81</v>
      </c>
      <c r="K16" s="3" t="s">
        <v>82</v>
      </c>
      <c r="L16" s="3" t="s">
        <v>83</v>
      </c>
    </row>
    <row r="17" spans="1:12" ht="14.45" x14ac:dyDescent="0.3">
      <c r="A17" s="3" t="s">
        <v>105</v>
      </c>
      <c r="B17" s="3">
        <v>7</v>
      </c>
      <c r="C17" s="3" t="s">
        <v>106</v>
      </c>
      <c r="D17" s="3">
        <v>0</v>
      </c>
      <c r="E17" s="3">
        <v>0</v>
      </c>
      <c r="F17" s="3">
        <v>0</v>
      </c>
      <c r="G17" s="3">
        <v>0</v>
      </c>
      <c r="H17" s="3">
        <v>0.98906850042708805</v>
      </c>
      <c r="I17" s="3">
        <v>0</v>
      </c>
      <c r="J17" s="3" t="s">
        <v>107</v>
      </c>
      <c r="K17" s="3" t="s">
        <v>108</v>
      </c>
      <c r="L17" s="3" t="s">
        <v>109</v>
      </c>
    </row>
    <row r="18" spans="1:12" ht="14.45" x14ac:dyDescent="0.3">
      <c r="A18" s="3" t="s">
        <v>110</v>
      </c>
      <c r="B18" s="3">
        <v>8</v>
      </c>
      <c r="C18" s="3" t="s">
        <v>111</v>
      </c>
      <c r="D18" s="3">
        <v>0</v>
      </c>
      <c r="E18" s="3">
        <v>0</v>
      </c>
      <c r="F18" s="3">
        <v>0</v>
      </c>
      <c r="G18" s="3">
        <v>0</v>
      </c>
      <c r="H18" s="3">
        <v>1.0865837150214901</v>
      </c>
      <c r="I18" s="3">
        <v>0</v>
      </c>
      <c r="J18" s="3" t="s">
        <v>112</v>
      </c>
      <c r="K18" s="3" t="s">
        <v>113</v>
      </c>
      <c r="L18" s="3" t="s">
        <v>114</v>
      </c>
    </row>
    <row r="19" spans="1:12" ht="14.45" x14ac:dyDescent="0.3">
      <c r="A19" s="3" t="s">
        <v>47</v>
      </c>
      <c r="B19" s="3">
        <v>9</v>
      </c>
      <c r="C19" s="3" t="s">
        <v>48</v>
      </c>
      <c r="D19" s="3">
        <v>0</v>
      </c>
      <c r="E19" s="3">
        <v>-0.66948401069807695</v>
      </c>
      <c r="F19" s="3" t="e">
        <v>#N/A</v>
      </c>
      <c r="G19" s="3" t="e">
        <v>#N/A</v>
      </c>
      <c r="H19" s="3">
        <v>1.1133162984089766</v>
      </c>
      <c r="I19" s="3">
        <v>0</v>
      </c>
      <c r="J19" s="3" t="s">
        <v>49</v>
      </c>
      <c r="K19" s="3" t="s">
        <v>50</v>
      </c>
      <c r="L19" s="3" t="s">
        <v>51</v>
      </c>
    </row>
    <row r="20" spans="1:12" ht="14.45" x14ac:dyDescent="0.3">
      <c r="A20" s="3" t="s">
        <v>52</v>
      </c>
      <c r="B20" s="3">
        <v>9</v>
      </c>
      <c r="C20" s="3" t="s">
        <v>53</v>
      </c>
      <c r="D20" s="3">
        <v>-0.67338336235236496</v>
      </c>
      <c r="E20" s="3">
        <v>-0.71630530834445605</v>
      </c>
      <c r="F20" s="3" t="e">
        <v>#N/A</v>
      </c>
      <c r="G20" s="3" t="e">
        <v>#N/A</v>
      </c>
      <c r="H20" s="3" t="e">
        <v>#N/A</v>
      </c>
      <c r="I20" s="3" t="e">
        <v>#N/A</v>
      </c>
      <c r="J20" s="3" t="s">
        <v>54</v>
      </c>
      <c r="K20" s="3" t="s">
        <v>55</v>
      </c>
      <c r="L20" s="3" t="s">
        <v>51</v>
      </c>
    </row>
    <row r="21" spans="1:12" ht="14.45" x14ac:dyDescent="0.3">
      <c r="A21" s="3" t="s">
        <v>56</v>
      </c>
      <c r="B21" s="3">
        <v>9</v>
      </c>
      <c r="C21" s="3" t="s">
        <v>57</v>
      </c>
      <c r="D21" s="3">
        <v>0</v>
      </c>
      <c r="E21" s="3">
        <v>-0.66352202691324802</v>
      </c>
      <c r="F21" s="3" t="e">
        <v>#N/A</v>
      </c>
      <c r="G21" s="3" t="e">
        <v>#N/A</v>
      </c>
      <c r="H21" s="3" t="e">
        <v>#N/A</v>
      </c>
      <c r="I21" s="3" t="e">
        <v>#N/A</v>
      </c>
      <c r="J21" s="3" t="s">
        <v>58</v>
      </c>
      <c r="K21" s="3" t="s">
        <v>59</v>
      </c>
      <c r="L21" s="3" t="s">
        <v>51</v>
      </c>
    </row>
    <row r="22" spans="1:12" ht="14.45" x14ac:dyDescent="0.3">
      <c r="A22" s="3" t="s">
        <v>60</v>
      </c>
      <c r="B22" s="3">
        <v>9</v>
      </c>
      <c r="C22" s="3" t="s">
        <v>61</v>
      </c>
      <c r="D22" s="3">
        <v>0</v>
      </c>
      <c r="E22" s="3">
        <v>0</v>
      </c>
      <c r="F22" s="3">
        <v>0</v>
      </c>
      <c r="G22" s="3">
        <v>0</v>
      </c>
      <c r="H22" s="3">
        <v>1.216145354332975</v>
      </c>
      <c r="I22" s="3">
        <v>0.60878285018057599</v>
      </c>
      <c r="J22" s="3" t="s">
        <v>62</v>
      </c>
      <c r="K22" s="3" t="s">
        <v>63</v>
      </c>
      <c r="L22" s="3" t="s">
        <v>51</v>
      </c>
    </row>
    <row r="23" spans="1:12" ht="14.45" x14ac:dyDescent="0.3">
      <c r="A23" s="3" t="s">
        <v>115</v>
      </c>
      <c r="B23" s="3">
        <v>10</v>
      </c>
      <c r="C23" s="3" t="s">
        <v>116</v>
      </c>
      <c r="D23" s="3">
        <v>0</v>
      </c>
      <c r="E23" s="3">
        <v>0</v>
      </c>
      <c r="F23" s="3">
        <v>0</v>
      </c>
      <c r="G23" s="3">
        <v>0</v>
      </c>
      <c r="H23" s="3">
        <v>1.04708499344162</v>
      </c>
      <c r="I23" s="3">
        <v>0</v>
      </c>
      <c r="J23" s="3" t="s">
        <v>117</v>
      </c>
      <c r="K23" s="3" t="s">
        <v>118</v>
      </c>
      <c r="L23" s="3" t="s">
        <v>119</v>
      </c>
    </row>
    <row r="24" spans="1:12" x14ac:dyDescent="0.25">
      <c r="A24" s="3" t="s">
        <v>89</v>
      </c>
      <c r="B24" s="3">
        <v>11</v>
      </c>
      <c r="C24" s="3" t="s">
        <v>9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-0.77830425346483001</v>
      </c>
      <c r="J24" s="3" t="s">
        <v>91</v>
      </c>
      <c r="K24" s="3" t="s">
        <v>92</v>
      </c>
      <c r="L24" s="3" t="s">
        <v>93</v>
      </c>
    </row>
    <row r="25" spans="1:12" x14ac:dyDescent="0.25">
      <c r="A25" s="3" t="s">
        <v>94</v>
      </c>
      <c r="B25" s="3">
        <v>11</v>
      </c>
      <c r="C25" s="3" t="s">
        <v>90</v>
      </c>
      <c r="D25" s="3">
        <v>0</v>
      </c>
      <c r="E25" s="3">
        <v>0</v>
      </c>
      <c r="F25" s="3">
        <v>0</v>
      </c>
      <c r="G25" s="3">
        <v>0</v>
      </c>
      <c r="H25" s="3">
        <v>0.68268720922764303</v>
      </c>
      <c r="I25" s="3">
        <v>-0.70842269274646696</v>
      </c>
      <c r="J25" s="3" t="s">
        <v>91</v>
      </c>
      <c r="K25" s="3" t="s">
        <v>95</v>
      </c>
      <c r="L25" s="3" t="s">
        <v>93</v>
      </c>
    </row>
    <row r="26" spans="1:12" x14ac:dyDescent="0.25">
      <c r="A26" s="3" t="s">
        <v>96</v>
      </c>
      <c r="B26" s="3">
        <v>11</v>
      </c>
      <c r="C26" s="3" t="s">
        <v>97</v>
      </c>
      <c r="D26" s="3">
        <v>0</v>
      </c>
      <c r="E26" s="3">
        <v>0</v>
      </c>
      <c r="F26" s="3">
        <v>0</v>
      </c>
      <c r="G26" s="3">
        <v>0</v>
      </c>
      <c r="H26" s="3">
        <v>1.1252452813003566</v>
      </c>
      <c r="I26" s="3">
        <v>0</v>
      </c>
      <c r="J26" s="3" t="s">
        <v>98</v>
      </c>
      <c r="K26" s="3" t="s">
        <v>99</v>
      </c>
      <c r="L26" s="3" t="s">
        <v>100</v>
      </c>
    </row>
    <row r="27" spans="1:12" x14ac:dyDescent="0.25">
      <c r="A27" s="3" t="s">
        <v>101</v>
      </c>
      <c r="B27" s="3">
        <v>11</v>
      </c>
      <c r="C27" s="3" t="s">
        <v>102</v>
      </c>
      <c r="D27" s="3">
        <v>0</v>
      </c>
      <c r="E27" s="3">
        <v>-1.1914237161088901</v>
      </c>
      <c r="F27" s="3" t="e">
        <v>#N/A</v>
      </c>
      <c r="G27" s="3" t="e">
        <v>#N/A</v>
      </c>
      <c r="H27" s="3" t="e">
        <v>#N/A</v>
      </c>
      <c r="I27" s="3" t="e">
        <v>#N/A</v>
      </c>
      <c r="J27" s="3" t="s">
        <v>103</v>
      </c>
      <c r="K27" s="3" t="s">
        <v>104</v>
      </c>
      <c r="L27" s="3" t="s">
        <v>100</v>
      </c>
    </row>
    <row r="29" spans="1:12" x14ac:dyDescent="0.25">
      <c r="A29" s="2" t="s">
        <v>149</v>
      </c>
      <c r="B29" s="2"/>
    </row>
    <row r="30" spans="1:12" x14ac:dyDescent="0.25">
      <c r="A30" s="3" t="s">
        <v>179</v>
      </c>
      <c r="B30" s="3">
        <v>12</v>
      </c>
      <c r="C30" s="3" t="s">
        <v>180</v>
      </c>
      <c r="D30" s="3">
        <v>0</v>
      </c>
      <c r="E30" s="3">
        <v>-0.93884330201761201</v>
      </c>
      <c r="F30" s="3" t="e">
        <v>#N/A</v>
      </c>
      <c r="G30" s="3" t="e">
        <v>#N/A</v>
      </c>
      <c r="H30" s="3" t="e">
        <v>#N/A</v>
      </c>
      <c r="I30" s="3" t="e">
        <v>#N/A</v>
      </c>
      <c r="J30" s="3" t="s">
        <v>181</v>
      </c>
      <c r="K30" s="3" t="s">
        <v>182</v>
      </c>
      <c r="L30" s="3" t="s">
        <v>183</v>
      </c>
    </row>
    <row r="31" spans="1:12" x14ac:dyDescent="0.25">
      <c r="A31" s="3" t="s">
        <v>184</v>
      </c>
      <c r="B31" s="4" t="s">
        <v>607</v>
      </c>
      <c r="C31" s="3" t="s">
        <v>324</v>
      </c>
      <c r="D31" s="3">
        <v>0</v>
      </c>
      <c r="E31" s="3">
        <v>0</v>
      </c>
      <c r="F31" s="3">
        <v>0</v>
      </c>
      <c r="G31" s="3">
        <v>0</v>
      </c>
      <c r="H31" s="3">
        <v>0.64455745012488397</v>
      </c>
      <c r="I31" s="3">
        <v>0</v>
      </c>
      <c r="J31" s="3" t="s">
        <v>186</v>
      </c>
      <c r="K31" s="3" t="s">
        <v>187</v>
      </c>
      <c r="L31" s="3" t="s">
        <v>188</v>
      </c>
    </row>
    <row r="32" spans="1:12" x14ac:dyDescent="0.25">
      <c r="A32" s="3" t="s">
        <v>160</v>
      </c>
      <c r="B32" s="3">
        <v>14</v>
      </c>
      <c r="C32" s="3" t="s">
        <v>161</v>
      </c>
      <c r="D32" s="3">
        <v>0</v>
      </c>
      <c r="E32" s="3">
        <v>0</v>
      </c>
      <c r="F32" s="3" t="e">
        <v>#N/A</v>
      </c>
      <c r="G32" s="3" t="e">
        <v>#N/A</v>
      </c>
      <c r="H32" s="3">
        <v>0.67494279117902245</v>
      </c>
      <c r="I32" s="3">
        <v>0</v>
      </c>
      <c r="J32" s="3" t="s">
        <v>162</v>
      </c>
      <c r="K32" s="3" t="s">
        <v>163</v>
      </c>
      <c r="L32" s="3" t="s">
        <v>164</v>
      </c>
    </row>
    <row r="33" spans="1:12" x14ac:dyDescent="0.25">
      <c r="A33" s="3" t="s">
        <v>155</v>
      </c>
      <c r="B33" s="3">
        <v>15</v>
      </c>
      <c r="C33" s="3" t="s">
        <v>156</v>
      </c>
      <c r="D33" s="3">
        <v>0</v>
      </c>
      <c r="E33" s="3">
        <v>0</v>
      </c>
      <c r="F33" s="3">
        <v>0</v>
      </c>
      <c r="G33" s="3">
        <v>0</v>
      </c>
      <c r="H33" s="3">
        <v>0.90748167700576798</v>
      </c>
      <c r="I33" s="3">
        <v>0</v>
      </c>
      <c r="J33" s="3" t="s">
        <v>157</v>
      </c>
      <c r="K33" s="3" t="s">
        <v>158</v>
      </c>
      <c r="L33" s="3" t="s">
        <v>159</v>
      </c>
    </row>
    <row r="34" spans="1:12" x14ac:dyDescent="0.25">
      <c r="A34" s="3" t="s">
        <v>239</v>
      </c>
      <c r="B34" s="4" t="s">
        <v>608</v>
      </c>
      <c r="C34" s="3" t="s">
        <v>240</v>
      </c>
      <c r="D34" s="3">
        <v>0</v>
      </c>
      <c r="E34" s="3">
        <v>0</v>
      </c>
      <c r="F34" s="3">
        <v>0</v>
      </c>
      <c r="G34" s="3">
        <v>0</v>
      </c>
      <c r="H34" s="3">
        <v>0.59315721705819702</v>
      </c>
      <c r="I34" s="3">
        <v>0</v>
      </c>
      <c r="J34" s="3" t="s">
        <v>241</v>
      </c>
      <c r="K34" s="3" t="s">
        <v>242</v>
      </c>
      <c r="L34" s="3" t="s">
        <v>243</v>
      </c>
    </row>
    <row r="35" spans="1:12" x14ac:dyDescent="0.25">
      <c r="A35" s="3" t="s">
        <v>244</v>
      </c>
      <c r="B35" s="4" t="s">
        <v>608</v>
      </c>
      <c r="C35" s="3" t="s">
        <v>245</v>
      </c>
      <c r="D35" s="3">
        <v>0</v>
      </c>
      <c r="E35" s="3">
        <v>0</v>
      </c>
      <c r="F35" s="3" t="e">
        <v>#N/A</v>
      </c>
      <c r="G35" s="3" t="e">
        <v>#N/A</v>
      </c>
      <c r="H35" s="3">
        <v>0.95788025286120304</v>
      </c>
      <c r="I35" s="3">
        <v>0</v>
      </c>
      <c r="J35" s="3" t="s">
        <v>246</v>
      </c>
      <c r="K35" s="3" t="s">
        <v>247</v>
      </c>
      <c r="L35" s="3" t="s">
        <v>248</v>
      </c>
    </row>
    <row r="36" spans="1:12" x14ac:dyDescent="0.25">
      <c r="A36" s="3" t="s">
        <v>165</v>
      </c>
      <c r="B36" s="3">
        <v>18</v>
      </c>
      <c r="C36" s="3" t="s">
        <v>166</v>
      </c>
      <c r="D36" s="3">
        <v>0</v>
      </c>
      <c r="E36" s="3">
        <v>0</v>
      </c>
      <c r="F36" s="3">
        <v>0</v>
      </c>
      <c r="G36" s="3">
        <v>0</v>
      </c>
      <c r="H36" s="3">
        <v>0.94789385351822997</v>
      </c>
      <c r="I36" s="3">
        <v>0</v>
      </c>
      <c r="J36" s="3" t="s">
        <v>167</v>
      </c>
      <c r="K36" s="3" t="s">
        <v>168</v>
      </c>
      <c r="L36" s="3" t="s">
        <v>169</v>
      </c>
    </row>
    <row r="37" spans="1:12" x14ac:dyDescent="0.25">
      <c r="A37" s="3" t="s">
        <v>170</v>
      </c>
      <c r="B37" s="3">
        <v>18</v>
      </c>
      <c r="C37" s="3" t="s">
        <v>171</v>
      </c>
      <c r="D37" s="3">
        <v>0</v>
      </c>
      <c r="E37" s="3">
        <v>-0.65196252055107595</v>
      </c>
      <c r="F37" s="3">
        <v>0</v>
      </c>
      <c r="G37" s="3">
        <v>0</v>
      </c>
      <c r="H37" s="3">
        <v>1.13665988778146</v>
      </c>
      <c r="I37" s="3">
        <v>0</v>
      </c>
      <c r="J37" s="3" t="s">
        <v>172</v>
      </c>
      <c r="K37" s="3" t="s">
        <v>173</v>
      </c>
      <c r="L37" s="3" t="s">
        <v>169</v>
      </c>
    </row>
    <row r="38" spans="1:12" x14ac:dyDescent="0.25">
      <c r="A38" s="3" t="s">
        <v>174</v>
      </c>
      <c r="B38" s="3">
        <v>18</v>
      </c>
      <c r="C38" s="3" t="s">
        <v>175</v>
      </c>
      <c r="D38" s="3">
        <v>0</v>
      </c>
      <c r="E38" s="3">
        <v>0</v>
      </c>
      <c r="F38" s="3" t="e">
        <v>#N/A</v>
      </c>
      <c r="G38" s="3" t="e">
        <v>#N/A</v>
      </c>
      <c r="H38" s="3">
        <v>0.67198175522158898</v>
      </c>
      <c r="I38" s="3">
        <v>0</v>
      </c>
      <c r="J38" s="3" t="s">
        <v>176</v>
      </c>
      <c r="K38" s="3" t="s">
        <v>177</v>
      </c>
      <c r="L38" s="3" t="s">
        <v>178</v>
      </c>
    </row>
    <row r="39" spans="1:12" x14ac:dyDescent="0.25">
      <c r="A39" s="3" t="s">
        <v>189</v>
      </c>
      <c r="B39" s="3">
        <v>18</v>
      </c>
      <c r="C39" s="3" t="s">
        <v>190</v>
      </c>
      <c r="D39" s="3">
        <v>0</v>
      </c>
      <c r="E39" s="3">
        <v>0</v>
      </c>
      <c r="F39" s="3" t="e">
        <v>#N/A</v>
      </c>
      <c r="G39" s="3" t="e">
        <v>#N/A</v>
      </c>
      <c r="H39" s="3">
        <v>0.75538338545491601</v>
      </c>
      <c r="I39" s="3">
        <v>0</v>
      </c>
      <c r="J39" s="3" t="s">
        <v>190</v>
      </c>
      <c r="K39" s="3" t="s">
        <v>191</v>
      </c>
      <c r="L39" s="3" t="s">
        <v>169</v>
      </c>
    </row>
    <row r="41" spans="1:12" x14ac:dyDescent="0.25">
      <c r="A41" s="2" t="s">
        <v>192</v>
      </c>
      <c r="B41" s="2"/>
    </row>
    <row r="42" spans="1:12" x14ac:dyDescent="0.25">
      <c r="A42" s="2" t="s">
        <v>193</v>
      </c>
      <c r="B42" s="2"/>
    </row>
    <row r="43" spans="1:12" x14ac:dyDescent="0.25">
      <c r="A43" s="3" t="s">
        <v>194</v>
      </c>
      <c r="B43" s="3">
        <v>19</v>
      </c>
      <c r="C43" s="3" t="s">
        <v>195</v>
      </c>
      <c r="D43" s="3">
        <v>0</v>
      </c>
      <c r="E43" s="3">
        <v>0</v>
      </c>
      <c r="F43" s="3">
        <v>0</v>
      </c>
      <c r="G43" s="3">
        <v>0</v>
      </c>
      <c r="H43" s="3">
        <v>0.75882627801120295</v>
      </c>
      <c r="I43" s="3">
        <v>0</v>
      </c>
      <c r="J43" s="3" t="s">
        <v>196</v>
      </c>
      <c r="K43" s="3" t="s">
        <v>197</v>
      </c>
      <c r="L43" s="3" t="s">
        <v>198</v>
      </c>
    </row>
    <row r="44" spans="1:12" x14ac:dyDescent="0.25">
      <c r="A44" s="3" t="s">
        <v>199</v>
      </c>
      <c r="B44" s="3">
        <v>19</v>
      </c>
      <c r="C44" s="3" t="s">
        <v>200</v>
      </c>
      <c r="D44" s="3">
        <v>0</v>
      </c>
      <c r="E44" s="3">
        <v>0</v>
      </c>
      <c r="F44" s="3">
        <v>0</v>
      </c>
      <c r="G44" s="3">
        <v>0</v>
      </c>
      <c r="H44" s="3">
        <v>0.60105108036449995</v>
      </c>
      <c r="I44" s="3">
        <v>0</v>
      </c>
      <c r="J44" s="3" t="s">
        <v>201</v>
      </c>
      <c r="K44" s="3" t="s">
        <v>202</v>
      </c>
      <c r="L44" s="3" t="s">
        <v>203</v>
      </c>
    </row>
    <row r="45" spans="1:12" x14ac:dyDescent="0.25">
      <c r="A45" s="3" t="s">
        <v>204</v>
      </c>
      <c r="B45" s="3">
        <v>19</v>
      </c>
      <c r="C45" s="3" t="s">
        <v>205</v>
      </c>
      <c r="D45" s="3">
        <v>0</v>
      </c>
      <c r="E45" s="3">
        <v>0</v>
      </c>
      <c r="F45" s="3">
        <v>0</v>
      </c>
      <c r="G45" s="3">
        <v>0</v>
      </c>
      <c r="H45" s="3">
        <v>0.92156377559136105</v>
      </c>
      <c r="I45" s="3">
        <v>0</v>
      </c>
      <c r="J45" s="3" t="s">
        <v>206</v>
      </c>
      <c r="K45" s="3" t="s">
        <v>207</v>
      </c>
      <c r="L45" s="3" t="s">
        <v>208</v>
      </c>
    </row>
    <row r="46" spans="1:12" x14ac:dyDescent="0.25">
      <c r="A46" s="3" t="s">
        <v>209</v>
      </c>
      <c r="B46" s="3">
        <v>19</v>
      </c>
      <c r="C46" s="3" t="s">
        <v>210</v>
      </c>
      <c r="D46" s="3">
        <v>0</v>
      </c>
      <c r="E46" s="3">
        <v>0</v>
      </c>
      <c r="F46" s="3">
        <v>0</v>
      </c>
      <c r="G46" s="3">
        <v>0</v>
      </c>
      <c r="H46" s="3">
        <v>0.86671515354936357</v>
      </c>
      <c r="I46" s="3">
        <v>0</v>
      </c>
      <c r="J46" s="3" t="s">
        <v>211</v>
      </c>
      <c r="K46" s="3" t="s">
        <v>212</v>
      </c>
      <c r="L46" s="3" t="s">
        <v>213</v>
      </c>
    </row>
    <row r="47" spans="1:12" x14ac:dyDescent="0.25">
      <c r="A47" s="3" t="s">
        <v>214</v>
      </c>
      <c r="B47" s="3">
        <v>19</v>
      </c>
      <c r="C47" s="3" t="s">
        <v>215</v>
      </c>
      <c r="D47" s="3">
        <v>0</v>
      </c>
      <c r="E47" s="3">
        <v>0</v>
      </c>
      <c r="F47" s="3" t="e">
        <v>#N/A</v>
      </c>
      <c r="G47" s="3" t="e">
        <v>#N/A</v>
      </c>
      <c r="H47" s="3">
        <v>0.84183430355095401</v>
      </c>
      <c r="I47" s="3">
        <v>0</v>
      </c>
      <c r="J47" s="3" t="s">
        <v>216</v>
      </c>
      <c r="K47" s="3" t="s">
        <v>217</v>
      </c>
      <c r="L47" s="3" t="s">
        <v>218</v>
      </c>
    </row>
    <row r="48" spans="1:12" x14ac:dyDescent="0.25">
      <c r="A48" s="3" t="s">
        <v>219</v>
      </c>
      <c r="B48" s="3">
        <v>19</v>
      </c>
      <c r="C48" s="3" t="s">
        <v>220</v>
      </c>
      <c r="D48" s="3">
        <v>0</v>
      </c>
      <c r="E48" s="3">
        <v>0</v>
      </c>
      <c r="F48" s="3">
        <v>0</v>
      </c>
      <c r="G48" s="3">
        <v>0</v>
      </c>
      <c r="H48" s="3">
        <v>1.17946875169893</v>
      </c>
      <c r="I48" s="3">
        <v>0.65759774679006</v>
      </c>
      <c r="J48" s="3" t="s">
        <v>221</v>
      </c>
      <c r="K48" s="3" t="s">
        <v>222</v>
      </c>
      <c r="L48" s="3" t="s">
        <v>223</v>
      </c>
    </row>
    <row r="49" spans="1:12" x14ac:dyDescent="0.25">
      <c r="A49" s="3" t="s">
        <v>224</v>
      </c>
      <c r="B49" s="3">
        <v>19</v>
      </c>
      <c r="C49" s="3" t="s">
        <v>225</v>
      </c>
      <c r="D49" s="3">
        <v>0</v>
      </c>
      <c r="E49" s="3">
        <v>0</v>
      </c>
      <c r="F49" s="3">
        <v>0</v>
      </c>
      <c r="G49" s="3">
        <v>0</v>
      </c>
      <c r="H49" s="3">
        <v>1.0240304816850001</v>
      </c>
      <c r="I49" s="3">
        <v>0</v>
      </c>
      <c r="J49" s="3" t="s">
        <v>226</v>
      </c>
      <c r="K49" s="3" t="s">
        <v>227</v>
      </c>
      <c r="L49" s="3" t="s">
        <v>228</v>
      </c>
    </row>
    <row r="50" spans="1:12" x14ac:dyDescent="0.25">
      <c r="A50" s="3" t="s">
        <v>229</v>
      </c>
      <c r="B50" s="3">
        <v>19</v>
      </c>
      <c r="C50" s="3" t="s">
        <v>230</v>
      </c>
      <c r="D50" s="3">
        <v>0</v>
      </c>
      <c r="E50" s="3">
        <v>0</v>
      </c>
      <c r="F50" s="3">
        <v>0</v>
      </c>
      <c r="G50" s="3">
        <v>0</v>
      </c>
      <c r="H50" s="3">
        <v>1.0091284465367221</v>
      </c>
      <c r="I50" s="3">
        <v>0</v>
      </c>
      <c r="J50" s="3" t="s">
        <v>231</v>
      </c>
      <c r="K50" s="3" t="s">
        <v>232</v>
      </c>
      <c r="L50" s="3" t="s">
        <v>233</v>
      </c>
    </row>
    <row r="51" spans="1:12" x14ac:dyDescent="0.25">
      <c r="A51" s="3" t="s">
        <v>234</v>
      </c>
      <c r="B51" s="3">
        <v>19</v>
      </c>
      <c r="C51" s="3" t="s">
        <v>235</v>
      </c>
      <c r="D51" s="3">
        <v>0</v>
      </c>
      <c r="E51" s="3">
        <v>0</v>
      </c>
      <c r="F51" s="3">
        <v>0</v>
      </c>
      <c r="G51" s="3">
        <v>0</v>
      </c>
      <c r="H51" s="3">
        <v>0.84970119364269503</v>
      </c>
      <c r="I51" s="3">
        <v>0</v>
      </c>
      <c r="J51" s="3" t="s">
        <v>235</v>
      </c>
      <c r="K51" s="3" t="s">
        <v>236</v>
      </c>
      <c r="L51" s="3" t="s">
        <v>237</v>
      </c>
    </row>
    <row r="52" spans="1:12" x14ac:dyDescent="0.25">
      <c r="A52" s="2" t="s">
        <v>238</v>
      </c>
      <c r="B52" s="2"/>
    </row>
    <row r="53" spans="1:12" x14ac:dyDescent="0.25">
      <c r="A53" s="3" t="s">
        <v>239</v>
      </c>
      <c r="B53" s="4" t="s">
        <v>608</v>
      </c>
      <c r="C53" s="3" t="s">
        <v>240</v>
      </c>
      <c r="D53" s="3">
        <v>0</v>
      </c>
      <c r="E53" s="3">
        <v>0</v>
      </c>
      <c r="F53" s="3">
        <v>0</v>
      </c>
      <c r="G53" s="3">
        <v>0</v>
      </c>
      <c r="H53" s="3">
        <v>0.59315721705819702</v>
      </c>
      <c r="I53" s="3">
        <v>0</v>
      </c>
      <c r="J53" s="3" t="s">
        <v>241</v>
      </c>
      <c r="K53" s="3" t="s">
        <v>242</v>
      </c>
      <c r="L53" s="3" t="s">
        <v>243</v>
      </c>
    </row>
    <row r="54" spans="1:12" x14ac:dyDescent="0.25">
      <c r="A54" s="3" t="s">
        <v>244</v>
      </c>
      <c r="B54" s="4" t="s">
        <v>608</v>
      </c>
      <c r="C54" s="3" t="s">
        <v>245</v>
      </c>
      <c r="D54" s="3">
        <v>0</v>
      </c>
      <c r="E54" s="3">
        <v>0</v>
      </c>
      <c r="F54" s="3" t="e">
        <v>#N/A</v>
      </c>
      <c r="G54" s="3" t="e">
        <v>#N/A</v>
      </c>
      <c r="H54" s="3">
        <v>0.95788025286120304</v>
      </c>
      <c r="I54" s="3">
        <v>0</v>
      </c>
      <c r="J54" s="3" t="s">
        <v>246</v>
      </c>
      <c r="K54" s="3" t="s">
        <v>247</v>
      </c>
      <c r="L54" s="3" t="s">
        <v>248</v>
      </c>
    </row>
    <row r="55" spans="1:12" x14ac:dyDescent="0.25">
      <c r="A55" s="2" t="s">
        <v>249</v>
      </c>
      <c r="B55" s="2"/>
    </row>
    <row r="56" spans="1:12" x14ac:dyDescent="0.25">
      <c r="A56" s="3" t="s">
        <v>250</v>
      </c>
      <c r="B56" s="3">
        <v>21</v>
      </c>
      <c r="C56" s="3" t="s">
        <v>251</v>
      </c>
      <c r="D56" s="3">
        <v>0</v>
      </c>
      <c r="E56" s="3">
        <v>0</v>
      </c>
      <c r="F56" s="3">
        <v>0</v>
      </c>
      <c r="G56" s="3">
        <v>0</v>
      </c>
      <c r="H56" s="3">
        <v>1.26978781490186</v>
      </c>
      <c r="I56" s="3">
        <v>0</v>
      </c>
      <c r="J56" s="3" t="s">
        <v>252</v>
      </c>
      <c r="K56" s="3" t="s">
        <v>253</v>
      </c>
      <c r="L56" s="3" t="s">
        <v>254</v>
      </c>
    </row>
    <row r="57" spans="1:12" x14ac:dyDescent="0.25">
      <c r="A57" s="3" t="s">
        <v>255</v>
      </c>
      <c r="B57" s="3">
        <v>21</v>
      </c>
      <c r="C57" s="3" t="s">
        <v>256</v>
      </c>
      <c r="D57" s="3">
        <v>0</v>
      </c>
      <c r="E57" s="3">
        <v>0</v>
      </c>
      <c r="F57" s="3">
        <v>0</v>
      </c>
      <c r="G57" s="3">
        <v>0</v>
      </c>
      <c r="H57" s="3">
        <v>1.348124063519895</v>
      </c>
      <c r="I57" s="3">
        <v>0.69084199926727896</v>
      </c>
      <c r="J57" s="3" t="s">
        <v>257</v>
      </c>
      <c r="K57" s="3" t="s">
        <v>258</v>
      </c>
      <c r="L57" s="3" t="s">
        <v>259</v>
      </c>
    </row>
    <row r="58" spans="1:12" x14ac:dyDescent="0.25">
      <c r="A58" s="2" t="s">
        <v>260</v>
      </c>
    </row>
    <row r="59" spans="1:12" x14ac:dyDescent="0.25">
      <c r="A59" s="3" t="s">
        <v>261</v>
      </c>
      <c r="B59" s="3">
        <v>22</v>
      </c>
      <c r="C59" s="3" t="s">
        <v>262</v>
      </c>
      <c r="D59" s="3">
        <v>0</v>
      </c>
      <c r="E59" s="3">
        <v>0</v>
      </c>
      <c r="F59" s="3">
        <v>0</v>
      </c>
      <c r="G59" s="3">
        <v>0</v>
      </c>
      <c r="H59" s="3">
        <v>0.71593569564380399</v>
      </c>
      <c r="I59" s="3">
        <v>0</v>
      </c>
      <c r="J59" s="3" t="s">
        <v>263</v>
      </c>
      <c r="K59" s="3" t="s">
        <v>264</v>
      </c>
      <c r="L59" s="3" t="s">
        <v>265</v>
      </c>
    </row>
    <row r="60" spans="1:12" x14ac:dyDescent="0.25">
      <c r="A60" s="3" t="s">
        <v>266</v>
      </c>
      <c r="B60" s="3">
        <v>22</v>
      </c>
      <c r="C60" s="3" t="s">
        <v>267</v>
      </c>
      <c r="D60" s="3">
        <v>0</v>
      </c>
      <c r="E60" s="3">
        <v>-0.76347571839554695</v>
      </c>
      <c r="F60" s="3" t="e">
        <v>#N/A</v>
      </c>
      <c r="G60" s="3" t="e">
        <v>#N/A</v>
      </c>
      <c r="H60" s="3" t="e">
        <v>#N/A</v>
      </c>
      <c r="I60" s="3" t="e">
        <v>#N/A</v>
      </c>
      <c r="J60" s="3" t="s">
        <v>268</v>
      </c>
      <c r="K60" s="3" t="s">
        <v>269</v>
      </c>
      <c r="L60" s="3" t="s">
        <v>270</v>
      </c>
    </row>
    <row r="61" spans="1:12" x14ac:dyDescent="0.25">
      <c r="A61" s="2" t="s">
        <v>271</v>
      </c>
      <c r="B61" s="2"/>
    </row>
    <row r="62" spans="1:12" x14ac:dyDescent="0.25">
      <c r="A62" s="3" t="s">
        <v>272</v>
      </c>
      <c r="B62" s="3">
        <v>23</v>
      </c>
      <c r="C62" s="3" t="s">
        <v>273</v>
      </c>
      <c r="D62" s="3">
        <v>0</v>
      </c>
      <c r="E62" s="3">
        <v>0</v>
      </c>
      <c r="F62" s="3">
        <v>0.61165947433939705</v>
      </c>
      <c r="G62" s="3">
        <v>0.85809363642419201</v>
      </c>
      <c r="H62" s="3">
        <v>1.32304405865948</v>
      </c>
      <c r="I62" s="3">
        <v>0.86412288951584615</v>
      </c>
      <c r="J62" s="3" t="s">
        <v>274</v>
      </c>
      <c r="K62" s="3" t="s">
        <v>275</v>
      </c>
      <c r="L62" s="3" t="s">
        <v>276</v>
      </c>
    </row>
    <row r="63" spans="1:12" x14ac:dyDescent="0.25">
      <c r="A63" s="3" t="s">
        <v>277</v>
      </c>
      <c r="B63" s="3">
        <v>23</v>
      </c>
      <c r="C63" s="3" t="s">
        <v>278</v>
      </c>
      <c r="D63" s="3">
        <v>0</v>
      </c>
      <c r="E63" s="3">
        <v>0</v>
      </c>
      <c r="F63" s="3">
        <v>0</v>
      </c>
      <c r="G63" s="3">
        <v>0</v>
      </c>
      <c r="H63" s="3">
        <v>1.0684788503063993</v>
      </c>
      <c r="I63" s="3">
        <v>0</v>
      </c>
      <c r="J63" s="3" t="s">
        <v>279</v>
      </c>
      <c r="K63" s="3" t="s">
        <v>280</v>
      </c>
      <c r="L63" s="3" t="s">
        <v>281</v>
      </c>
    </row>
    <row r="64" spans="1:12" x14ac:dyDescent="0.25">
      <c r="A64" s="3" t="s">
        <v>282</v>
      </c>
      <c r="B64" s="3">
        <v>23</v>
      </c>
      <c r="C64" s="3" t="s">
        <v>283</v>
      </c>
      <c r="D64" s="3">
        <v>0</v>
      </c>
      <c r="E64" s="3">
        <v>0</v>
      </c>
      <c r="F64" s="3">
        <v>0</v>
      </c>
      <c r="G64" s="3">
        <v>0</v>
      </c>
      <c r="H64" s="3">
        <v>1.1513959457068399</v>
      </c>
      <c r="I64" s="3">
        <v>0</v>
      </c>
      <c r="J64" s="3" t="s">
        <v>284</v>
      </c>
      <c r="K64" s="3" t="s">
        <v>285</v>
      </c>
      <c r="L64" s="3" t="s">
        <v>286</v>
      </c>
    </row>
    <row r="65" spans="1:12" x14ac:dyDescent="0.25">
      <c r="A65" s="3" t="s">
        <v>287</v>
      </c>
      <c r="B65" s="3">
        <v>23</v>
      </c>
      <c r="C65" s="3" t="s">
        <v>288</v>
      </c>
      <c r="D65" s="3">
        <v>0</v>
      </c>
      <c r="E65" s="3">
        <v>0</v>
      </c>
      <c r="F65" s="3">
        <v>0</v>
      </c>
      <c r="G65" s="3">
        <v>0</v>
      </c>
      <c r="H65" s="3">
        <v>1.068364931465372</v>
      </c>
      <c r="I65" s="3">
        <v>0</v>
      </c>
      <c r="J65" s="3" t="s">
        <v>289</v>
      </c>
      <c r="K65" s="3" t="s">
        <v>290</v>
      </c>
      <c r="L65" s="3" t="s">
        <v>291</v>
      </c>
    </row>
    <row r="66" spans="1:12" x14ac:dyDescent="0.25">
      <c r="A66" s="3" t="s">
        <v>292</v>
      </c>
      <c r="B66" s="3">
        <v>23</v>
      </c>
      <c r="C66" s="3" t="s">
        <v>293</v>
      </c>
      <c r="D66" s="3">
        <v>0</v>
      </c>
      <c r="E66" s="3">
        <v>0</v>
      </c>
      <c r="F66" s="3">
        <v>0</v>
      </c>
      <c r="G66" s="3">
        <v>0</v>
      </c>
      <c r="H66" s="3">
        <v>0.79553839203019605</v>
      </c>
      <c r="I66" s="3">
        <v>0</v>
      </c>
      <c r="J66" s="3" t="s">
        <v>294</v>
      </c>
      <c r="K66" s="3" t="s">
        <v>295</v>
      </c>
      <c r="L66" s="3" t="s">
        <v>296</v>
      </c>
    </row>
    <row r="67" spans="1:12" x14ac:dyDescent="0.25">
      <c r="A67" s="3" t="s">
        <v>297</v>
      </c>
      <c r="B67" s="3">
        <v>23</v>
      </c>
      <c r="C67" s="3" t="s">
        <v>298</v>
      </c>
      <c r="D67" s="3">
        <v>0</v>
      </c>
      <c r="E67" s="3">
        <v>0</v>
      </c>
      <c r="F67" s="3">
        <v>0</v>
      </c>
      <c r="G67" s="3">
        <v>0.69169385520993798</v>
      </c>
      <c r="H67" s="3">
        <v>1.07934566919726</v>
      </c>
      <c r="I67" s="3">
        <v>0.77054248238390399</v>
      </c>
      <c r="J67" s="3" t="s">
        <v>299</v>
      </c>
      <c r="K67" s="3" t="s">
        <v>300</v>
      </c>
      <c r="L67" s="3" t="s">
        <v>301</v>
      </c>
    </row>
    <row r="68" spans="1:12" x14ac:dyDescent="0.25">
      <c r="A68" s="3" t="s">
        <v>302</v>
      </c>
      <c r="B68" s="3">
        <v>23</v>
      </c>
      <c r="C68" s="3" t="s">
        <v>303</v>
      </c>
      <c r="D68" s="3">
        <v>0</v>
      </c>
      <c r="E68" s="3">
        <v>0</v>
      </c>
      <c r="F68" s="3">
        <v>0</v>
      </c>
      <c r="G68" s="3">
        <v>0</v>
      </c>
      <c r="H68" s="3">
        <v>0.81202403070742901</v>
      </c>
      <c r="I68" s="3">
        <v>0</v>
      </c>
      <c r="J68" s="3" t="s">
        <v>304</v>
      </c>
      <c r="K68" s="3" t="s">
        <v>305</v>
      </c>
      <c r="L68" s="3" t="s">
        <v>306</v>
      </c>
    </row>
    <row r="69" spans="1:12" x14ac:dyDescent="0.25">
      <c r="A69" s="3" t="s">
        <v>316</v>
      </c>
      <c r="B69" s="3">
        <v>23</v>
      </c>
      <c r="C69" s="3" t="s">
        <v>317</v>
      </c>
      <c r="D69" s="3">
        <v>0</v>
      </c>
      <c r="E69" s="3">
        <v>0</v>
      </c>
      <c r="F69" s="3">
        <v>0.74255394232937</v>
      </c>
      <c r="G69" s="3">
        <v>0</v>
      </c>
      <c r="H69" s="3">
        <v>0.84492454543182505</v>
      </c>
      <c r="I69" s="3">
        <v>0</v>
      </c>
      <c r="J69" s="3" t="s">
        <v>317</v>
      </c>
      <c r="K69" s="3" t="s">
        <v>318</v>
      </c>
      <c r="L69" s="3" t="s">
        <v>319</v>
      </c>
    </row>
    <row r="70" spans="1:12" x14ac:dyDescent="0.25">
      <c r="A70" s="3" t="s">
        <v>307</v>
      </c>
      <c r="B70" s="3">
        <v>24</v>
      </c>
      <c r="C70" s="3" t="s">
        <v>308</v>
      </c>
      <c r="D70" s="3">
        <v>-0.72175197754556297</v>
      </c>
      <c r="E70" s="3">
        <v>-1.8595336849763799</v>
      </c>
      <c r="F70" s="3" t="e">
        <v>#N/A</v>
      </c>
      <c r="G70" s="3" t="e">
        <v>#N/A</v>
      </c>
      <c r="H70" s="3" t="e">
        <v>#N/A</v>
      </c>
      <c r="I70" s="3" t="e">
        <v>#N/A</v>
      </c>
      <c r="J70" s="3" t="s">
        <v>309</v>
      </c>
      <c r="K70" s="3" t="s">
        <v>310</v>
      </c>
      <c r="L70" s="3" t="s">
        <v>311</v>
      </c>
    </row>
    <row r="71" spans="1:12" x14ac:dyDescent="0.25">
      <c r="A71" s="3" t="s">
        <v>312</v>
      </c>
      <c r="B71" s="3">
        <v>24</v>
      </c>
      <c r="C71" s="3" t="s">
        <v>313</v>
      </c>
      <c r="D71" s="3">
        <v>0</v>
      </c>
      <c r="E71" s="3">
        <v>0</v>
      </c>
      <c r="F71" s="3" t="e">
        <v>#N/A</v>
      </c>
      <c r="G71" s="3" t="e">
        <v>#N/A</v>
      </c>
      <c r="H71" s="3" t="e">
        <v>#N/A</v>
      </c>
      <c r="I71" s="3">
        <v>0.63739185544608801</v>
      </c>
      <c r="J71" s="3" t="s">
        <v>314</v>
      </c>
      <c r="K71" s="3" t="s">
        <v>315</v>
      </c>
      <c r="L71" s="3" t="s">
        <v>311</v>
      </c>
    </row>
  </sheetData>
  <conditionalFormatting sqref="A42:B42 A52:B52 A43:A51 A55:B55 A53:A54 A59:B59 A56:A58 A61:B61 A70:B70 A62:A68">
    <cfRule type="duplicateValues" dxfId="3" priority="2"/>
  </conditionalFormatting>
  <conditionalFormatting sqref="A34:A35">
    <cfRule type="duplicateValues" dxfId="2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opLeftCell="C1" workbookViewId="0">
      <selection activeCell="L1" sqref="L1:W1048576"/>
    </sheetView>
  </sheetViews>
  <sheetFormatPr defaultRowHeight="15" x14ac:dyDescent="0.25"/>
  <cols>
    <col min="1" max="1" width="19" bestFit="1" customWidth="1"/>
    <col min="2" max="2" width="88.85546875" bestFit="1" customWidth="1"/>
  </cols>
  <sheetData>
    <row r="1" spans="1:11" ht="14.45" x14ac:dyDescent="0.3">
      <c r="A1" s="3" t="s">
        <v>3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320</v>
      </c>
      <c r="J1" s="3" t="s">
        <v>322</v>
      </c>
      <c r="K1" s="3" t="s">
        <v>7</v>
      </c>
    </row>
    <row r="2" spans="1:11" ht="14.45" x14ac:dyDescent="0.3">
      <c r="A2" s="1" t="s">
        <v>325</v>
      </c>
    </row>
    <row r="3" spans="1:11" ht="14.45" x14ac:dyDescent="0.3">
      <c r="A3" t="s">
        <v>326</v>
      </c>
      <c r="B3" t="s">
        <v>327</v>
      </c>
      <c r="C3">
        <v>0</v>
      </c>
      <c r="D3">
        <v>0</v>
      </c>
      <c r="E3">
        <v>0</v>
      </c>
      <c r="F3">
        <v>0</v>
      </c>
      <c r="G3">
        <v>0.70783751620322954</v>
      </c>
      <c r="H3">
        <v>0</v>
      </c>
      <c r="I3" t="s">
        <v>328</v>
      </c>
      <c r="J3" t="s">
        <v>329</v>
      </c>
      <c r="K3" t="s">
        <v>330</v>
      </c>
    </row>
    <row r="4" spans="1:11" ht="14.45" x14ac:dyDescent="0.3">
      <c r="A4" t="s">
        <v>331</v>
      </c>
      <c r="B4" t="s">
        <v>332</v>
      </c>
      <c r="C4">
        <v>0</v>
      </c>
      <c r="D4">
        <v>0</v>
      </c>
      <c r="E4" t="e">
        <v>#N/A</v>
      </c>
      <c r="F4" t="e">
        <v>#N/A</v>
      </c>
      <c r="G4">
        <v>0.82968195009646895</v>
      </c>
      <c r="H4">
        <v>0</v>
      </c>
      <c r="I4" t="s">
        <v>333</v>
      </c>
      <c r="J4" t="s">
        <v>334</v>
      </c>
      <c r="K4" t="s">
        <v>335</v>
      </c>
    </row>
    <row r="5" spans="1:11" ht="14.45" x14ac:dyDescent="0.3">
      <c r="A5" t="s">
        <v>336</v>
      </c>
      <c r="B5" t="s">
        <v>337</v>
      </c>
      <c r="C5">
        <v>0</v>
      </c>
      <c r="D5">
        <v>0</v>
      </c>
      <c r="E5" t="e">
        <v>#N/A</v>
      </c>
      <c r="F5" t="e">
        <v>#N/A</v>
      </c>
      <c r="G5">
        <v>0.66847718161212</v>
      </c>
      <c r="H5">
        <v>0</v>
      </c>
      <c r="I5" t="s">
        <v>338</v>
      </c>
      <c r="J5" t="s">
        <v>339</v>
      </c>
      <c r="K5" t="s">
        <v>340</v>
      </c>
    </row>
    <row r="6" spans="1:11" ht="14.45" x14ac:dyDescent="0.3">
      <c r="A6" t="s">
        <v>341</v>
      </c>
      <c r="B6" t="s">
        <v>342</v>
      </c>
      <c r="C6">
        <v>0</v>
      </c>
      <c r="D6">
        <v>0</v>
      </c>
      <c r="E6">
        <v>0.72122521812016005</v>
      </c>
      <c r="F6">
        <v>0</v>
      </c>
      <c r="G6">
        <v>0.97875833068382589</v>
      </c>
      <c r="H6">
        <v>0</v>
      </c>
      <c r="I6" t="s">
        <v>343</v>
      </c>
      <c r="J6" t="s">
        <v>344</v>
      </c>
      <c r="K6" t="s">
        <v>345</v>
      </c>
    </row>
    <row r="7" spans="1:11" ht="14.45" x14ac:dyDescent="0.3">
      <c r="A7" t="s">
        <v>346</v>
      </c>
      <c r="B7" t="s">
        <v>347</v>
      </c>
      <c r="C7">
        <v>0</v>
      </c>
      <c r="D7">
        <v>0</v>
      </c>
      <c r="E7" t="e">
        <v>#N/A</v>
      </c>
      <c r="F7" t="e">
        <v>#N/A</v>
      </c>
      <c r="G7">
        <v>1.48459186575071</v>
      </c>
      <c r="H7">
        <v>0</v>
      </c>
      <c r="I7" t="s">
        <v>348</v>
      </c>
      <c r="J7" t="s">
        <v>349</v>
      </c>
      <c r="K7" t="s">
        <v>350</v>
      </c>
    </row>
    <row r="8" spans="1:11" ht="14.45" x14ac:dyDescent="0.3">
      <c r="A8" t="s">
        <v>351</v>
      </c>
      <c r="B8" t="s">
        <v>352</v>
      </c>
      <c r="C8">
        <v>0</v>
      </c>
      <c r="D8">
        <v>0</v>
      </c>
      <c r="E8" t="e">
        <v>#N/A</v>
      </c>
      <c r="F8" t="e">
        <v>#N/A</v>
      </c>
      <c r="G8">
        <v>0</v>
      </c>
      <c r="H8">
        <v>0.67588247875649898</v>
      </c>
      <c r="I8" t="s">
        <v>353</v>
      </c>
      <c r="J8" t="s">
        <v>354</v>
      </c>
      <c r="K8" t="s">
        <v>355</v>
      </c>
    </row>
    <row r="9" spans="1:11" ht="14.45" x14ac:dyDescent="0.3">
      <c r="A9" t="s">
        <v>356</v>
      </c>
      <c r="B9" t="s">
        <v>357</v>
      </c>
      <c r="C9">
        <v>0</v>
      </c>
      <c r="D9">
        <v>0</v>
      </c>
      <c r="E9">
        <v>0</v>
      </c>
      <c r="F9">
        <v>0.60350134234600294</v>
      </c>
      <c r="G9">
        <v>0</v>
      </c>
      <c r="H9">
        <v>0.74044292078014196</v>
      </c>
      <c r="I9" t="s">
        <v>358</v>
      </c>
      <c r="J9" t="s">
        <v>359</v>
      </c>
      <c r="K9" t="s">
        <v>360</v>
      </c>
    </row>
    <row r="10" spans="1:11" ht="14.45" x14ac:dyDescent="0.3">
      <c r="A10" t="s">
        <v>361</v>
      </c>
      <c r="B10" t="s">
        <v>362</v>
      </c>
      <c r="C10">
        <v>0</v>
      </c>
      <c r="D10">
        <v>0</v>
      </c>
      <c r="E10">
        <v>0</v>
      </c>
      <c r="F10">
        <v>0</v>
      </c>
      <c r="G10">
        <v>0.72507888128738096</v>
      </c>
      <c r="H10">
        <v>0</v>
      </c>
      <c r="I10" t="s">
        <v>363</v>
      </c>
      <c r="J10" t="s">
        <v>364</v>
      </c>
      <c r="K10" t="s">
        <v>365</v>
      </c>
    </row>
    <row r="11" spans="1:11" ht="14.45" x14ac:dyDescent="0.3">
      <c r="A11" t="s">
        <v>366</v>
      </c>
      <c r="B11" t="s">
        <v>367</v>
      </c>
      <c r="C11">
        <v>0</v>
      </c>
      <c r="D11">
        <v>0</v>
      </c>
      <c r="E11">
        <v>0</v>
      </c>
      <c r="F11">
        <v>0</v>
      </c>
      <c r="G11">
        <v>0.71574793869811004</v>
      </c>
      <c r="H11">
        <v>0</v>
      </c>
      <c r="I11" t="s">
        <v>368</v>
      </c>
      <c r="J11" t="s">
        <v>369</v>
      </c>
      <c r="K11" t="s">
        <v>370</v>
      </c>
    </row>
    <row r="12" spans="1:11" ht="14.45" x14ac:dyDescent="0.3">
      <c r="A12" t="s">
        <v>371</v>
      </c>
      <c r="B12" t="s">
        <v>372</v>
      </c>
      <c r="C12">
        <v>0</v>
      </c>
      <c r="D12">
        <v>0</v>
      </c>
      <c r="E12" t="e">
        <v>#N/A</v>
      </c>
      <c r="F12" t="e">
        <v>#N/A</v>
      </c>
      <c r="G12">
        <v>0.61491122656296504</v>
      </c>
      <c r="H12">
        <v>0</v>
      </c>
      <c r="I12" t="s">
        <v>373</v>
      </c>
      <c r="J12" t="s">
        <v>374</v>
      </c>
      <c r="K12" t="s">
        <v>375</v>
      </c>
    </row>
    <row r="13" spans="1:11" ht="14.45" x14ac:dyDescent="0.3">
      <c r="A13" t="s">
        <v>376</v>
      </c>
      <c r="B13" t="s">
        <v>377</v>
      </c>
      <c r="C13">
        <v>0</v>
      </c>
      <c r="D13">
        <v>0</v>
      </c>
      <c r="E13">
        <v>0</v>
      </c>
      <c r="F13">
        <v>0</v>
      </c>
      <c r="G13">
        <v>0.994140042227312</v>
      </c>
      <c r="H13">
        <v>0.625569358364085</v>
      </c>
      <c r="I13" t="s">
        <v>378</v>
      </c>
      <c r="J13" t="s">
        <v>379</v>
      </c>
      <c r="K13" t="s">
        <v>380</v>
      </c>
    </row>
    <row r="14" spans="1:11" ht="14.45" x14ac:dyDescent="0.3">
      <c r="A14" t="s">
        <v>381</v>
      </c>
      <c r="B14" t="s">
        <v>382</v>
      </c>
      <c r="C14">
        <v>0</v>
      </c>
      <c r="D14">
        <v>0</v>
      </c>
      <c r="E14">
        <v>0</v>
      </c>
      <c r="F14">
        <v>0</v>
      </c>
      <c r="G14">
        <v>0.64747716828354895</v>
      </c>
      <c r="H14">
        <v>0</v>
      </c>
      <c r="I14" t="s">
        <v>383</v>
      </c>
      <c r="J14" t="s">
        <v>384</v>
      </c>
      <c r="K14" t="s">
        <v>380</v>
      </c>
    </row>
    <row r="15" spans="1:11" ht="14.45" x14ac:dyDescent="0.3">
      <c r="A15" t="s">
        <v>385</v>
      </c>
      <c r="B15" t="s">
        <v>386</v>
      </c>
      <c r="C15">
        <v>0</v>
      </c>
      <c r="D15">
        <v>0</v>
      </c>
      <c r="E15" t="e">
        <v>#N/A</v>
      </c>
      <c r="F15" t="e">
        <v>#N/A</v>
      </c>
      <c r="G15">
        <v>0.80472959390286403</v>
      </c>
      <c r="H15">
        <v>0</v>
      </c>
      <c r="I15" t="s">
        <v>387</v>
      </c>
      <c r="J15" t="s">
        <v>388</v>
      </c>
      <c r="K15" t="s">
        <v>380</v>
      </c>
    </row>
    <row r="16" spans="1:11" ht="14.45" x14ac:dyDescent="0.3">
      <c r="A16" t="s">
        <v>389</v>
      </c>
      <c r="B16" t="s">
        <v>390</v>
      </c>
      <c r="C16">
        <v>0</v>
      </c>
      <c r="D16">
        <v>0</v>
      </c>
      <c r="E16" t="e">
        <v>#N/A</v>
      </c>
      <c r="F16" t="e">
        <v>#N/A</v>
      </c>
      <c r="G16">
        <v>0.72698448617177402</v>
      </c>
      <c r="H16">
        <v>0</v>
      </c>
      <c r="I16" t="s">
        <v>391</v>
      </c>
      <c r="J16" t="s">
        <v>392</v>
      </c>
      <c r="K16" t="s">
        <v>380</v>
      </c>
    </row>
    <row r="17" spans="1:11" ht="14.45" x14ac:dyDescent="0.3">
      <c r="A17" t="s">
        <v>393</v>
      </c>
      <c r="B17" t="s">
        <v>394</v>
      </c>
      <c r="C17">
        <v>0</v>
      </c>
      <c r="D17">
        <v>0</v>
      </c>
      <c r="E17">
        <v>0</v>
      </c>
      <c r="F17">
        <v>0</v>
      </c>
      <c r="G17">
        <v>0.90618960778319202</v>
      </c>
      <c r="H17">
        <v>0.69019016610647799</v>
      </c>
      <c r="I17" t="s">
        <v>395</v>
      </c>
      <c r="J17" t="s">
        <v>396</v>
      </c>
      <c r="K17" t="s">
        <v>397</v>
      </c>
    </row>
    <row r="18" spans="1:11" ht="14.45" x14ac:dyDescent="0.3">
      <c r="A18" t="s">
        <v>398</v>
      </c>
      <c r="B18" t="s">
        <v>399</v>
      </c>
      <c r="C18">
        <v>0</v>
      </c>
      <c r="D18">
        <v>0</v>
      </c>
      <c r="E18" t="e">
        <v>#N/A</v>
      </c>
      <c r="F18" t="e">
        <v>#N/A</v>
      </c>
      <c r="G18">
        <v>0.68037537836181805</v>
      </c>
      <c r="H18">
        <v>0</v>
      </c>
      <c r="I18" t="s">
        <v>400</v>
      </c>
      <c r="J18" t="s">
        <v>401</v>
      </c>
      <c r="K18" t="s">
        <v>397</v>
      </c>
    </row>
    <row r="19" spans="1:11" ht="14.45" x14ac:dyDescent="0.3">
      <c r="A19" t="s">
        <v>402</v>
      </c>
      <c r="B19" t="s">
        <v>403</v>
      </c>
      <c r="C19">
        <v>0</v>
      </c>
      <c r="D19">
        <v>0</v>
      </c>
      <c r="E19" t="e">
        <v>#N/A</v>
      </c>
      <c r="F19" t="e">
        <v>#N/A</v>
      </c>
      <c r="G19">
        <v>0.806020435145956</v>
      </c>
      <c r="H19">
        <v>0.60593933034379299</v>
      </c>
      <c r="I19" t="s">
        <v>404</v>
      </c>
      <c r="J19" t="s">
        <v>405</v>
      </c>
      <c r="K19" t="s">
        <v>397</v>
      </c>
    </row>
    <row r="20" spans="1:11" ht="14.45" x14ac:dyDescent="0.3">
      <c r="A20" t="s">
        <v>406</v>
      </c>
      <c r="B20" t="s">
        <v>407</v>
      </c>
      <c r="C20">
        <v>0</v>
      </c>
      <c r="D20">
        <v>0</v>
      </c>
      <c r="E20">
        <v>0</v>
      </c>
      <c r="F20">
        <v>0.68253587291697704</v>
      </c>
      <c r="G20">
        <v>0</v>
      </c>
      <c r="H20">
        <v>0.64566159911994736</v>
      </c>
      <c r="I20" t="s">
        <v>408</v>
      </c>
      <c r="J20" t="s">
        <v>409</v>
      </c>
      <c r="K20" t="s">
        <v>397</v>
      </c>
    </row>
    <row r="21" spans="1:11" ht="14.45" x14ac:dyDescent="0.3">
      <c r="A21" t="s">
        <v>410</v>
      </c>
      <c r="B21" t="s">
        <v>411</v>
      </c>
      <c r="C21">
        <v>0</v>
      </c>
      <c r="D21">
        <v>0</v>
      </c>
      <c r="E21">
        <v>0</v>
      </c>
      <c r="F21">
        <v>0</v>
      </c>
      <c r="G21">
        <v>0.61119237083713296</v>
      </c>
      <c r="H21">
        <v>0</v>
      </c>
      <c r="I21" t="s">
        <v>412</v>
      </c>
      <c r="J21" t="s">
        <v>413</v>
      </c>
      <c r="K21" t="s">
        <v>414</v>
      </c>
    </row>
    <row r="22" spans="1:11" ht="14.45" x14ac:dyDescent="0.3">
      <c r="A22" t="s">
        <v>415</v>
      </c>
      <c r="B22" t="s">
        <v>416</v>
      </c>
      <c r="C22">
        <v>0</v>
      </c>
      <c r="D22">
        <v>0</v>
      </c>
      <c r="E22">
        <v>0</v>
      </c>
      <c r="F22">
        <v>0</v>
      </c>
      <c r="G22">
        <v>0.82772809039220796</v>
      </c>
      <c r="H22">
        <v>0.62685600687941001</v>
      </c>
      <c r="I22" t="s">
        <v>417</v>
      </c>
      <c r="J22" t="s">
        <v>418</v>
      </c>
      <c r="K22" t="s">
        <v>397</v>
      </c>
    </row>
    <row r="23" spans="1:11" ht="14.45" x14ac:dyDescent="0.3">
      <c r="A23" t="s">
        <v>419</v>
      </c>
      <c r="B23" t="s">
        <v>420</v>
      </c>
      <c r="C23" t="e">
        <v>#N/A</v>
      </c>
      <c r="D23" t="e">
        <v>#N/A</v>
      </c>
      <c r="E23">
        <v>0</v>
      </c>
      <c r="F23">
        <v>0</v>
      </c>
      <c r="G23">
        <v>0.79479731231163797</v>
      </c>
      <c r="H23">
        <v>0</v>
      </c>
      <c r="I23" t="s">
        <v>421</v>
      </c>
      <c r="J23" t="s">
        <v>422</v>
      </c>
      <c r="K23" t="s">
        <v>423</v>
      </c>
    </row>
    <row r="25" spans="1:11" x14ac:dyDescent="0.25">
      <c r="A25" s="1" t="s">
        <v>424</v>
      </c>
    </row>
    <row r="26" spans="1:11" x14ac:dyDescent="0.25">
      <c r="A26" t="s">
        <v>425</v>
      </c>
      <c r="B26" t="s">
        <v>426</v>
      </c>
      <c r="C26">
        <v>0</v>
      </c>
      <c r="D26">
        <v>0</v>
      </c>
      <c r="E26">
        <v>0</v>
      </c>
      <c r="F26">
        <v>0</v>
      </c>
      <c r="G26">
        <v>0.75818694219579974</v>
      </c>
      <c r="H26">
        <v>0</v>
      </c>
      <c r="I26" t="s">
        <v>427</v>
      </c>
      <c r="J26" t="s">
        <v>428</v>
      </c>
      <c r="K26" t="s">
        <v>429</v>
      </c>
    </row>
    <row r="27" spans="1:11" x14ac:dyDescent="0.25">
      <c r="A27" t="s">
        <v>430</v>
      </c>
      <c r="B27" t="s">
        <v>431</v>
      </c>
      <c r="C27">
        <v>0</v>
      </c>
      <c r="D27">
        <v>0</v>
      </c>
      <c r="E27">
        <v>0</v>
      </c>
      <c r="F27">
        <v>-0.63850884848491651</v>
      </c>
      <c r="G27">
        <v>0.84324346674371009</v>
      </c>
      <c r="H27">
        <v>-0.79832690631134351</v>
      </c>
      <c r="I27" t="s">
        <v>432</v>
      </c>
      <c r="J27" t="s">
        <v>433</v>
      </c>
      <c r="K27" t="s">
        <v>434</v>
      </c>
    </row>
    <row r="28" spans="1:11" x14ac:dyDescent="0.25">
      <c r="A28" t="s">
        <v>435</v>
      </c>
      <c r="B28" t="s">
        <v>436</v>
      </c>
      <c r="C28">
        <v>0</v>
      </c>
      <c r="D28">
        <v>0</v>
      </c>
      <c r="E28">
        <v>0.88218772564196202</v>
      </c>
      <c r="F28">
        <v>0</v>
      </c>
      <c r="G28">
        <v>0</v>
      </c>
      <c r="H28">
        <v>-0.620258442986099</v>
      </c>
      <c r="I28" t="s">
        <v>437</v>
      </c>
      <c r="J28" t="s">
        <v>438</v>
      </c>
      <c r="K28" t="s">
        <v>439</v>
      </c>
    </row>
    <row r="29" spans="1:11" x14ac:dyDescent="0.25">
      <c r="A29" t="s">
        <v>440</v>
      </c>
      <c r="B29" t="s">
        <v>441</v>
      </c>
      <c r="C29">
        <v>0</v>
      </c>
      <c r="D29">
        <v>0</v>
      </c>
      <c r="E29">
        <v>0.65624353277322101</v>
      </c>
      <c r="F29">
        <v>0</v>
      </c>
      <c r="G29">
        <v>0.71676323305387457</v>
      </c>
      <c r="H29">
        <v>0</v>
      </c>
      <c r="I29" t="s">
        <v>442</v>
      </c>
      <c r="J29" t="s">
        <v>443</v>
      </c>
      <c r="K29" t="s">
        <v>444</v>
      </c>
    </row>
    <row r="30" spans="1:11" x14ac:dyDescent="0.25">
      <c r="A30" t="s">
        <v>445</v>
      </c>
      <c r="B30" t="s">
        <v>446</v>
      </c>
      <c r="C30">
        <v>0</v>
      </c>
      <c r="D30">
        <v>0</v>
      </c>
      <c r="E30">
        <v>0</v>
      </c>
      <c r="F30">
        <v>0</v>
      </c>
      <c r="G30">
        <v>0</v>
      </c>
      <c r="H30">
        <v>0.65525219443760196</v>
      </c>
      <c r="I30" t="s">
        <v>447</v>
      </c>
      <c r="J30" t="s">
        <v>448</v>
      </c>
      <c r="K30" t="s">
        <v>449</v>
      </c>
    </row>
    <row r="31" spans="1:11" x14ac:dyDescent="0.25">
      <c r="A31" t="s">
        <v>450</v>
      </c>
      <c r="B31" t="s">
        <v>451</v>
      </c>
      <c r="C31">
        <v>0</v>
      </c>
      <c r="D31">
        <v>0</v>
      </c>
      <c r="E31">
        <v>0</v>
      </c>
      <c r="F31">
        <v>0</v>
      </c>
      <c r="G31">
        <v>0.64114982995955005</v>
      </c>
      <c r="H31">
        <v>0</v>
      </c>
      <c r="I31" t="s">
        <v>452</v>
      </c>
      <c r="J31" t="s">
        <v>453</v>
      </c>
      <c r="K31" t="s">
        <v>454</v>
      </c>
    </row>
    <row r="32" spans="1:11" x14ac:dyDescent="0.25">
      <c r="A32" t="s">
        <v>455</v>
      </c>
      <c r="B32" t="s">
        <v>456</v>
      </c>
      <c r="C32">
        <v>0</v>
      </c>
      <c r="D32">
        <v>0</v>
      </c>
      <c r="E32">
        <v>0</v>
      </c>
      <c r="F32">
        <v>0</v>
      </c>
      <c r="G32">
        <v>0</v>
      </c>
      <c r="H32">
        <v>0.67608931507770198</v>
      </c>
      <c r="I32" t="s">
        <v>457</v>
      </c>
      <c r="J32" t="s">
        <v>458</v>
      </c>
      <c r="K32" t="s">
        <v>459</v>
      </c>
    </row>
    <row r="33" spans="1:11" x14ac:dyDescent="0.25">
      <c r="A33" t="s">
        <v>460</v>
      </c>
      <c r="B33" t="s">
        <v>461</v>
      </c>
      <c r="C33">
        <v>0</v>
      </c>
      <c r="D33">
        <v>0</v>
      </c>
      <c r="E33">
        <v>0</v>
      </c>
      <c r="F33">
        <v>0</v>
      </c>
      <c r="G33">
        <v>0.72474935218450798</v>
      </c>
      <c r="H33">
        <v>0</v>
      </c>
      <c r="I33" t="s">
        <v>462</v>
      </c>
      <c r="J33" t="s">
        <v>463</v>
      </c>
      <c r="K33" t="s">
        <v>464</v>
      </c>
    </row>
    <row r="34" spans="1:11" x14ac:dyDescent="0.25">
      <c r="A34" t="s">
        <v>465</v>
      </c>
      <c r="B34" t="s">
        <v>466</v>
      </c>
      <c r="C34">
        <v>0</v>
      </c>
      <c r="D34">
        <v>0</v>
      </c>
      <c r="E34">
        <v>-0.66813935111362399</v>
      </c>
      <c r="F34">
        <v>0</v>
      </c>
      <c r="G34">
        <v>0</v>
      </c>
      <c r="H34">
        <v>0</v>
      </c>
      <c r="I34" t="s">
        <v>467</v>
      </c>
      <c r="J34" t="s">
        <v>468</v>
      </c>
      <c r="K34" t="s">
        <v>469</v>
      </c>
    </row>
    <row r="35" spans="1:11" x14ac:dyDescent="0.25">
      <c r="A35" t="s">
        <v>470</v>
      </c>
      <c r="B35" t="s">
        <v>471</v>
      </c>
      <c r="C35">
        <v>0</v>
      </c>
      <c r="D35">
        <v>0</v>
      </c>
      <c r="E35">
        <v>0</v>
      </c>
      <c r="F35">
        <v>0</v>
      </c>
      <c r="G35">
        <v>0</v>
      </c>
      <c r="H35">
        <v>-0.75916023341376504</v>
      </c>
      <c r="I35" t="s">
        <v>472</v>
      </c>
      <c r="J35" t="s">
        <v>473</v>
      </c>
      <c r="K35" t="s">
        <v>474</v>
      </c>
    </row>
    <row r="36" spans="1:11" x14ac:dyDescent="0.25">
      <c r="A36" t="s">
        <v>475</v>
      </c>
      <c r="B36" t="s">
        <v>476</v>
      </c>
      <c r="C36">
        <v>0</v>
      </c>
      <c r="D36">
        <v>0</v>
      </c>
      <c r="E36">
        <v>0</v>
      </c>
      <c r="F36">
        <v>0</v>
      </c>
      <c r="G36">
        <v>0</v>
      </c>
      <c r="H36">
        <v>0.59582674825867199</v>
      </c>
      <c r="I36" t="s">
        <v>477</v>
      </c>
      <c r="J36" t="s">
        <v>478</v>
      </c>
      <c r="K36" t="s">
        <v>479</v>
      </c>
    </row>
    <row r="37" spans="1:11" x14ac:dyDescent="0.25">
      <c r="A37" t="s">
        <v>480</v>
      </c>
      <c r="B37" t="s">
        <v>481</v>
      </c>
      <c r="C37">
        <v>0</v>
      </c>
      <c r="D37">
        <v>0</v>
      </c>
      <c r="E37">
        <v>0</v>
      </c>
      <c r="F37">
        <v>0</v>
      </c>
      <c r="G37">
        <v>0</v>
      </c>
      <c r="H37">
        <v>0.59554150836192998</v>
      </c>
      <c r="I37" t="s">
        <v>482</v>
      </c>
      <c r="J37" t="s">
        <v>483</v>
      </c>
      <c r="K37" t="s">
        <v>484</v>
      </c>
    </row>
    <row r="38" spans="1:11" x14ac:dyDescent="0.25">
      <c r="A38" t="s">
        <v>485</v>
      </c>
      <c r="B38" t="s">
        <v>486</v>
      </c>
      <c r="C38">
        <v>0</v>
      </c>
      <c r="D38">
        <v>0</v>
      </c>
      <c r="E38" t="e">
        <v>#N/A</v>
      </c>
      <c r="F38" t="e">
        <v>#N/A</v>
      </c>
      <c r="G38">
        <v>0.68075796153423696</v>
      </c>
      <c r="H38">
        <v>0.670047060044483</v>
      </c>
      <c r="I38" t="s">
        <v>487</v>
      </c>
      <c r="J38" t="s">
        <v>488</v>
      </c>
      <c r="K38" t="s">
        <v>489</v>
      </c>
    </row>
    <row r="39" spans="1:11" x14ac:dyDescent="0.25">
      <c r="A39" t="s">
        <v>490</v>
      </c>
      <c r="B39" t="s">
        <v>491</v>
      </c>
      <c r="C39">
        <v>0</v>
      </c>
      <c r="D39">
        <v>0.95016734544731196</v>
      </c>
      <c r="E39">
        <v>0</v>
      </c>
      <c r="F39">
        <v>0.95165377023182707</v>
      </c>
      <c r="G39">
        <v>0</v>
      </c>
      <c r="H39">
        <v>1.1316132692140946</v>
      </c>
      <c r="I39" t="s">
        <v>492</v>
      </c>
      <c r="J39" t="s">
        <v>493</v>
      </c>
      <c r="K39" t="s">
        <v>494</v>
      </c>
    </row>
    <row r="40" spans="1:11" x14ac:dyDescent="0.25">
      <c r="A40" t="s">
        <v>495</v>
      </c>
      <c r="B40" t="s">
        <v>496</v>
      </c>
      <c r="C40">
        <v>0</v>
      </c>
      <c r="D40">
        <v>0</v>
      </c>
      <c r="E40" t="e">
        <v>#N/A</v>
      </c>
      <c r="F40" t="e">
        <v>#N/A</v>
      </c>
      <c r="G40">
        <v>0.68553216507820403</v>
      </c>
      <c r="H40">
        <v>0</v>
      </c>
      <c r="I40" t="s">
        <v>497</v>
      </c>
      <c r="J40" t="s">
        <v>498</v>
      </c>
      <c r="K40" t="s">
        <v>499</v>
      </c>
    </row>
    <row r="41" spans="1:11" x14ac:dyDescent="0.25">
      <c r="A41" t="s">
        <v>500</v>
      </c>
      <c r="B41" t="s">
        <v>501</v>
      </c>
      <c r="C41">
        <v>0</v>
      </c>
      <c r="D41">
        <v>0</v>
      </c>
      <c r="E41">
        <v>0</v>
      </c>
      <c r="F41">
        <v>0</v>
      </c>
      <c r="G41">
        <v>0</v>
      </c>
      <c r="H41">
        <v>0.62692391826684402</v>
      </c>
      <c r="I41" t="s">
        <v>502</v>
      </c>
      <c r="J41" t="s">
        <v>503</v>
      </c>
      <c r="K41" t="s">
        <v>504</v>
      </c>
    </row>
    <row r="42" spans="1:11" x14ac:dyDescent="0.25">
      <c r="A42" t="s">
        <v>505</v>
      </c>
      <c r="B42" t="s">
        <v>506</v>
      </c>
      <c r="C42">
        <v>0</v>
      </c>
      <c r="D42">
        <v>0</v>
      </c>
      <c r="E42">
        <v>0</v>
      </c>
      <c r="F42">
        <v>0</v>
      </c>
      <c r="G42">
        <v>0</v>
      </c>
      <c r="H42">
        <v>0.74772406728424201</v>
      </c>
      <c r="I42" t="s">
        <v>507</v>
      </c>
      <c r="J42" t="s">
        <v>508</v>
      </c>
      <c r="K42" t="s">
        <v>509</v>
      </c>
    </row>
    <row r="43" spans="1:11" x14ac:dyDescent="0.25">
      <c r="A43" t="s">
        <v>510</v>
      </c>
      <c r="B43" t="s">
        <v>511</v>
      </c>
      <c r="C43">
        <v>0</v>
      </c>
      <c r="D43">
        <v>0</v>
      </c>
      <c r="E43">
        <v>0</v>
      </c>
      <c r="F43">
        <v>0</v>
      </c>
      <c r="G43">
        <v>0</v>
      </c>
      <c r="H43">
        <v>0.61490889084141198</v>
      </c>
      <c r="I43" t="s">
        <v>512</v>
      </c>
      <c r="J43" t="s">
        <v>513</v>
      </c>
      <c r="K43" t="s">
        <v>514</v>
      </c>
    </row>
    <row r="44" spans="1:11" x14ac:dyDescent="0.25">
      <c r="A44" t="s">
        <v>515</v>
      </c>
      <c r="B44" t="s">
        <v>516</v>
      </c>
      <c r="C44">
        <v>0</v>
      </c>
      <c r="D44">
        <v>0</v>
      </c>
      <c r="E44">
        <v>0</v>
      </c>
      <c r="F44">
        <v>0</v>
      </c>
      <c r="G44">
        <v>0</v>
      </c>
      <c r="H44">
        <v>-0.64733280994057696</v>
      </c>
      <c r="I44" t="s">
        <v>517</v>
      </c>
      <c r="J44" t="s">
        <v>518</v>
      </c>
      <c r="K44" t="s">
        <v>519</v>
      </c>
    </row>
    <row r="45" spans="1:11" x14ac:dyDescent="0.25">
      <c r="A45" t="s">
        <v>520</v>
      </c>
      <c r="B45" t="s">
        <v>521</v>
      </c>
      <c r="C45">
        <v>0</v>
      </c>
      <c r="D45">
        <v>0</v>
      </c>
      <c r="E45">
        <v>0</v>
      </c>
      <c r="F45">
        <v>0</v>
      </c>
      <c r="G45">
        <v>0</v>
      </c>
      <c r="H45">
        <v>-0.61228024366525702</v>
      </c>
      <c r="I45" t="s">
        <v>522</v>
      </c>
      <c r="J45" t="s">
        <v>523</v>
      </c>
      <c r="K45" t="s">
        <v>524</v>
      </c>
    </row>
    <row r="46" spans="1:11" x14ac:dyDescent="0.25">
      <c r="A46" t="s">
        <v>525</v>
      </c>
      <c r="B46" t="s">
        <v>526</v>
      </c>
      <c r="C46">
        <v>0</v>
      </c>
      <c r="D46">
        <v>0</v>
      </c>
      <c r="E46">
        <v>0</v>
      </c>
      <c r="F46">
        <v>-0.62789235832201196</v>
      </c>
      <c r="G46">
        <v>0</v>
      </c>
      <c r="H46">
        <v>0</v>
      </c>
      <c r="I46" t="s">
        <v>527</v>
      </c>
      <c r="J46" t="s">
        <v>528</v>
      </c>
      <c r="K46" t="s">
        <v>529</v>
      </c>
    </row>
    <row r="47" spans="1:11" x14ac:dyDescent="0.25">
      <c r="A47" t="s">
        <v>530</v>
      </c>
      <c r="B47" t="s">
        <v>531</v>
      </c>
      <c r="C47">
        <v>0</v>
      </c>
      <c r="D47">
        <v>0</v>
      </c>
      <c r="E47">
        <v>0</v>
      </c>
      <c r="F47">
        <v>-0.59504595419268802</v>
      </c>
      <c r="G47">
        <v>0</v>
      </c>
      <c r="H47">
        <v>-0.60001165433864601</v>
      </c>
      <c r="I47" t="s">
        <v>532</v>
      </c>
      <c r="J47" t="s">
        <v>533</v>
      </c>
      <c r="K47" t="s">
        <v>534</v>
      </c>
    </row>
    <row r="48" spans="1:11" x14ac:dyDescent="0.25">
      <c r="A48" t="s">
        <v>535</v>
      </c>
      <c r="B48" t="s">
        <v>536</v>
      </c>
      <c r="C48">
        <v>0</v>
      </c>
      <c r="D48">
        <v>-0.96656036214999197</v>
      </c>
      <c r="E48">
        <v>0</v>
      </c>
      <c r="F48">
        <v>-1.28932495425678</v>
      </c>
      <c r="G48">
        <v>0</v>
      </c>
      <c r="H48">
        <v>-1.58245202021366</v>
      </c>
      <c r="I48" t="s">
        <v>537</v>
      </c>
      <c r="J48" t="s">
        <v>538</v>
      </c>
      <c r="K48" t="s">
        <v>529</v>
      </c>
    </row>
    <row r="49" spans="1:11" x14ac:dyDescent="0.25">
      <c r="A49" t="s">
        <v>539</v>
      </c>
      <c r="B49" t="s">
        <v>540</v>
      </c>
      <c r="C49">
        <v>0</v>
      </c>
      <c r="D49">
        <v>0</v>
      </c>
      <c r="E49">
        <v>0</v>
      </c>
      <c r="F49">
        <v>0</v>
      </c>
      <c r="G49">
        <v>0</v>
      </c>
      <c r="H49">
        <v>-0.67197528216376401</v>
      </c>
      <c r="I49" t="s">
        <v>541</v>
      </c>
      <c r="J49" t="s">
        <v>542</v>
      </c>
      <c r="K49" t="s">
        <v>543</v>
      </c>
    </row>
    <row r="50" spans="1:11" x14ac:dyDescent="0.25">
      <c r="A50" t="s">
        <v>544</v>
      </c>
      <c r="B50" t="s">
        <v>545</v>
      </c>
      <c r="C50">
        <v>0</v>
      </c>
      <c r="D50">
        <v>0</v>
      </c>
      <c r="E50">
        <v>0</v>
      </c>
      <c r="F50">
        <v>-0.73460284026552325</v>
      </c>
      <c r="G50">
        <v>0</v>
      </c>
      <c r="H50">
        <v>-0.75915326669583338</v>
      </c>
      <c r="I50" t="s">
        <v>546</v>
      </c>
      <c r="J50" t="s">
        <v>547</v>
      </c>
      <c r="K50" t="s">
        <v>534</v>
      </c>
    </row>
    <row r="51" spans="1:11" x14ac:dyDescent="0.25">
      <c r="A51" t="s">
        <v>548</v>
      </c>
      <c r="B51" t="s">
        <v>549</v>
      </c>
      <c r="C51">
        <v>0</v>
      </c>
      <c r="D51">
        <v>0</v>
      </c>
      <c r="E51">
        <v>0</v>
      </c>
      <c r="F51">
        <v>-0.60295367818509704</v>
      </c>
      <c r="G51">
        <v>0</v>
      </c>
      <c r="H51">
        <v>0</v>
      </c>
      <c r="I51" t="s">
        <v>550</v>
      </c>
      <c r="J51" t="s">
        <v>551</v>
      </c>
      <c r="K51" t="s">
        <v>529</v>
      </c>
    </row>
    <row r="52" spans="1:11" x14ac:dyDescent="0.25">
      <c r="A52" t="s">
        <v>552</v>
      </c>
      <c r="B52" t="s">
        <v>553</v>
      </c>
      <c r="C52">
        <v>0</v>
      </c>
      <c r="D52">
        <v>0</v>
      </c>
      <c r="E52">
        <v>0</v>
      </c>
      <c r="F52">
        <v>-0.58772590048621198</v>
      </c>
      <c r="G52">
        <v>0</v>
      </c>
      <c r="H52">
        <v>-0.60610120937717493</v>
      </c>
      <c r="I52" t="s">
        <v>554</v>
      </c>
      <c r="J52" t="s">
        <v>555</v>
      </c>
      <c r="K52" t="s">
        <v>556</v>
      </c>
    </row>
    <row r="53" spans="1:11" x14ac:dyDescent="0.25">
      <c r="A53" t="s">
        <v>557</v>
      </c>
      <c r="B53" t="s">
        <v>558</v>
      </c>
      <c r="C53">
        <v>0</v>
      </c>
      <c r="D53">
        <v>0</v>
      </c>
      <c r="E53">
        <v>0.62795491081403998</v>
      </c>
      <c r="F53">
        <v>-0.62370168952004001</v>
      </c>
      <c r="G53">
        <v>0.68231563198554002</v>
      </c>
      <c r="H53">
        <v>0</v>
      </c>
      <c r="I53" t="s">
        <v>559</v>
      </c>
      <c r="J53" t="s">
        <v>560</v>
      </c>
      <c r="K53" t="s">
        <v>524</v>
      </c>
    </row>
    <row r="54" spans="1:11" x14ac:dyDescent="0.25">
      <c r="A54" t="s">
        <v>561</v>
      </c>
      <c r="B54" t="s">
        <v>562</v>
      </c>
      <c r="C54">
        <v>0</v>
      </c>
      <c r="D54">
        <v>0</v>
      </c>
      <c r="E54">
        <v>0.71891422170356645</v>
      </c>
      <c r="F54">
        <v>0</v>
      </c>
      <c r="G54">
        <v>0.58519138645762103</v>
      </c>
      <c r="H54">
        <v>0</v>
      </c>
      <c r="I54" t="s">
        <v>563</v>
      </c>
      <c r="J54" t="s">
        <v>564</v>
      </c>
      <c r="K54" t="s">
        <v>565</v>
      </c>
    </row>
    <row r="55" spans="1:11" x14ac:dyDescent="0.25">
      <c r="A55" t="s">
        <v>566</v>
      </c>
      <c r="B55" t="s">
        <v>567</v>
      </c>
      <c r="C55">
        <v>0</v>
      </c>
      <c r="D55">
        <v>0</v>
      </c>
      <c r="E55">
        <v>0.74918010284208147</v>
      </c>
      <c r="F55">
        <v>0</v>
      </c>
      <c r="G55">
        <v>0</v>
      </c>
      <c r="H55">
        <v>0</v>
      </c>
      <c r="I55" t="s">
        <v>568</v>
      </c>
      <c r="J55" t="s">
        <v>569</v>
      </c>
      <c r="K55" t="s">
        <v>570</v>
      </c>
    </row>
    <row r="56" spans="1:11" x14ac:dyDescent="0.25">
      <c r="A56" t="s">
        <v>571</v>
      </c>
      <c r="B56" t="s">
        <v>572</v>
      </c>
      <c r="C56">
        <v>0</v>
      </c>
      <c r="D56">
        <v>0</v>
      </c>
      <c r="E56">
        <v>0</v>
      </c>
      <c r="F56">
        <v>-0.59213920046058299</v>
      </c>
      <c r="G56">
        <v>0</v>
      </c>
      <c r="H56">
        <v>-0.62146124464081498</v>
      </c>
      <c r="I56" t="s">
        <v>573</v>
      </c>
      <c r="J56" t="s">
        <v>574</v>
      </c>
      <c r="K56" t="s">
        <v>575</v>
      </c>
    </row>
    <row r="57" spans="1:11" x14ac:dyDescent="0.25">
      <c r="A57" t="s">
        <v>576</v>
      </c>
      <c r="B57" t="s">
        <v>577</v>
      </c>
      <c r="C57">
        <v>0</v>
      </c>
      <c r="D57">
        <v>0</v>
      </c>
      <c r="E57">
        <v>0</v>
      </c>
      <c r="F57">
        <v>-0.87540400456599998</v>
      </c>
      <c r="G57">
        <v>0</v>
      </c>
      <c r="H57">
        <v>-0.88384149219682395</v>
      </c>
      <c r="I57" t="s">
        <v>578</v>
      </c>
      <c r="J57" t="s">
        <v>579</v>
      </c>
      <c r="K57" t="s">
        <v>580</v>
      </c>
    </row>
    <row r="58" spans="1:11" x14ac:dyDescent="0.25">
      <c r="A58" t="s">
        <v>581</v>
      </c>
      <c r="B58" t="s">
        <v>582</v>
      </c>
      <c r="C58">
        <v>0</v>
      </c>
      <c r="D58">
        <v>0</v>
      </c>
      <c r="E58">
        <v>0.58692691351875803</v>
      </c>
      <c r="F58">
        <v>0</v>
      </c>
      <c r="G58">
        <v>0</v>
      </c>
      <c r="H58">
        <v>0</v>
      </c>
      <c r="I58" t="s">
        <v>583</v>
      </c>
      <c r="J58" t="s">
        <v>584</v>
      </c>
      <c r="K58" t="s">
        <v>585</v>
      </c>
    </row>
    <row r="59" spans="1:11" x14ac:dyDescent="0.25">
      <c r="A59" t="s">
        <v>586</v>
      </c>
      <c r="B59" t="s">
        <v>587</v>
      </c>
      <c r="C59">
        <v>0</v>
      </c>
      <c r="D59">
        <v>0</v>
      </c>
      <c r="E59">
        <v>0</v>
      </c>
      <c r="F59">
        <v>0</v>
      </c>
      <c r="G59">
        <v>0</v>
      </c>
      <c r="H59">
        <v>0.59375059218708504</v>
      </c>
      <c r="I59" t="s">
        <v>588</v>
      </c>
      <c r="J59" t="s">
        <v>589</v>
      </c>
      <c r="K59" t="s">
        <v>590</v>
      </c>
    </row>
    <row r="60" spans="1:11" x14ac:dyDescent="0.25">
      <c r="A60" t="s">
        <v>591</v>
      </c>
      <c r="B60" t="s">
        <v>592</v>
      </c>
      <c r="C60">
        <v>0</v>
      </c>
      <c r="D60">
        <v>0</v>
      </c>
      <c r="E60">
        <v>0</v>
      </c>
      <c r="F60">
        <v>0.66682949561723204</v>
      </c>
      <c r="G60">
        <v>0</v>
      </c>
      <c r="H60">
        <v>0.80054393699053505</v>
      </c>
      <c r="I60" t="s">
        <v>593</v>
      </c>
      <c r="J60" t="s">
        <v>594</v>
      </c>
      <c r="K60" t="s">
        <v>595</v>
      </c>
    </row>
    <row r="61" spans="1:11" x14ac:dyDescent="0.25">
      <c r="A61" t="s">
        <v>596</v>
      </c>
      <c r="B61" t="s">
        <v>597</v>
      </c>
      <c r="C61">
        <v>0</v>
      </c>
      <c r="D61">
        <v>0</v>
      </c>
      <c r="E61">
        <v>0</v>
      </c>
      <c r="F61">
        <v>0.77987797271784098</v>
      </c>
      <c r="G61">
        <v>0</v>
      </c>
      <c r="H61">
        <v>0.65480288469698</v>
      </c>
      <c r="I61" t="s">
        <v>597</v>
      </c>
      <c r="J61" t="s">
        <v>598</v>
      </c>
      <c r="K61" t="s">
        <v>599</v>
      </c>
    </row>
    <row r="62" spans="1:11" x14ac:dyDescent="0.25">
      <c r="A62" t="s">
        <v>600</v>
      </c>
      <c r="B62" t="s">
        <v>601</v>
      </c>
      <c r="C62">
        <v>0</v>
      </c>
      <c r="D62">
        <v>1.2771379091275099</v>
      </c>
      <c r="E62">
        <v>0</v>
      </c>
      <c r="F62">
        <v>1.29177041330091</v>
      </c>
      <c r="G62">
        <v>0</v>
      </c>
      <c r="H62">
        <v>1.7059395772761301</v>
      </c>
      <c r="I62" t="s">
        <v>601</v>
      </c>
      <c r="J62" t="s">
        <v>602</v>
      </c>
      <c r="K62" t="s">
        <v>603</v>
      </c>
    </row>
    <row r="63" spans="1:11" x14ac:dyDescent="0.25">
      <c r="A63" t="s">
        <v>604</v>
      </c>
      <c r="B63" t="s">
        <v>605</v>
      </c>
      <c r="C63">
        <v>0</v>
      </c>
      <c r="D63">
        <v>0</v>
      </c>
      <c r="E63">
        <v>0</v>
      </c>
      <c r="F63">
        <v>0</v>
      </c>
      <c r="G63">
        <v>0</v>
      </c>
      <c r="H63">
        <v>-0.68386508880487595</v>
      </c>
      <c r="I63" t="s">
        <v>605</v>
      </c>
      <c r="J63" t="s">
        <v>606</v>
      </c>
      <c r="K63" t="s">
        <v>603</v>
      </c>
    </row>
  </sheetData>
  <conditionalFormatting sqref="A2">
    <cfRule type="duplicateValues" dxfId="1" priority="3"/>
  </conditionalFormatting>
  <conditionalFormatting sqref="A3:A63"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opLeftCell="A22" workbookViewId="0">
      <selection activeCell="R16" sqref="R16"/>
    </sheetView>
  </sheetViews>
  <sheetFormatPr defaultRowHeight="15" x14ac:dyDescent="0.25"/>
  <cols>
    <col min="1" max="1" width="26.85546875" bestFit="1" customWidth="1"/>
    <col min="2" max="2" width="65.5703125" bestFit="1" customWidth="1"/>
    <col min="10" max="10" width="14" customWidth="1"/>
  </cols>
  <sheetData>
    <row r="1" spans="1:11" ht="14.45" x14ac:dyDescent="0.3">
      <c r="A1" s="3" t="s">
        <v>3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320</v>
      </c>
      <c r="J1" s="3" t="s">
        <v>322</v>
      </c>
      <c r="K1" t="s">
        <v>7</v>
      </c>
    </row>
    <row r="2" spans="1:11" ht="14.45" x14ac:dyDescent="0.3">
      <c r="A2" s="1" t="s">
        <v>769</v>
      </c>
    </row>
    <row r="3" spans="1:11" ht="14.45" x14ac:dyDescent="0.3">
      <c r="A3" t="s">
        <v>770</v>
      </c>
      <c r="B3" t="s">
        <v>771</v>
      </c>
      <c r="C3">
        <v>0.76904005182220125</v>
      </c>
      <c r="D3">
        <v>0</v>
      </c>
      <c r="E3">
        <v>1.5557296460236878</v>
      </c>
      <c r="F3">
        <v>0.79394663015092548</v>
      </c>
      <c r="G3">
        <v>1.5237281871885269</v>
      </c>
      <c r="H3">
        <v>0.83377264187443856</v>
      </c>
      <c r="I3" t="s">
        <v>772</v>
      </c>
      <c r="J3" t="s">
        <v>773</v>
      </c>
      <c r="K3" t="s">
        <v>774</v>
      </c>
    </row>
    <row r="4" spans="1:11" ht="14.45" x14ac:dyDescent="0.3">
      <c r="A4" t="s">
        <v>775</v>
      </c>
      <c r="B4" t="s">
        <v>776</v>
      </c>
      <c r="C4">
        <v>0.60968193619669397</v>
      </c>
      <c r="D4">
        <v>0</v>
      </c>
      <c r="E4">
        <v>0</v>
      </c>
      <c r="F4">
        <v>0.68944203271384397</v>
      </c>
      <c r="G4" t="e">
        <v>#N/A</v>
      </c>
      <c r="H4" t="e">
        <v>#N/A</v>
      </c>
      <c r="I4" t="s">
        <v>777</v>
      </c>
      <c r="J4" t="s">
        <v>778</v>
      </c>
      <c r="K4" t="s">
        <v>779</v>
      </c>
    </row>
    <row r="5" spans="1:11" ht="14.45" x14ac:dyDescent="0.3">
      <c r="A5" t="s">
        <v>780</v>
      </c>
      <c r="B5" t="s">
        <v>781</v>
      </c>
      <c r="C5">
        <v>0</v>
      </c>
      <c r="D5">
        <v>0</v>
      </c>
      <c r="E5">
        <v>0</v>
      </c>
      <c r="F5">
        <v>0.66084238608557744</v>
      </c>
      <c r="G5">
        <v>0.76594121252691005</v>
      </c>
      <c r="H5">
        <v>0.75204585575842797</v>
      </c>
      <c r="I5" t="s">
        <v>782</v>
      </c>
      <c r="J5" t="s">
        <v>783</v>
      </c>
      <c r="K5" t="s">
        <v>784</v>
      </c>
    </row>
    <row r="6" spans="1:11" ht="14.45" x14ac:dyDescent="0.3">
      <c r="A6" t="s">
        <v>785</v>
      </c>
      <c r="B6" t="s">
        <v>786</v>
      </c>
      <c r="C6">
        <v>0</v>
      </c>
      <c r="D6">
        <v>0</v>
      </c>
      <c r="E6">
        <v>0</v>
      </c>
      <c r="F6">
        <v>0.78812255829606104</v>
      </c>
      <c r="G6">
        <v>0.75520562092129595</v>
      </c>
      <c r="H6">
        <v>0.94096052878868996</v>
      </c>
      <c r="I6" t="s">
        <v>787</v>
      </c>
      <c r="J6" t="s">
        <v>788</v>
      </c>
      <c r="K6" t="s">
        <v>789</v>
      </c>
    </row>
    <row r="7" spans="1:11" ht="14.45" x14ac:dyDescent="0.3">
      <c r="A7" t="s">
        <v>790</v>
      </c>
      <c r="B7" t="s">
        <v>791</v>
      </c>
      <c r="C7">
        <v>0</v>
      </c>
      <c r="D7">
        <v>0</v>
      </c>
      <c r="E7">
        <v>0</v>
      </c>
      <c r="F7">
        <v>0</v>
      </c>
      <c r="G7">
        <v>0.66162343456095107</v>
      </c>
      <c r="H7">
        <v>0</v>
      </c>
      <c r="I7" t="s">
        <v>792</v>
      </c>
      <c r="J7" t="s">
        <v>793</v>
      </c>
      <c r="K7" t="s">
        <v>794</v>
      </c>
    </row>
    <row r="8" spans="1:11" ht="14.45" x14ac:dyDescent="0.3">
      <c r="A8" t="s">
        <v>795</v>
      </c>
      <c r="B8" t="s">
        <v>796</v>
      </c>
      <c r="C8">
        <v>0</v>
      </c>
      <c r="D8">
        <v>0</v>
      </c>
      <c r="E8">
        <v>0</v>
      </c>
      <c r="F8">
        <v>0</v>
      </c>
      <c r="G8">
        <v>0.85928798795914396</v>
      </c>
      <c r="H8">
        <v>0</v>
      </c>
      <c r="I8" t="s">
        <v>796</v>
      </c>
      <c r="J8" t="s">
        <v>797</v>
      </c>
      <c r="K8" t="s">
        <v>798</v>
      </c>
    </row>
    <row r="9" spans="1:11" ht="14.45" x14ac:dyDescent="0.3">
      <c r="A9" t="s">
        <v>799</v>
      </c>
      <c r="B9" t="s">
        <v>800</v>
      </c>
      <c r="C9">
        <v>0</v>
      </c>
      <c r="D9">
        <v>0</v>
      </c>
      <c r="E9">
        <v>0</v>
      </c>
      <c r="F9">
        <v>0</v>
      </c>
      <c r="G9">
        <v>0.67230355544244602</v>
      </c>
      <c r="H9">
        <v>0</v>
      </c>
      <c r="I9" t="s">
        <v>801</v>
      </c>
      <c r="J9" t="s">
        <v>802</v>
      </c>
      <c r="K9" t="s">
        <v>803</v>
      </c>
    </row>
    <row r="10" spans="1:11" ht="14.45" x14ac:dyDescent="0.3">
      <c r="A10" t="s">
        <v>804</v>
      </c>
      <c r="B10" t="s">
        <v>805</v>
      </c>
      <c r="C10">
        <v>0</v>
      </c>
      <c r="D10">
        <v>0</v>
      </c>
      <c r="E10">
        <v>0</v>
      </c>
      <c r="F10">
        <v>0</v>
      </c>
      <c r="G10">
        <v>-0.64251896509233297</v>
      </c>
      <c r="H10">
        <v>0</v>
      </c>
      <c r="I10" t="s">
        <v>806</v>
      </c>
      <c r="J10" t="s">
        <v>807</v>
      </c>
      <c r="K10" t="s">
        <v>808</v>
      </c>
    </row>
    <row r="11" spans="1:11" ht="14.45" x14ac:dyDescent="0.3">
      <c r="A11" t="s">
        <v>809</v>
      </c>
      <c r="B11" t="s">
        <v>810</v>
      </c>
      <c r="C11">
        <v>0</v>
      </c>
      <c r="D11">
        <v>0</v>
      </c>
      <c r="E11">
        <v>0</v>
      </c>
      <c r="F11">
        <v>0.59612688148644399</v>
      </c>
      <c r="G11">
        <v>0</v>
      </c>
      <c r="H11">
        <v>0</v>
      </c>
      <c r="I11" t="s">
        <v>811</v>
      </c>
      <c r="J11" t="s">
        <v>812</v>
      </c>
      <c r="K11" t="s">
        <v>813</v>
      </c>
    </row>
    <row r="12" spans="1:11" ht="14.45" x14ac:dyDescent="0.3">
      <c r="A12" t="s">
        <v>814</v>
      </c>
      <c r="B12" t="s">
        <v>815</v>
      </c>
      <c r="C12">
        <v>0</v>
      </c>
      <c r="D12">
        <v>0.64526714192310253</v>
      </c>
      <c r="E12">
        <v>0</v>
      </c>
      <c r="F12">
        <v>1.18272200117744</v>
      </c>
      <c r="G12">
        <v>0.9651538755092911</v>
      </c>
      <c r="H12">
        <v>0.84822019241397495</v>
      </c>
      <c r="I12" t="s">
        <v>816</v>
      </c>
      <c r="J12" t="s">
        <v>817</v>
      </c>
      <c r="K12" t="s">
        <v>818</v>
      </c>
    </row>
    <row r="13" spans="1:11" ht="14.45" x14ac:dyDescent="0.3">
      <c r="A13" t="s">
        <v>819</v>
      </c>
      <c r="B13" t="s">
        <v>820</v>
      </c>
      <c r="C13">
        <v>0</v>
      </c>
      <c r="D13">
        <v>0</v>
      </c>
      <c r="E13">
        <v>0</v>
      </c>
      <c r="F13">
        <v>-0.71481406939345005</v>
      </c>
      <c r="G13">
        <v>0</v>
      </c>
      <c r="H13">
        <v>0</v>
      </c>
      <c r="I13" t="s">
        <v>821</v>
      </c>
      <c r="J13" t="s">
        <v>822</v>
      </c>
      <c r="K13" t="s">
        <v>823</v>
      </c>
    </row>
    <row r="14" spans="1:11" ht="14.45" x14ac:dyDescent="0.3">
      <c r="A14" t="s">
        <v>824</v>
      </c>
      <c r="B14" t="s">
        <v>825</v>
      </c>
      <c r="C14">
        <v>0.60528518419571598</v>
      </c>
      <c r="D14">
        <v>0</v>
      </c>
      <c r="E14">
        <v>0</v>
      </c>
      <c r="F14">
        <v>0.63037974501115701</v>
      </c>
      <c r="G14" t="e">
        <v>#N/A</v>
      </c>
      <c r="H14" t="e">
        <v>#N/A</v>
      </c>
      <c r="I14" t="s">
        <v>826</v>
      </c>
      <c r="J14" t="s">
        <v>827</v>
      </c>
      <c r="K14" t="s">
        <v>828</v>
      </c>
    </row>
    <row r="15" spans="1:11" ht="14.45" x14ac:dyDescent="0.3">
      <c r="A15" t="s">
        <v>829</v>
      </c>
      <c r="B15" t="s">
        <v>830</v>
      </c>
      <c r="C15" t="e">
        <v>#N/A</v>
      </c>
      <c r="D15" t="e">
        <v>#N/A</v>
      </c>
      <c r="E15">
        <v>0</v>
      </c>
      <c r="F15">
        <v>0.68841143783482195</v>
      </c>
      <c r="G15">
        <v>0.86197161772014652</v>
      </c>
      <c r="H15">
        <v>0</v>
      </c>
      <c r="I15" t="s">
        <v>831</v>
      </c>
      <c r="J15" t="s">
        <v>832</v>
      </c>
      <c r="K15" t="s">
        <v>833</v>
      </c>
    </row>
    <row r="16" spans="1:11" ht="14.45" x14ac:dyDescent="0.3">
      <c r="A16" t="s">
        <v>834</v>
      </c>
      <c r="B16" t="s">
        <v>835</v>
      </c>
      <c r="C16">
        <v>0</v>
      </c>
      <c r="D16">
        <v>0.59602343601949803</v>
      </c>
      <c r="E16">
        <v>0</v>
      </c>
      <c r="F16">
        <v>0</v>
      </c>
      <c r="G16">
        <v>0</v>
      </c>
      <c r="H16">
        <v>0.64500328241570004</v>
      </c>
      <c r="I16" t="s">
        <v>836</v>
      </c>
      <c r="J16" t="s">
        <v>837</v>
      </c>
      <c r="K16" t="s">
        <v>838</v>
      </c>
    </row>
    <row r="17" spans="1:11" ht="14.45" x14ac:dyDescent="0.3">
      <c r="A17" t="s">
        <v>839</v>
      </c>
      <c r="B17" t="s">
        <v>840</v>
      </c>
      <c r="C17">
        <v>0</v>
      </c>
      <c r="D17">
        <v>0</v>
      </c>
      <c r="E17">
        <v>0</v>
      </c>
      <c r="F17">
        <v>0</v>
      </c>
      <c r="G17">
        <v>0.61712543343061699</v>
      </c>
      <c r="H17">
        <v>0</v>
      </c>
      <c r="I17" t="s">
        <v>841</v>
      </c>
      <c r="J17" t="s">
        <v>842</v>
      </c>
      <c r="K17" t="s">
        <v>843</v>
      </c>
    </row>
    <row r="18" spans="1:11" ht="14.45" x14ac:dyDescent="0.3">
      <c r="A18" t="s">
        <v>844</v>
      </c>
      <c r="B18" t="s">
        <v>845</v>
      </c>
      <c r="C18">
        <v>0</v>
      </c>
      <c r="D18">
        <v>0</v>
      </c>
      <c r="E18">
        <v>0</v>
      </c>
      <c r="F18">
        <v>0</v>
      </c>
      <c r="G18">
        <v>0</v>
      </c>
      <c r="H18">
        <v>-0.72635881597793195</v>
      </c>
      <c r="I18" t="s">
        <v>846</v>
      </c>
      <c r="J18" t="s">
        <v>847</v>
      </c>
      <c r="K18" t="s">
        <v>803</v>
      </c>
    </row>
    <row r="19" spans="1:11" ht="14.45" x14ac:dyDescent="0.3">
      <c r="A19" t="s">
        <v>848</v>
      </c>
      <c r="B19" t="s">
        <v>849</v>
      </c>
      <c r="C19">
        <v>0</v>
      </c>
      <c r="D19">
        <v>0</v>
      </c>
      <c r="E19">
        <v>1.1529145503006899</v>
      </c>
      <c r="F19">
        <v>0.66215929806894702</v>
      </c>
      <c r="G19">
        <v>0.64753396206875102</v>
      </c>
      <c r="H19">
        <v>0</v>
      </c>
      <c r="I19" t="s">
        <v>850</v>
      </c>
      <c r="J19" t="s">
        <v>851</v>
      </c>
      <c r="K19" t="s">
        <v>852</v>
      </c>
    </row>
    <row r="20" spans="1:11" ht="14.45" x14ac:dyDescent="0.3">
      <c r="A20" t="s">
        <v>853</v>
      </c>
      <c r="B20" t="s">
        <v>854</v>
      </c>
      <c r="C20">
        <v>0</v>
      </c>
      <c r="D20">
        <v>0</v>
      </c>
      <c r="E20">
        <v>0</v>
      </c>
      <c r="F20">
        <v>0.75975912948954805</v>
      </c>
      <c r="G20">
        <v>0</v>
      </c>
      <c r="H20">
        <v>0.71126038075180598</v>
      </c>
      <c r="I20" t="s">
        <v>855</v>
      </c>
      <c r="J20" t="s">
        <v>856</v>
      </c>
      <c r="K20" t="s">
        <v>857</v>
      </c>
    </row>
    <row r="22" spans="1:11" ht="14.45" x14ac:dyDescent="0.3">
      <c r="A22" s="1" t="s">
        <v>858</v>
      </c>
    </row>
    <row r="23" spans="1:11" ht="14.45" x14ac:dyDescent="0.3">
      <c r="A23" t="s">
        <v>859</v>
      </c>
      <c r="B23" t="s">
        <v>860</v>
      </c>
      <c r="C23">
        <v>0</v>
      </c>
      <c r="D23">
        <v>0.61249186416879797</v>
      </c>
      <c r="E23" t="e">
        <v>#N/A</v>
      </c>
      <c r="F23" t="e">
        <v>#N/A</v>
      </c>
      <c r="G23">
        <v>0</v>
      </c>
      <c r="H23">
        <v>0</v>
      </c>
      <c r="I23" t="s">
        <v>861</v>
      </c>
      <c r="J23" t="s">
        <v>862</v>
      </c>
      <c r="K23" t="s">
        <v>863</v>
      </c>
    </row>
    <row r="24" spans="1:11" ht="14.45" x14ac:dyDescent="0.3">
      <c r="A24" t="s">
        <v>864</v>
      </c>
      <c r="B24" t="s">
        <v>865</v>
      </c>
      <c r="C24">
        <v>0</v>
      </c>
      <c r="D24">
        <v>0.61720871819608303</v>
      </c>
      <c r="E24" t="e">
        <v>#N/A</v>
      </c>
      <c r="F24" t="e">
        <v>#N/A</v>
      </c>
      <c r="G24">
        <v>0</v>
      </c>
      <c r="H24">
        <v>0</v>
      </c>
      <c r="I24" t="s">
        <v>866</v>
      </c>
      <c r="J24" t="s">
        <v>867</v>
      </c>
      <c r="K24" t="s">
        <v>868</v>
      </c>
    </row>
    <row r="25" spans="1:11" ht="14.45" x14ac:dyDescent="0.3">
      <c r="A25" t="s">
        <v>869</v>
      </c>
      <c r="B25" t="s">
        <v>870</v>
      </c>
      <c r="C25">
        <v>0</v>
      </c>
      <c r="D25">
        <v>1.3763177106778999</v>
      </c>
      <c r="E25">
        <v>0</v>
      </c>
      <c r="F25">
        <v>1.27990352417839</v>
      </c>
      <c r="G25">
        <v>0</v>
      </c>
      <c r="H25">
        <v>1.7586920619105599</v>
      </c>
      <c r="I25" t="s">
        <v>871</v>
      </c>
      <c r="J25" t="s">
        <v>872</v>
      </c>
      <c r="K25" t="s">
        <v>873</v>
      </c>
    </row>
    <row r="27" spans="1:11" ht="14.45" x14ac:dyDescent="0.3">
      <c r="A27" s="1" t="s">
        <v>874</v>
      </c>
    </row>
    <row r="28" spans="1:11" ht="14.45" x14ac:dyDescent="0.3">
      <c r="A28" t="s">
        <v>875</v>
      </c>
      <c r="B28" t="s">
        <v>876</v>
      </c>
      <c r="C28">
        <v>0</v>
      </c>
      <c r="D28">
        <v>-0.79346002901938595</v>
      </c>
      <c r="E28">
        <v>0</v>
      </c>
      <c r="F28">
        <v>0</v>
      </c>
      <c r="G28">
        <v>0</v>
      </c>
      <c r="H28">
        <v>0</v>
      </c>
      <c r="I28" t="s">
        <v>877</v>
      </c>
      <c r="J28" t="s">
        <v>878</v>
      </c>
      <c r="K28" t="s">
        <v>879</v>
      </c>
    </row>
    <row r="29" spans="1:11" ht="14.45" x14ac:dyDescent="0.3">
      <c r="A29" t="s">
        <v>880</v>
      </c>
      <c r="B29" t="s">
        <v>876</v>
      </c>
      <c r="C29">
        <v>0</v>
      </c>
      <c r="D29">
        <v>-0.70689753935038901</v>
      </c>
      <c r="E29">
        <v>-0.65702191413538502</v>
      </c>
      <c r="F29">
        <v>0</v>
      </c>
      <c r="G29">
        <v>0</v>
      </c>
      <c r="H29">
        <v>-0.84382809784083501</v>
      </c>
      <c r="I29" t="s">
        <v>877</v>
      </c>
      <c r="J29" t="s">
        <v>881</v>
      </c>
      <c r="K29" t="s">
        <v>879</v>
      </c>
    </row>
    <row r="31" spans="1:11" ht="14.45" x14ac:dyDescent="0.3">
      <c r="A31" s="1" t="s">
        <v>882</v>
      </c>
    </row>
    <row r="32" spans="1:11" ht="14.45" x14ac:dyDescent="0.3">
      <c r="A32" t="s">
        <v>883</v>
      </c>
      <c r="B32" t="s">
        <v>884</v>
      </c>
      <c r="C32">
        <v>0</v>
      </c>
      <c r="D32">
        <v>0</v>
      </c>
      <c r="E32">
        <v>0.60183595761583097</v>
      </c>
      <c r="F32">
        <v>0</v>
      </c>
      <c r="G32">
        <v>0</v>
      </c>
      <c r="H32">
        <v>0</v>
      </c>
      <c r="I32" t="s">
        <v>885</v>
      </c>
      <c r="J32" t="s">
        <v>886</v>
      </c>
      <c r="K32" t="s">
        <v>887</v>
      </c>
    </row>
    <row r="33" spans="1:11" ht="14.45" x14ac:dyDescent="0.3">
      <c r="A33" t="s">
        <v>888</v>
      </c>
      <c r="B33" t="s">
        <v>889</v>
      </c>
      <c r="C33">
        <v>0</v>
      </c>
      <c r="D33">
        <v>1.1708531610218931</v>
      </c>
      <c r="E33">
        <v>0.92147141774177199</v>
      </c>
      <c r="F33">
        <v>0</v>
      </c>
      <c r="G33">
        <v>0.64284639954209799</v>
      </c>
      <c r="H33">
        <v>0.60424167437329601</v>
      </c>
      <c r="I33" t="s">
        <v>890</v>
      </c>
      <c r="J33" t="s">
        <v>891</v>
      </c>
      <c r="K33" t="s">
        <v>887</v>
      </c>
    </row>
    <row r="34" spans="1:11" ht="14.45" x14ac:dyDescent="0.3">
      <c r="A34" t="s">
        <v>892</v>
      </c>
      <c r="B34" t="s">
        <v>893</v>
      </c>
      <c r="C34">
        <v>0</v>
      </c>
      <c r="D34">
        <v>0</v>
      </c>
      <c r="E34" t="e">
        <v>#N/A</v>
      </c>
      <c r="F34" t="e">
        <v>#N/A</v>
      </c>
      <c r="G34">
        <v>0.65800270298473595</v>
      </c>
      <c r="H34">
        <v>0</v>
      </c>
      <c r="I34" t="s">
        <v>894</v>
      </c>
      <c r="J34" t="s">
        <v>895</v>
      </c>
      <c r="K34" t="s">
        <v>896</v>
      </c>
    </row>
    <row r="36" spans="1:11" ht="14.45" x14ac:dyDescent="0.3">
      <c r="A36" s="1" t="s">
        <v>897</v>
      </c>
    </row>
    <row r="37" spans="1:11" ht="14.45" x14ac:dyDescent="0.3">
      <c r="A37" t="s">
        <v>898</v>
      </c>
      <c r="B37" t="s">
        <v>899</v>
      </c>
      <c r="C37">
        <v>0</v>
      </c>
      <c r="D37">
        <v>0.59086982151883505</v>
      </c>
      <c r="E37" t="e">
        <v>#N/A</v>
      </c>
      <c r="F37" t="e">
        <v>#N/A</v>
      </c>
      <c r="G37">
        <v>0</v>
      </c>
      <c r="H37">
        <v>0.59130716442639797</v>
      </c>
      <c r="I37" t="s">
        <v>900</v>
      </c>
      <c r="J37" t="s">
        <v>901</v>
      </c>
      <c r="K37" t="s">
        <v>902</v>
      </c>
    </row>
    <row r="38" spans="1:11" ht="14.45" x14ac:dyDescent="0.3">
      <c r="A38" t="s">
        <v>903</v>
      </c>
      <c r="B38" t="s">
        <v>904</v>
      </c>
      <c r="C38">
        <v>0</v>
      </c>
      <c r="D38">
        <v>0</v>
      </c>
      <c r="E38">
        <v>0</v>
      </c>
      <c r="F38">
        <v>0</v>
      </c>
      <c r="G38">
        <v>0</v>
      </c>
      <c r="H38">
        <v>0.72151285879488203</v>
      </c>
      <c r="I38" t="s">
        <v>905</v>
      </c>
      <c r="J38" t="s">
        <v>906</v>
      </c>
      <c r="K38" t="s">
        <v>907</v>
      </c>
    </row>
    <row r="39" spans="1:11" ht="14.45" x14ac:dyDescent="0.3">
      <c r="A39" t="s">
        <v>908</v>
      </c>
      <c r="B39" t="s">
        <v>909</v>
      </c>
      <c r="C39">
        <v>0</v>
      </c>
      <c r="D39">
        <v>0</v>
      </c>
      <c r="E39" t="e">
        <v>#N/A</v>
      </c>
      <c r="F39" t="e">
        <v>#N/A</v>
      </c>
      <c r="G39">
        <v>0</v>
      </c>
      <c r="H39">
        <v>0.71506758075805399</v>
      </c>
      <c r="I39" t="s">
        <v>910</v>
      </c>
      <c r="J39" t="s">
        <v>911</v>
      </c>
      <c r="K39" t="s">
        <v>912</v>
      </c>
    </row>
    <row r="40" spans="1:11" ht="14.45" x14ac:dyDescent="0.3">
      <c r="A40" t="s">
        <v>913</v>
      </c>
      <c r="B40" t="s">
        <v>914</v>
      </c>
      <c r="C40">
        <v>0</v>
      </c>
      <c r="D40">
        <v>0</v>
      </c>
      <c r="E40">
        <v>0</v>
      </c>
      <c r="F40">
        <v>0</v>
      </c>
      <c r="G40">
        <v>0</v>
      </c>
      <c r="H40">
        <v>0.74491421239901201</v>
      </c>
      <c r="I40" t="s">
        <v>915</v>
      </c>
      <c r="J40" t="s">
        <v>916</v>
      </c>
      <c r="K40" t="s">
        <v>917</v>
      </c>
    </row>
    <row r="41" spans="1:11" ht="14.45" x14ac:dyDescent="0.3">
      <c r="A41" t="s">
        <v>918</v>
      </c>
      <c r="B41" t="s">
        <v>919</v>
      </c>
      <c r="C41">
        <v>0</v>
      </c>
      <c r="D41">
        <v>0</v>
      </c>
      <c r="E41">
        <v>0</v>
      </c>
      <c r="F41">
        <v>0</v>
      </c>
      <c r="G41">
        <v>0</v>
      </c>
      <c r="H41">
        <v>0.59113504395467698</v>
      </c>
      <c r="I41" t="s">
        <v>920</v>
      </c>
      <c r="J41" t="s">
        <v>921</v>
      </c>
      <c r="K41" t="s">
        <v>922</v>
      </c>
    </row>
    <row r="42" spans="1:11" ht="14.45" x14ac:dyDescent="0.3">
      <c r="A42" t="s">
        <v>923</v>
      </c>
      <c r="B42" t="s">
        <v>924</v>
      </c>
      <c r="C42">
        <v>0</v>
      </c>
      <c r="D42">
        <v>0</v>
      </c>
      <c r="E42">
        <v>0</v>
      </c>
      <c r="F42">
        <v>0</v>
      </c>
      <c r="G42">
        <v>0</v>
      </c>
      <c r="H42">
        <v>0.66946367826022501</v>
      </c>
      <c r="I42" t="s">
        <v>925</v>
      </c>
      <c r="J42" t="s">
        <v>926</v>
      </c>
      <c r="K42" t="s">
        <v>927</v>
      </c>
    </row>
    <row r="43" spans="1:11" ht="14.45" x14ac:dyDescent="0.3">
      <c r="A43" t="s">
        <v>928</v>
      </c>
      <c r="B43" t="s">
        <v>929</v>
      </c>
      <c r="C43">
        <v>0</v>
      </c>
      <c r="D43">
        <v>0</v>
      </c>
      <c r="E43">
        <v>0</v>
      </c>
      <c r="F43">
        <v>0</v>
      </c>
      <c r="G43">
        <v>0</v>
      </c>
      <c r="H43">
        <v>0.82814792284057304</v>
      </c>
      <c r="I43" t="s">
        <v>930</v>
      </c>
      <c r="J43" t="s">
        <v>931</v>
      </c>
      <c r="K43" t="s">
        <v>932</v>
      </c>
    </row>
    <row r="44" spans="1:11" ht="14.45" x14ac:dyDescent="0.3">
      <c r="A44" t="s">
        <v>933</v>
      </c>
      <c r="B44" t="s">
        <v>934</v>
      </c>
      <c r="C44">
        <v>0</v>
      </c>
      <c r="D44">
        <v>0</v>
      </c>
      <c r="E44">
        <v>0</v>
      </c>
      <c r="F44">
        <v>0</v>
      </c>
      <c r="G44">
        <v>0</v>
      </c>
      <c r="H44">
        <v>-0.79615443242455597</v>
      </c>
      <c r="I44" t="s">
        <v>935</v>
      </c>
      <c r="J44" t="s">
        <v>936</v>
      </c>
      <c r="K44" t="s">
        <v>937</v>
      </c>
    </row>
    <row r="45" spans="1:11" x14ac:dyDescent="0.25">
      <c r="A45" t="s">
        <v>938</v>
      </c>
      <c r="B45" t="s">
        <v>939</v>
      </c>
      <c r="C45">
        <v>0</v>
      </c>
      <c r="D45">
        <v>0</v>
      </c>
      <c r="E45" t="e">
        <v>#N/A</v>
      </c>
      <c r="F45" t="e">
        <v>#N/A</v>
      </c>
      <c r="G45">
        <v>0</v>
      </c>
      <c r="H45">
        <v>0.61894902972431598</v>
      </c>
      <c r="I45" t="s">
        <v>940</v>
      </c>
      <c r="J45" t="s">
        <v>941</v>
      </c>
      <c r="K45" t="s">
        <v>942</v>
      </c>
    </row>
    <row r="46" spans="1:11" x14ac:dyDescent="0.25">
      <c r="A46" t="s">
        <v>943</v>
      </c>
      <c r="B46" t="s">
        <v>944</v>
      </c>
      <c r="C46">
        <v>0</v>
      </c>
      <c r="D46">
        <v>0</v>
      </c>
      <c r="E46">
        <v>0</v>
      </c>
      <c r="F46">
        <v>0</v>
      </c>
      <c r="G46">
        <v>0</v>
      </c>
      <c r="H46">
        <v>0.773755623708275</v>
      </c>
      <c r="I46" t="s">
        <v>945</v>
      </c>
      <c r="J46" t="s">
        <v>946</v>
      </c>
      <c r="K46" t="s">
        <v>947</v>
      </c>
    </row>
    <row r="47" spans="1:11" x14ac:dyDescent="0.25">
      <c r="A47" t="s">
        <v>948</v>
      </c>
      <c r="B47" t="s">
        <v>949</v>
      </c>
      <c r="C47">
        <v>0</v>
      </c>
      <c r="D47">
        <v>0</v>
      </c>
      <c r="E47">
        <v>0</v>
      </c>
      <c r="F47">
        <v>0</v>
      </c>
      <c r="G47">
        <v>0</v>
      </c>
      <c r="H47">
        <v>-0.74655493408117002</v>
      </c>
      <c r="I47" t="s">
        <v>950</v>
      </c>
      <c r="J47" t="s">
        <v>951</v>
      </c>
      <c r="K47" t="s">
        <v>952</v>
      </c>
    </row>
    <row r="48" spans="1:11" x14ac:dyDescent="0.25">
      <c r="A48" t="s">
        <v>953</v>
      </c>
      <c r="B48" t="s">
        <v>954</v>
      </c>
      <c r="C48">
        <v>0</v>
      </c>
      <c r="D48">
        <v>0</v>
      </c>
      <c r="E48">
        <v>0</v>
      </c>
      <c r="F48">
        <v>-0.71504746214577808</v>
      </c>
      <c r="G48">
        <v>0</v>
      </c>
      <c r="H48">
        <v>0</v>
      </c>
      <c r="I48" t="s">
        <v>955</v>
      </c>
      <c r="J48" t="s">
        <v>956</v>
      </c>
      <c r="K48" t="s">
        <v>957</v>
      </c>
    </row>
    <row r="50" spans="1:11" x14ac:dyDescent="0.25">
      <c r="A50" s="1" t="s">
        <v>958</v>
      </c>
    </row>
    <row r="51" spans="1:11" x14ac:dyDescent="0.25">
      <c r="A51" t="s">
        <v>959</v>
      </c>
      <c r="B51" t="s">
        <v>960</v>
      </c>
      <c r="C51" t="e">
        <v>#N/A</v>
      </c>
      <c r="D51" t="e">
        <v>#N/A</v>
      </c>
      <c r="E51" t="e">
        <v>#N/A</v>
      </c>
      <c r="F51" t="e">
        <v>#N/A</v>
      </c>
      <c r="G51">
        <v>0.68244662905716302</v>
      </c>
      <c r="H51">
        <v>0</v>
      </c>
      <c r="I51" t="s">
        <v>961</v>
      </c>
      <c r="J51" t="s">
        <v>962</v>
      </c>
      <c r="K51" t="s">
        <v>963</v>
      </c>
    </row>
    <row r="52" spans="1:11" x14ac:dyDescent="0.25">
      <c r="A52" t="s">
        <v>964</v>
      </c>
      <c r="B52" t="s">
        <v>965</v>
      </c>
      <c r="C52">
        <v>0</v>
      </c>
      <c r="D52">
        <v>0</v>
      </c>
      <c r="E52" t="e">
        <v>#N/A</v>
      </c>
      <c r="F52" t="e">
        <v>#N/A</v>
      </c>
      <c r="G52">
        <v>0.73563298593196602</v>
      </c>
      <c r="H52">
        <v>0</v>
      </c>
      <c r="I52" t="s">
        <v>966</v>
      </c>
      <c r="J52" t="s">
        <v>967</v>
      </c>
      <c r="K52" t="s">
        <v>968</v>
      </c>
    </row>
    <row r="53" spans="1:11" x14ac:dyDescent="0.25">
      <c r="A53" t="s">
        <v>969</v>
      </c>
      <c r="B53" t="s">
        <v>970</v>
      </c>
      <c r="C53">
        <v>0</v>
      </c>
      <c r="D53">
        <v>0</v>
      </c>
      <c r="E53">
        <v>0</v>
      </c>
      <c r="F53">
        <v>0</v>
      </c>
      <c r="G53">
        <v>0.69959244985867297</v>
      </c>
      <c r="H53">
        <v>0</v>
      </c>
      <c r="I53" t="s">
        <v>971</v>
      </c>
      <c r="J53" t="s">
        <v>972</v>
      </c>
      <c r="K53" t="s">
        <v>973</v>
      </c>
    </row>
    <row r="54" spans="1:11" x14ac:dyDescent="0.25">
      <c r="A54" t="s">
        <v>974</v>
      </c>
      <c r="B54" t="s">
        <v>975</v>
      </c>
      <c r="C54">
        <v>0</v>
      </c>
      <c r="D54">
        <v>0</v>
      </c>
      <c r="E54">
        <v>0</v>
      </c>
      <c r="F54">
        <v>0</v>
      </c>
      <c r="G54">
        <v>0.66633517528500996</v>
      </c>
      <c r="H54">
        <v>0</v>
      </c>
      <c r="I54" t="s">
        <v>976</v>
      </c>
      <c r="J54" t="s">
        <v>977</v>
      </c>
      <c r="K54" t="s">
        <v>978</v>
      </c>
    </row>
    <row r="55" spans="1:11" x14ac:dyDescent="0.25">
      <c r="A55" t="s">
        <v>979</v>
      </c>
      <c r="B55" t="s">
        <v>980</v>
      </c>
      <c r="C55">
        <v>0</v>
      </c>
      <c r="D55">
        <v>0</v>
      </c>
      <c r="E55">
        <v>0</v>
      </c>
      <c r="F55">
        <v>0</v>
      </c>
      <c r="G55">
        <v>0.75421317341912597</v>
      </c>
      <c r="H55">
        <v>0</v>
      </c>
      <c r="I55" t="s">
        <v>981</v>
      </c>
      <c r="J55" t="s">
        <v>982</v>
      </c>
      <c r="K55" t="s">
        <v>983</v>
      </c>
    </row>
    <row r="56" spans="1:11" x14ac:dyDescent="0.25">
      <c r="A56" t="s">
        <v>984</v>
      </c>
      <c r="B56" t="s">
        <v>985</v>
      </c>
      <c r="C56">
        <v>0</v>
      </c>
      <c r="D56">
        <v>0</v>
      </c>
      <c r="E56">
        <v>0</v>
      </c>
      <c r="F56">
        <v>0</v>
      </c>
      <c r="G56">
        <v>0.627537899517289</v>
      </c>
      <c r="H56">
        <v>0</v>
      </c>
      <c r="I56" t="s">
        <v>986</v>
      </c>
      <c r="J56" t="s">
        <v>987</v>
      </c>
      <c r="K56" t="s">
        <v>988</v>
      </c>
    </row>
    <row r="57" spans="1:11" x14ac:dyDescent="0.25">
      <c r="A57" t="s">
        <v>989</v>
      </c>
      <c r="B57" t="s">
        <v>990</v>
      </c>
      <c r="C57">
        <v>0</v>
      </c>
      <c r="D57">
        <v>0</v>
      </c>
      <c r="E57">
        <v>0.72981278523792303</v>
      </c>
      <c r="F57">
        <v>0</v>
      </c>
      <c r="G57">
        <v>0.99908117267080898</v>
      </c>
      <c r="H57">
        <v>0</v>
      </c>
      <c r="I57" t="s">
        <v>991</v>
      </c>
      <c r="J57" t="s">
        <v>992</v>
      </c>
      <c r="K57" t="s">
        <v>993</v>
      </c>
    </row>
    <row r="58" spans="1:11" x14ac:dyDescent="0.25">
      <c r="A58" t="s">
        <v>994</v>
      </c>
      <c r="B58" t="s">
        <v>990</v>
      </c>
      <c r="C58">
        <v>0</v>
      </c>
      <c r="D58">
        <v>0</v>
      </c>
      <c r="E58">
        <v>0.67517103921132704</v>
      </c>
      <c r="F58">
        <v>0</v>
      </c>
      <c r="G58">
        <v>0.85722529255075297</v>
      </c>
      <c r="H58">
        <v>0</v>
      </c>
      <c r="I58" t="s">
        <v>991</v>
      </c>
      <c r="J58" t="s">
        <v>995</v>
      </c>
      <c r="K58" t="s">
        <v>993</v>
      </c>
    </row>
    <row r="59" spans="1:11" x14ac:dyDescent="0.25">
      <c r="A59" t="s">
        <v>996</v>
      </c>
      <c r="B59" t="s">
        <v>997</v>
      </c>
      <c r="C59">
        <v>0</v>
      </c>
      <c r="D59">
        <v>0</v>
      </c>
      <c r="E59">
        <v>0.84907393091897199</v>
      </c>
      <c r="F59">
        <v>0</v>
      </c>
      <c r="G59">
        <v>0.94424661635098706</v>
      </c>
      <c r="H59">
        <v>0</v>
      </c>
      <c r="I59" t="s">
        <v>998</v>
      </c>
      <c r="J59" t="s">
        <v>999</v>
      </c>
      <c r="K59" t="s">
        <v>1000</v>
      </c>
    </row>
    <row r="60" spans="1:11" x14ac:dyDescent="0.25">
      <c r="A60" t="s">
        <v>1001</v>
      </c>
      <c r="B60" t="s">
        <v>1002</v>
      </c>
      <c r="C60" t="e">
        <v>#N/A</v>
      </c>
      <c r="D60" t="e">
        <v>#N/A</v>
      </c>
      <c r="E60">
        <v>0</v>
      </c>
      <c r="F60">
        <v>0</v>
      </c>
      <c r="G60">
        <v>0</v>
      </c>
      <c r="H60">
        <v>0.73798915106128804</v>
      </c>
      <c r="I60" t="s">
        <v>1003</v>
      </c>
      <c r="J60" t="s">
        <v>1004</v>
      </c>
      <c r="K60" t="s">
        <v>1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_all-diff-expr-transcripts</vt:lpstr>
      <vt:lpstr>fig2_purine-vision</vt:lpstr>
      <vt:lpstr>fig3-carbs</vt:lpstr>
      <vt:lpstr>fig4-protein</vt:lpstr>
      <vt:lpstr>fig5-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Vergauwen</dc:creator>
  <cp:lastModifiedBy>Lucia Vergauwen</cp:lastModifiedBy>
  <dcterms:created xsi:type="dcterms:W3CDTF">2015-01-20T18:35:33Z</dcterms:created>
  <dcterms:modified xsi:type="dcterms:W3CDTF">2015-01-23T09:01:44Z</dcterms:modified>
</cp:coreProperties>
</file>